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iara\Documents\LaboratorioNest\articoloLabelling\bmc biology\BMCB-D-22-01113\LastRevisionAccepted\"/>
    </mc:Choice>
  </mc:AlternateContent>
  <xr:revisionPtr revIDLastSave="0" documentId="13_ncr:1_{F84B137E-0230-41C3-B7B5-486FFC7DA36D}" xr6:coauthVersionLast="47" xr6:coauthVersionMax="47" xr10:uidLastSave="{00000000-0000-0000-0000-000000000000}"/>
  <bookViews>
    <workbookView xWindow="-110" yWindow="-110" windowWidth="19420" windowHeight="10420" firstSheet="15" activeTab="17" xr2:uid="{00000000-000D-0000-FFFF-FFFF00000000}"/>
  </bookViews>
  <sheets>
    <sheet name="Fig5B-565-200nM5uM_635-100nM1uM" sheetId="16" r:id="rId1"/>
    <sheet name="Fig5B-635-100nM1uM_565-200nM5uM" sheetId="17" r:id="rId2"/>
    <sheet name="Fig5B-565-100nM2uM_635-40nM10uM" sheetId="18" r:id="rId3"/>
    <sheet name="Fig5B-635-40nM10uM_565-100nM2uM" sheetId="19" r:id="rId4"/>
    <sheet name="Fig5C-Atto" sheetId="20" r:id="rId5"/>
    <sheet name="Fig5C-Abberior" sheetId="21" r:id="rId6"/>
    <sheet name="Fig5C-Alexa" sheetId="22" r:id="rId7"/>
    <sheet name="Fig5E-488-50nM-10uM" sheetId="2" r:id="rId8"/>
    <sheet name="Fig5E-488-100nM-10uM" sheetId="9" r:id="rId9"/>
    <sheet name="Fig5E-488-200nM-10uM" sheetId="10" r:id="rId10"/>
    <sheet name="Fig5E-488-500nM-10uM" sheetId="11" r:id="rId11"/>
    <sheet name="Fig5E-488-200nM-10uM-1min" sheetId="3" r:id="rId12"/>
    <sheet name="Fig5E-488-200nM-10uM-2min" sheetId="4" r:id="rId13"/>
    <sheet name="Fig5E-488-200nM-10uM-5min" sheetId="13" r:id="rId14"/>
    <sheet name="Fig5E-488-200nM-10uM-10min" sheetId="6" r:id="rId15"/>
    <sheet name="Fig5E-488-200nM-10uM-20min" sheetId="14" r:id="rId16"/>
    <sheet name="Fig5E-488-200nM-10uM-40min" sheetId="7" r:id="rId17"/>
    <sheet name="Fig5F" sheetId="23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4" i="23" l="1"/>
  <c r="AQ4" i="23"/>
  <c r="AU4" i="23"/>
  <c r="AY4" i="23"/>
  <c r="AM5" i="23"/>
  <c r="AQ5" i="23"/>
  <c r="AU5" i="23"/>
  <c r="AY5" i="23"/>
  <c r="AM6" i="23"/>
  <c r="AQ6" i="23"/>
  <c r="AU6" i="23"/>
  <c r="AY6" i="23"/>
  <c r="AM7" i="23"/>
  <c r="AQ7" i="23"/>
  <c r="AU7" i="23"/>
  <c r="AY7" i="23"/>
  <c r="AM8" i="23"/>
  <c r="AQ8" i="23"/>
  <c r="AU8" i="23"/>
  <c r="AY8" i="23"/>
  <c r="AM9" i="23"/>
  <c r="AQ9" i="23"/>
  <c r="AU9" i="23"/>
  <c r="AY9" i="23"/>
  <c r="AM10" i="23"/>
  <c r="AQ10" i="23"/>
  <c r="AU10" i="23"/>
  <c r="AY10" i="23"/>
  <c r="AM11" i="23"/>
  <c r="AQ11" i="23"/>
  <c r="AU11" i="23"/>
  <c r="AY11" i="23"/>
  <c r="AM12" i="23"/>
  <c r="AQ12" i="23"/>
  <c r="AU12" i="23"/>
  <c r="AY12" i="23"/>
  <c r="AM13" i="23"/>
  <c r="AQ13" i="23"/>
  <c r="AU13" i="23"/>
  <c r="AM14" i="23"/>
  <c r="AQ14" i="23"/>
  <c r="AU14" i="23"/>
  <c r="AM15" i="23"/>
  <c r="AQ15" i="23"/>
  <c r="AU15" i="23"/>
  <c r="AM16" i="23"/>
  <c r="AQ16" i="23"/>
  <c r="AU16" i="23"/>
  <c r="AM17" i="23"/>
  <c r="AQ17" i="23"/>
  <c r="AU17" i="23"/>
  <c r="AM18" i="23"/>
  <c r="AQ18" i="23"/>
  <c r="AU18" i="23"/>
  <c r="AM19" i="23"/>
  <c r="AQ19" i="23"/>
  <c r="AU19" i="23"/>
  <c r="AM20" i="23"/>
  <c r="AQ20" i="23"/>
  <c r="AU20" i="23"/>
  <c r="AM21" i="23"/>
  <c r="AQ21" i="23"/>
  <c r="AM22" i="23"/>
  <c r="AQ22" i="23"/>
  <c r="AM23" i="23"/>
  <c r="AQ23" i="23"/>
  <c r="AM24" i="23"/>
  <c r="AQ24" i="23"/>
  <c r="AM25" i="23"/>
  <c r="AQ25" i="23"/>
  <c r="AM26" i="23"/>
  <c r="AM27" i="23"/>
  <c r="AM28" i="23"/>
  <c r="AM29" i="23"/>
  <c r="AM30" i="23"/>
  <c r="AM31" i="23"/>
  <c r="AM32" i="23"/>
  <c r="S17" i="23"/>
  <c r="AI16" i="23"/>
  <c r="AE16" i="23"/>
  <c r="W16" i="23"/>
  <c r="S16" i="23"/>
  <c r="AI15" i="23"/>
  <c r="AE15" i="23"/>
  <c r="W15" i="23"/>
  <c r="S15" i="23"/>
  <c r="AI14" i="23"/>
  <c r="AE14" i="23"/>
  <c r="W14" i="23"/>
  <c r="S14" i="23"/>
  <c r="AI13" i="23"/>
  <c r="AE13" i="23"/>
  <c r="W13" i="23"/>
  <c r="S13" i="23"/>
  <c r="K13" i="23"/>
  <c r="AI12" i="23"/>
  <c r="AE12" i="23"/>
  <c r="AA12" i="23"/>
  <c r="W12" i="23"/>
  <c r="S12" i="23"/>
  <c r="O12" i="23"/>
  <c r="K12" i="23"/>
  <c r="G12" i="23"/>
  <c r="AI11" i="23"/>
  <c r="AE11" i="23"/>
  <c r="AA11" i="23"/>
  <c r="W11" i="23"/>
  <c r="S11" i="23"/>
  <c r="O11" i="23"/>
  <c r="K11" i="23"/>
  <c r="G11" i="23"/>
  <c r="C11" i="23"/>
  <c r="AI10" i="23"/>
  <c r="AE10" i="23"/>
  <c r="AA10" i="23"/>
  <c r="W10" i="23"/>
  <c r="S10" i="23"/>
  <c r="O10" i="23"/>
  <c r="K10" i="23"/>
  <c r="G10" i="23"/>
  <c r="C10" i="23"/>
  <c r="AI9" i="23"/>
  <c r="AE9" i="23"/>
  <c r="AA9" i="23"/>
  <c r="W9" i="23"/>
  <c r="S9" i="23"/>
  <c r="O9" i="23"/>
  <c r="K9" i="23"/>
  <c r="G9" i="23"/>
  <c r="C9" i="23"/>
  <c r="AI8" i="23"/>
  <c r="AE8" i="23"/>
  <c r="AA8" i="23"/>
  <c r="W8" i="23"/>
  <c r="S8" i="23"/>
  <c r="O8" i="23"/>
  <c r="K8" i="23"/>
  <c r="G8" i="23"/>
  <c r="C8" i="23"/>
  <c r="AI7" i="23"/>
  <c r="AE7" i="23"/>
  <c r="AA7" i="23"/>
  <c r="W7" i="23"/>
  <c r="S7" i="23"/>
  <c r="O7" i="23"/>
  <c r="K7" i="23"/>
  <c r="G7" i="23"/>
  <c r="C7" i="23"/>
  <c r="AI6" i="23"/>
  <c r="AE6" i="23"/>
  <c r="AA6" i="23"/>
  <c r="W6" i="23"/>
  <c r="S6" i="23"/>
  <c r="O6" i="23"/>
  <c r="K6" i="23"/>
  <c r="G6" i="23"/>
  <c r="C6" i="23"/>
  <c r="AI5" i="23"/>
  <c r="AE5" i="23"/>
  <c r="AA5" i="23"/>
  <c r="W5" i="23"/>
  <c r="S5" i="23"/>
  <c r="O5" i="23"/>
  <c r="K5" i="23"/>
  <c r="G5" i="23"/>
  <c r="C5" i="23"/>
  <c r="AI4" i="23"/>
  <c r="AE4" i="23"/>
  <c r="AF4" i="23" s="1"/>
  <c r="AA4" i="23"/>
  <c r="W4" i="23"/>
  <c r="S4" i="23"/>
  <c r="O4" i="23"/>
  <c r="K4" i="23"/>
  <c r="G4" i="23"/>
  <c r="C4" i="23"/>
  <c r="M49" i="22"/>
  <c r="K49" i="22"/>
  <c r="L49" i="22" s="1"/>
  <c r="N49" i="22" s="1"/>
  <c r="M48" i="22"/>
  <c r="L48" i="22"/>
  <c r="N48" i="22" s="1"/>
  <c r="O48" i="22" s="1"/>
  <c r="K48" i="22"/>
  <c r="M47" i="22"/>
  <c r="L47" i="22"/>
  <c r="N47" i="22" s="1"/>
  <c r="K47" i="22"/>
  <c r="M46" i="22"/>
  <c r="K46" i="22"/>
  <c r="L46" i="22" s="1"/>
  <c r="N46" i="22" s="1"/>
  <c r="O46" i="22" s="1"/>
  <c r="M45" i="22"/>
  <c r="K45" i="22"/>
  <c r="L45" i="22" s="1"/>
  <c r="N45" i="22" s="1"/>
  <c r="N44" i="22"/>
  <c r="M44" i="22"/>
  <c r="L44" i="22"/>
  <c r="K44" i="22"/>
  <c r="N43" i="22"/>
  <c r="M43" i="22"/>
  <c r="L43" i="22"/>
  <c r="K43" i="22"/>
  <c r="M42" i="22"/>
  <c r="K42" i="22"/>
  <c r="L42" i="22" s="1"/>
  <c r="N42" i="22" s="1"/>
  <c r="O42" i="22" s="1"/>
  <c r="M41" i="22"/>
  <c r="K41" i="22"/>
  <c r="L41" i="22" s="1"/>
  <c r="N41" i="22" s="1"/>
  <c r="M40" i="22"/>
  <c r="L40" i="22"/>
  <c r="N40" i="22" s="1"/>
  <c r="K40" i="22"/>
  <c r="M39" i="22"/>
  <c r="L39" i="22"/>
  <c r="N39" i="22" s="1"/>
  <c r="K39" i="22"/>
  <c r="M38" i="22"/>
  <c r="K38" i="22"/>
  <c r="L38" i="22" s="1"/>
  <c r="N38" i="22" s="1"/>
  <c r="O38" i="22" s="1"/>
  <c r="M37" i="22"/>
  <c r="K37" i="22"/>
  <c r="L37" i="22" s="1"/>
  <c r="N37" i="22" s="1"/>
  <c r="N36" i="22"/>
  <c r="M36" i="22"/>
  <c r="L36" i="22"/>
  <c r="K36" i="22"/>
  <c r="N35" i="22"/>
  <c r="M35" i="22"/>
  <c r="L35" i="22"/>
  <c r="K35" i="22"/>
  <c r="M34" i="22"/>
  <c r="K34" i="22"/>
  <c r="L34" i="22" s="1"/>
  <c r="N34" i="22" s="1"/>
  <c r="O34" i="22" s="1"/>
  <c r="M33" i="22"/>
  <c r="K33" i="22"/>
  <c r="L33" i="22" s="1"/>
  <c r="N33" i="22" s="1"/>
  <c r="M32" i="22"/>
  <c r="L32" i="22"/>
  <c r="N32" i="22" s="1"/>
  <c r="O32" i="22" s="1"/>
  <c r="K32" i="22"/>
  <c r="M31" i="22"/>
  <c r="L31" i="22"/>
  <c r="N31" i="22" s="1"/>
  <c r="K31" i="22"/>
  <c r="M30" i="22"/>
  <c r="K30" i="22"/>
  <c r="L30" i="22" s="1"/>
  <c r="N30" i="22" s="1"/>
  <c r="O30" i="22" s="1"/>
  <c r="M29" i="22"/>
  <c r="K29" i="22"/>
  <c r="L29" i="22" s="1"/>
  <c r="N29" i="22" s="1"/>
  <c r="N28" i="22"/>
  <c r="M28" i="22"/>
  <c r="L28" i="22"/>
  <c r="K28" i="22"/>
  <c r="N27" i="22"/>
  <c r="M27" i="22"/>
  <c r="L27" i="22"/>
  <c r="K27" i="22"/>
  <c r="M26" i="22"/>
  <c r="K26" i="22"/>
  <c r="L26" i="22" s="1"/>
  <c r="N26" i="22" s="1"/>
  <c r="O26" i="22" s="1"/>
  <c r="M25" i="22"/>
  <c r="K25" i="22"/>
  <c r="L25" i="22" s="1"/>
  <c r="N25" i="22" s="1"/>
  <c r="M24" i="22"/>
  <c r="L24" i="22"/>
  <c r="N24" i="22" s="1"/>
  <c r="K24" i="22"/>
  <c r="M23" i="22"/>
  <c r="L23" i="22"/>
  <c r="N23" i="22" s="1"/>
  <c r="K23" i="22"/>
  <c r="M22" i="22"/>
  <c r="K22" i="22"/>
  <c r="L22" i="22" s="1"/>
  <c r="N22" i="22" s="1"/>
  <c r="O22" i="22" s="1"/>
  <c r="M21" i="22"/>
  <c r="K21" i="22"/>
  <c r="L21" i="22" s="1"/>
  <c r="N21" i="22" s="1"/>
  <c r="N20" i="22"/>
  <c r="M20" i="22"/>
  <c r="L20" i="22"/>
  <c r="K20" i="22"/>
  <c r="N19" i="22"/>
  <c r="M19" i="22"/>
  <c r="L19" i="22"/>
  <c r="K19" i="22"/>
  <c r="M18" i="22"/>
  <c r="K18" i="22"/>
  <c r="L18" i="22" s="1"/>
  <c r="N18" i="22" s="1"/>
  <c r="O18" i="22" s="1"/>
  <c r="M17" i="22"/>
  <c r="K17" i="22"/>
  <c r="L17" i="22" s="1"/>
  <c r="N17" i="22" s="1"/>
  <c r="M16" i="22"/>
  <c r="L16" i="22"/>
  <c r="N16" i="22" s="1"/>
  <c r="O16" i="22" s="1"/>
  <c r="K16" i="22"/>
  <c r="M15" i="22"/>
  <c r="L15" i="22"/>
  <c r="N15" i="22" s="1"/>
  <c r="K15" i="22"/>
  <c r="M14" i="22"/>
  <c r="K14" i="22"/>
  <c r="L14" i="22" s="1"/>
  <c r="N14" i="22" s="1"/>
  <c r="O14" i="22" s="1"/>
  <c r="M13" i="22"/>
  <c r="K13" i="22"/>
  <c r="L13" i="22" s="1"/>
  <c r="N13" i="22" s="1"/>
  <c r="N12" i="22"/>
  <c r="M12" i="22"/>
  <c r="L12" i="22"/>
  <c r="K12" i="22"/>
  <c r="N11" i="22"/>
  <c r="M11" i="22"/>
  <c r="L11" i="22"/>
  <c r="K11" i="22"/>
  <c r="M10" i="22"/>
  <c r="K10" i="22"/>
  <c r="L10" i="22" s="1"/>
  <c r="N10" i="22" s="1"/>
  <c r="O10" i="22" s="1"/>
  <c r="M9" i="22"/>
  <c r="K9" i="22"/>
  <c r="L9" i="22" s="1"/>
  <c r="N9" i="22" s="1"/>
  <c r="M8" i="22"/>
  <c r="L8" i="22"/>
  <c r="N8" i="22" s="1"/>
  <c r="K8" i="22"/>
  <c r="M7" i="22"/>
  <c r="L7" i="22"/>
  <c r="N7" i="22" s="1"/>
  <c r="K7" i="22"/>
  <c r="M6" i="22"/>
  <c r="K6" i="22"/>
  <c r="L6" i="22" s="1"/>
  <c r="N6" i="22" s="1"/>
  <c r="O6" i="22" s="1"/>
  <c r="M5" i="22"/>
  <c r="K5" i="22"/>
  <c r="L5" i="22" s="1"/>
  <c r="N5" i="22" s="1"/>
  <c r="N4" i="22"/>
  <c r="M4" i="22"/>
  <c r="L4" i="22"/>
  <c r="K4" i="22"/>
  <c r="N3" i="22"/>
  <c r="M3" i="22"/>
  <c r="L3" i="22"/>
  <c r="K3" i="22"/>
  <c r="M2" i="22"/>
  <c r="L2" i="22"/>
  <c r="N2" i="22" s="1"/>
  <c r="O2" i="22" s="1"/>
  <c r="K2" i="22"/>
  <c r="L37" i="21"/>
  <c r="J37" i="21"/>
  <c r="K37" i="21" s="1"/>
  <c r="M37" i="21" s="1"/>
  <c r="L36" i="21"/>
  <c r="K36" i="21"/>
  <c r="M36" i="21" s="1"/>
  <c r="N36" i="21" s="1"/>
  <c r="J36" i="21"/>
  <c r="L35" i="21"/>
  <c r="K35" i="21"/>
  <c r="M35" i="21" s="1"/>
  <c r="J35" i="21"/>
  <c r="L34" i="21"/>
  <c r="J34" i="21"/>
  <c r="K34" i="21" s="1"/>
  <c r="M34" i="21" s="1"/>
  <c r="L33" i="21"/>
  <c r="J33" i="21"/>
  <c r="K33" i="21" s="1"/>
  <c r="M33" i="21" s="1"/>
  <c r="L32" i="21"/>
  <c r="J32" i="21"/>
  <c r="K32" i="21" s="1"/>
  <c r="M32" i="21" s="1"/>
  <c r="L31" i="21"/>
  <c r="J31" i="21"/>
  <c r="K31" i="21" s="1"/>
  <c r="M31" i="21" s="1"/>
  <c r="L30" i="21"/>
  <c r="J30" i="21"/>
  <c r="K30" i="21" s="1"/>
  <c r="M30" i="21" s="1"/>
  <c r="L29" i="21"/>
  <c r="J29" i="21"/>
  <c r="K29" i="21" s="1"/>
  <c r="M29" i="21" s="1"/>
  <c r="L28" i="21"/>
  <c r="K28" i="21"/>
  <c r="M28" i="21" s="1"/>
  <c r="J28" i="21"/>
  <c r="L27" i="21"/>
  <c r="K27" i="21"/>
  <c r="M27" i="21" s="1"/>
  <c r="J27" i="21"/>
  <c r="L26" i="21"/>
  <c r="J26" i="21"/>
  <c r="K26" i="21" s="1"/>
  <c r="M26" i="21" s="1"/>
  <c r="N26" i="21" s="1"/>
  <c r="L25" i="21"/>
  <c r="J25" i="21"/>
  <c r="K25" i="21" s="1"/>
  <c r="M25" i="21" s="1"/>
  <c r="L24" i="21"/>
  <c r="J24" i="21"/>
  <c r="K24" i="21" s="1"/>
  <c r="M24" i="21" s="1"/>
  <c r="N24" i="21" s="1"/>
  <c r="L23" i="21"/>
  <c r="J23" i="21"/>
  <c r="K23" i="21" s="1"/>
  <c r="M23" i="21" s="1"/>
  <c r="L22" i="21"/>
  <c r="J22" i="21"/>
  <c r="K22" i="21" s="1"/>
  <c r="M22" i="21" s="1"/>
  <c r="N22" i="21" s="1"/>
  <c r="L21" i="21"/>
  <c r="J21" i="21"/>
  <c r="K21" i="21" s="1"/>
  <c r="M21" i="21" s="1"/>
  <c r="L20" i="21"/>
  <c r="K20" i="21"/>
  <c r="M20" i="21" s="1"/>
  <c r="N20" i="21" s="1"/>
  <c r="J20" i="21"/>
  <c r="L19" i="21"/>
  <c r="K19" i="21"/>
  <c r="M19" i="21" s="1"/>
  <c r="J19" i="21"/>
  <c r="L18" i="21"/>
  <c r="J18" i="21"/>
  <c r="K18" i="21" s="1"/>
  <c r="M18" i="21" s="1"/>
  <c r="L17" i="21"/>
  <c r="J17" i="21"/>
  <c r="K17" i="21" s="1"/>
  <c r="M17" i="21" s="1"/>
  <c r="L16" i="21"/>
  <c r="J16" i="21"/>
  <c r="K16" i="21" s="1"/>
  <c r="M16" i="21" s="1"/>
  <c r="L15" i="21"/>
  <c r="J15" i="21"/>
  <c r="K15" i="21" s="1"/>
  <c r="M15" i="21" s="1"/>
  <c r="L14" i="21"/>
  <c r="J14" i="21"/>
  <c r="K14" i="21" s="1"/>
  <c r="M14" i="21" s="1"/>
  <c r="L13" i="21"/>
  <c r="J13" i="21"/>
  <c r="K13" i="21" s="1"/>
  <c r="M13" i="21" s="1"/>
  <c r="L12" i="21"/>
  <c r="K12" i="21"/>
  <c r="M12" i="21" s="1"/>
  <c r="J12" i="21"/>
  <c r="L11" i="21"/>
  <c r="K11" i="21"/>
  <c r="M11" i="21" s="1"/>
  <c r="J11" i="21"/>
  <c r="L10" i="21"/>
  <c r="J10" i="21"/>
  <c r="K10" i="21" s="1"/>
  <c r="M10" i="21" s="1"/>
  <c r="N10" i="21" s="1"/>
  <c r="L9" i="21"/>
  <c r="J9" i="21"/>
  <c r="K9" i="21" s="1"/>
  <c r="M9" i="21" s="1"/>
  <c r="L8" i="21"/>
  <c r="J8" i="21"/>
  <c r="K8" i="21" s="1"/>
  <c r="M8" i="21" s="1"/>
  <c r="N8" i="21" s="1"/>
  <c r="L7" i="21"/>
  <c r="J7" i="21"/>
  <c r="K7" i="21" s="1"/>
  <c r="M7" i="21" s="1"/>
  <c r="L6" i="21"/>
  <c r="J6" i="21"/>
  <c r="K6" i="21" s="1"/>
  <c r="M6" i="21" s="1"/>
  <c r="N6" i="21" s="1"/>
  <c r="L5" i="21"/>
  <c r="J5" i="21"/>
  <c r="K5" i="21" s="1"/>
  <c r="M5" i="21" s="1"/>
  <c r="L4" i="21"/>
  <c r="J4" i="21"/>
  <c r="K4" i="21" s="1"/>
  <c r="M4" i="21" s="1"/>
  <c r="N4" i="21" s="1"/>
  <c r="L3" i="21"/>
  <c r="J3" i="21"/>
  <c r="K3" i="21" s="1"/>
  <c r="M3" i="21" s="1"/>
  <c r="L2" i="21"/>
  <c r="K2" i="21"/>
  <c r="M2" i="21" s="1"/>
  <c r="N2" i="21" s="1"/>
  <c r="J2" i="21"/>
  <c r="L37" i="20"/>
  <c r="J37" i="20"/>
  <c r="K37" i="20" s="1"/>
  <c r="M37" i="20" s="1"/>
  <c r="L36" i="20"/>
  <c r="K36" i="20"/>
  <c r="M36" i="20" s="1"/>
  <c r="N36" i="20" s="1"/>
  <c r="J36" i="20"/>
  <c r="L35" i="20"/>
  <c r="K35" i="20"/>
  <c r="M35" i="20" s="1"/>
  <c r="J35" i="20"/>
  <c r="L34" i="20"/>
  <c r="J34" i="20"/>
  <c r="K34" i="20" s="1"/>
  <c r="M34" i="20" s="1"/>
  <c r="L33" i="20"/>
  <c r="J33" i="20"/>
  <c r="K33" i="20" s="1"/>
  <c r="M33" i="20" s="1"/>
  <c r="L32" i="20"/>
  <c r="J32" i="20"/>
  <c r="K32" i="20" s="1"/>
  <c r="M32" i="20" s="1"/>
  <c r="L31" i="20"/>
  <c r="J31" i="20"/>
  <c r="K31" i="20" s="1"/>
  <c r="M31" i="20" s="1"/>
  <c r="L30" i="20"/>
  <c r="J30" i="20"/>
  <c r="K30" i="20" s="1"/>
  <c r="M30" i="20" s="1"/>
  <c r="L29" i="20"/>
  <c r="J29" i="20"/>
  <c r="K29" i="20" s="1"/>
  <c r="M29" i="20" s="1"/>
  <c r="L28" i="20"/>
  <c r="K28" i="20"/>
  <c r="M28" i="20" s="1"/>
  <c r="J28" i="20"/>
  <c r="L27" i="20"/>
  <c r="K27" i="20"/>
  <c r="M27" i="20" s="1"/>
  <c r="J27" i="20"/>
  <c r="L26" i="20"/>
  <c r="J26" i="20"/>
  <c r="K26" i="20" s="1"/>
  <c r="M26" i="20" s="1"/>
  <c r="N26" i="20" s="1"/>
  <c r="L25" i="20"/>
  <c r="J25" i="20"/>
  <c r="K25" i="20" s="1"/>
  <c r="M25" i="20" s="1"/>
  <c r="L24" i="20"/>
  <c r="J24" i="20"/>
  <c r="K24" i="20" s="1"/>
  <c r="M24" i="20" s="1"/>
  <c r="N24" i="20" s="1"/>
  <c r="L23" i="20"/>
  <c r="J23" i="20"/>
  <c r="K23" i="20" s="1"/>
  <c r="M23" i="20" s="1"/>
  <c r="L22" i="20"/>
  <c r="J22" i="20"/>
  <c r="K22" i="20" s="1"/>
  <c r="M22" i="20" s="1"/>
  <c r="N22" i="20" s="1"/>
  <c r="L21" i="20"/>
  <c r="J21" i="20"/>
  <c r="K21" i="20" s="1"/>
  <c r="M21" i="20" s="1"/>
  <c r="L20" i="20"/>
  <c r="K20" i="20"/>
  <c r="M20" i="20" s="1"/>
  <c r="N20" i="20" s="1"/>
  <c r="J20" i="20"/>
  <c r="L19" i="20"/>
  <c r="K19" i="20"/>
  <c r="M19" i="20" s="1"/>
  <c r="J19" i="20"/>
  <c r="L18" i="20"/>
  <c r="J18" i="20"/>
  <c r="K18" i="20" s="1"/>
  <c r="M18" i="20" s="1"/>
  <c r="L17" i="20"/>
  <c r="J17" i="20"/>
  <c r="K17" i="20" s="1"/>
  <c r="M17" i="20" s="1"/>
  <c r="L16" i="20"/>
  <c r="J16" i="20"/>
  <c r="K16" i="20" s="1"/>
  <c r="M16" i="20" s="1"/>
  <c r="L15" i="20"/>
  <c r="J15" i="20"/>
  <c r="K15" i="20" s="1"/>
  <c r="M15" i="20" s="1"/>
  <c r="L14" i="20"/>
  <c r="J14" i="20"/>
  <c r="K14" i="20" s="1"/>
  <c r="M14" i="20" s="1"/>
  <c r="L13" i="20"/>
  <c r="J13" i="20"/>
  <c r="K13" i="20" s="1"/>
  <c r="M13" i="20" s="1"/>
  <c r="L12" i="20"/>
  <c r="K12" i="20"/>
  <c r="M12" i="20" s="1"/>
  <c r="J12" i="20"/>
  <c r="L11" i="20"/>
  <c r="K11" i="20"/>
  <c r="M11" i="20" s="1"/>
  <c r="J11" i="20"/>
  <c r="L10" i="20"/>
  <c r="J10" i="20"/>
  <c r="K10" i="20" s="1"/>
  <c r="M10" i="20" s="1"/>
  <c r="N10" i="20" s="1"/>
  <c r="L9" i="20"/>
  <c r="J9" i="20"/>
  <c r="K9" i="20" s="1"/>
  <c r="M9" i="20" s="1"/>
  <c r="L8" i="20"/>
  <c r="J8" i="20"/>
  <c r="K8" i="20" s="1"/>
  <c r="M8" i="20" s="1"/>
  <c r="N8" i="20" s="1"/>
  <c r="L7" i="20"/>
  <c r="J7" i="20"/>
  <c r="K7" i="20" s="1"/>
  <c r="M7" i="20" s="1"/>
  <c r="L6" i="20"/>
  <c r="J6" i="20"/>
  <c r="K6" i="20" s="1"/>
  <c r="M6" i="20" s="1"/>
  <c r="N6" i="20" s="1"/>
  <c r="L5" i="20"/>
  <c r="J5" i="20"/>
  <c r="K5" i="20" s="1"/>
  <c r="M5" i="20" s="1"/>
  <c r="L4" i="20"/>
  <c r="M4" i="20" s="1"/>
  <c r="N4" i="20" s="1"/>
  <c r="K4" i="20"/>
  <c r="J4" i="20"/>
  <c r="L3" i="20"/>
  <c r="J3" i="20"/>
  <c r="K3" i="20" s="1"/>
  <c r="M3" i="20" s="1"/>
  <c r="L2" i="20"/>
  <c r="K2" i="20"/>
  <c r="M2" i="20" s="1"/>
  <c r="J2" i="20"/>
  <c r="K41" i="19"/>
  <c r="I41" i="19"/>
  <c r="J41" i="19" s="1"/>
  <c r="L41" i="19" s="1"/>
  <c r="K40" i="19"/>
  <c r="J40" i="19"/>
  <c r="L40" i="19" s="1"/>
  <c r="M40" i="19" s="1"/>
  <c r="I40" i="19"/>
  <c r="K39" i="19"/>
  <c r="J39" i="19"/>
  <c r="L39" i="19" s="1"/>
  <c r="I39" i="19"/>
  <c r="K38" i="19"/>
  <c r="I38" i="19"/>
  <c r="J38" i="19" s="1"/>
  <c r="L38" i="19" s="1"/>
  <c r="K37" i="19"/>
  <c r="I37" i="19"/>
  <c r="J37" i="19" s="1"/>
  <c r="L37" i="19" s="1"/>
  <c r="K36" i="19"/>
  <c r="I36" i="19"/>
  <c r="J36" i="19" s="1"/>
  <c r="L36" i="19" s="1"/>
  <c r="K35" i="19"/>
  <c r="I35" i="19"/>
  <c r="J35" i="19" s="1"/>
  <c r="L35" i="19" s="1"/>
  <c r="K34" i="19"/>
  <c r="I34" i="19"/>
  <c r="J34" i="19" s="1"/>
  <c r="L34" i="19" s="1"/>
  <c r="K33" i="19"/>
  <c r="I33" i="19"/>
  <c r="J33" i="19" s="1"/>
  <c r="L33" i="19" s="1"/>
  <c r="K32" i="19"/>
  <c r="J32" i="19"/>
  <c r="L32" i="19" s="1"/>
  <c r="I32" i="19"/>
  <c r="K31" i="19"/>
  <c r="J31" i="19"/>
  <c r="L31" i="19" s="1"/>
  <c r="I31" i="19"/>
  <c r="K30" i="19"/>
  <c r="I30" i="19"/>
  <c r="J30" i="19" s="1"/>
  <c r="L30" i="19" s="1"/>
  <c r="M30" i="19" s="1"/>
  <c r="K29" i="19"/>
  <c r="I29" i="19"/>
  <c r="J29" i="19" s="1"/>
  <c r="L29" i="19" s="1"/>
  <c r="K28" i="19"/>
  <c r="I28" i="19"/>
  <c r="J28" i="19" s="1"/>
  <c r="L28" i="19" s="1"/>
  <c r="M28" i="19" s="1"/>
  <c r="K27" i="19"/>
  <c r="I27" i="19"/>
  <c r="J27" i="19" s="1"/>
  <c r="L27" i="19" s="1"/>
  <c r="K26" i="19"/>
  <c r="I26" i="19"/>
  <c r="J26" i="19" s="1"/>
  <c r="L26" i="19" s="1"/>
  <c r="M26" i="19" s="1"/>
  <c r="K25" i="19"/>
  <c r="I25" i="19"/>
  <c r="J25" i="19" s="1"/>
  <c r="L25" i="19" s="1"/>
  <c r="K24" i="19"/>
  <c r="J24" i="19"/>
  <c r="L24" i="19" s="1"/>
  <c r="M24" i="19" s="1"/>
  <c r="I24" i="19"/>
  <c r="K23" i="19"/>
  <c r="J23" i="19"/>
  <c r="L23" i="19" s="1"/>
  <c r="I23" i="19"/>
  <c r="K22" i="19"/>
  <c r="L22" i="19" s="1"/>
  <c r="J22" i="19"/>
  <c r="I22" i="19"/>
  <c r="K21" i="19"/>
  <c r="L21" i="19" s="1"/>
  <c r="J21" i="19"/>
  <c r="I21" i="19"/>
  <c r="K20" i="19"/>
  <c r="I20" i="19"/>
  <c r="J20" i="19" s="1"/>
  <c r="L20" i="19" s="1"/>
  <c r="M20" i="19" s="1"/>
  <c r="K19" i="19"/>
  <c r="I19" i="19"/>
  <c r="J19" i="19" s="1"/>
  <c r="L19" i="19" s="1"/>
  <c r="K18" i="19"/>
  <c r="I18" i="19"/>
  <c r="J18" i="19" s="1"/>
  <c r="L18" i="19" s="1"/>
  <c r="M18" i="19" s="1"/>
  <c r="K17" i="19"/>
  <c r="I17" i="19"/>
  <c r="J17" i="19" s="1"/>
  <c r="L17" i="19" s="1"/>
  <c r="K16" i="19"/>
  <c r="J16" i="19"/>
  <c r="L16" i="19" s="1"/>
  <c r="M16" i="19" s="1"/>
  <c r="I16" i="19"/>
  <c r="K15" i="19"/>
  <c r="J15" i="19"/>
  <c r="L15" i="19" s="1"/>
  <c r="I15" i="19"/>
  <c r="K14" i="19"/>
  <c r="L14" i="19" s="1"/>
  <c r="J14" i="19"/>
  <c r="I14" i="19"/>
  <c r="K13" i="19"/>
  <c r="L13" i="19" s="1"/>
  <c r="J13" i="19"/>
  <c r="I13" i="19"/>
  <c r="K12" i="19"/>
  <c r="I12" i="19"/>
  <c r="J12" i="19" s="1"/>
  <c r="L12" i="19" s="1"/>
  <c r="M12" i="19" s="1"/>
  <c r="K11" i="19"/>
  <c r="I11" i="19"/>
  <c r="J11" i="19" s="1"/>
  <c r="L11" i="19" s="1"/>
  <c r="K10" i="19"/>
  <c r="I10" i="19"/>
  <c r="J10" i="19" s="1"/>
  <c r="L10" i="19" s="1"/>
  <c r="M10" i="19" s="1"/>
  <c r="K9" i="19"/>
  <c r="I9" i="19"/>
  <c r="J9" i="19" s="1"/>
  <c r="L9" i="19" s="1"/>
  <c r="K8" i="19"/>
  <c r="J8" i="19"/>
  <c r="L8" i="19" s="1"/>
  <c r="M8" i="19" s="1"/>
  <c r="I8" i="19"/>
  <c r="K7" i="19"/>
  <c r="J7" i="19"/>
  <c r="L7" i="19" s="1"/>
  <c r="I7" i="19"/>
  <c r="K6" i="19"/>
  <c r="L6" i="19" s="1"/>
  <c r="J6" i="19"/>
  <c r="I6" i="19"/>
  <c r="K5" i="19"/>
  <c r="L5" i="19" s="1"/>
  <c r="J5" i="19"/>
  <c r="I5" i="19"/>
  <c r="K4" i="19"/>
  <c r="I4" i="19"/>
  <c r="J4" i="19" s="1"/>
  <c r="L4" i="19" s="1"/>
  <c r="M4" i="19" s="1"/>
  <c r="K3" i="19"/>
  <c r="J3" i="19"/>
  <c r="L3" i="19" s="1"/>
  <c r="I3" i="19"/>
  <c r="K2" i="19"/>
  <c r="I2" i="19"/>
  <c r="J2" i="19" s="1"/>
  <c r="L2" i="19" s="1"/>
  <c r="K35" i="18"/>
  <c r="J35" i="18"/>
  <c r="L35" i="18" s="1"/>
  <c r="I35" i="18"/>
  <c r="K34" i="18"/>
  <c r="J34" i="18"/>
  <c r="L34" i="18" s="1"/>
  <c r="I34" i="18"/>
  <c r="K33" i="18"/>
  <c r="J33" i="18"/>
  <c r="L33" i="18" s="1"/>
  <c r="I33" i="18"/>
  <c r="K32" i="18"/>
  <c r="J32" i="18"/>
  <c r="L32" i="18" s="1"/>
  <c r="I32" i="18"/>
  <c r="K31" i="18"/>
  <c r="I31" i="18"/>
  <c r="J31" i="18" s="1"/>
  <c r="L31" i="18" s="1"/>
  <c r="K30" i="18"/>
  <c r="I30" i="18"/>
  <c r="J30" i="18" s="1"/>
  <c r="L30" i="18" s="1"/>
  <c r="M31" i="18" s="1"/>
  <c r="K29" i="18"/>
  <c r="I29" i="18"/>
  <c r="J29" i="18" s="1"/>
  <c r="L29" i="18" s="1"/>
  <c r="K28" i="18"/>
  <c r="I28" i="18"/>
  <c r="J28" i="18" s="1"/>
  <c r="L28" i="18" s="1"/>
  <c r="M29" i="18" s="1"/>
  <c r="K27" i="18"/>
  <c r="J27" i="18"/>
  <c r="L27" i="18" s="1"/>
  <c r="I27" i="18"/>
  <c r="K26" i="18"/>
  <c r="J26" i="18"/>
  <c r="L26" i="18" s="1"/>
  <c r="I26" i="18"/>
  <c r="K25" i="18"/>
  <c r="J25" i="18"/>
  <c r="L25" i="18" s="1"/>
  <c r="I25" i="18"/>
  <c r="K24" i="18"/>
  <c r="J24" i="18"/>
  <c r="L24" i="18" s="1"/>
  <c r="I24" i="18"/>
  <c r="K23" i="18"/>
  <c r="I23" i="18"/>
  <c r="J23" i="18" s="1"/>
  <c r="L23" i="18" s="1"/>
  <c r="K22" i="18"/>
  <c r="I22" i="18"/>
  <c r="J22" i="18" s="1"/>
  <c r="L22" i="18" s="1"/>
  <c r="M23" i="18" s="1"/>
  <c r="K21" i="18"/>
  <c r="I21" i="18"/>
  <c r="J21" i="18" s="1"/>
  <c r="L21" i="18" s="1"/>
  <c r="K20" i="18"/>
  <c r="I20" i="18"/>
  <c r="J20" i="18" s="1"/>
  <c r="L20" i="18" s="1"/>
  <c r="M21" i="18" s="1"/>
  <c r="K19" i="18"/>
  <c r="J19" i="18"/>
  <c r="L19" i="18" s="1"/>
  <c r="I19" i="18"/>
  <c r="K18" i="18"/>
  <c r="J18" i="18"/>
  <c r="L18" i="18" s="1"/>
  <c r="I18" i="18"/>
  <c r="K17" i="18"/>
  <c r="J17" i="18"/>
  <c r="L17" i="18" s="1"/>
  <c r="I17" i="18"/>
  <c r="K16" i="18"/>
  <c r="J16" i="18"/>
  <c r="L16" i="18" s="1"/>
  <c r="I16" i="18"/>
  <c r="K15" i="18"/>
  <c r="I15" i="18"/>
  <c r="J15" i="18" s="1"/>
  <c r="L15" i="18" s="1"/>
  <c r="K14" i="18"/>
  <c r="I14" i="18"/>
  <c r="J14" i="18" s="1"/>
  <c r="L14" i="18" s="1"/>
  <c r="M15" i="18" s="1"/>
  <c r="K13" i="18"/>
  <c r="I13" i="18"/>
  <c r="J13" i="18" s="1"/>
  <c r="L13" i="18" s="1"/>
  <c r="K12" i="18"/>
  <c r="I12" i="18"/>
  <c r="J12" i="18" s="1"/>
  <c r="L12" i="18" s="1"/>
  <c r="M13" i="18" s="1"/>
  <c r="K11" i="18"/>
  <c r="J11" i="18"/>
  <c r="L11" i="18" s="1"/>
  <c r="I11" i="18"/>
  <c r="K10" i="18"/>
  <c r="J10" i="18"/>
  <c r="L10" i="18" s="1"/>
  <c r="I10" i="18"/>
  <c r="K9" i="18"/>
  <c r="J9" i="18"/>
  <c r="L9" i="18" s="1"/>
  <c r="I9" i="18"/>
  <c r="K8" i="18"/>
  <c r="J8" i="18"/>
  <c r="L8" i="18" s="1"/>
  <c r="I8" i="18"/>
  <c r="L7" i="18"/>
  <c r="K7" i="18"/>
  <c r="J7" i="18"/>
  <c r="I7" i="18"/>
  <c r="L6" i="18"/>
  <c r="M7" i="18" s="1"/>
  <c r="K6" i="18"/>
  <c r="J6" i="18"/>
  <c r="I6" i="18"/>
  <c r="K5" i="18"/>
  <c r="J5" i="18"/>
  <c r="L5" i="18" s="1"/>
  <c r="I5" i="18"/>
  <c r="K4" i="18"/>
  <c r="I4" i="18"/>
  <c r="J4" i="18" s="1"/>
  <c r="L4" i="18" s="1"/>
  <c r="K3" i="18"/>
  <c r="I3" i="18"/>
  <c r="J3" i="18" s="1"/>
  <c r="L3" i="18" s="1"/>
  <c r="K2" i="18"/>
  <c r="I2" i="18"/>
  <c r="J2" i="18" s="1"/>
  <c r="L2" i="18" s="1"/>
  <c r="M51" i="17"/>
  <c r="K51" i="17"/>
  <c r="L51" i="17" s="1"/>
  <c r="N51" i="17" s="1"/>
  <c r="M50" i="17"/>
  <c r="L50" i="17"/>
  <c r="N50" i="17" s="1"/>
  <c r="O50" i="17" s="1"/>
  <c r="K50" i="17"/>
  <c r="M49" i="17"/>
  <c r="L49" i="17"/>
  <c r="N49" i="17" s="1"/>
  <c r="K49" i="17"/>
  <c r="M48" i="17"/>
  <c r="N48" i="17" s="1"/>
  <c r="L48" i="17"/>
  <c r="K48" i="17"/>
  <c r="M47" i="17"/>
  <c r="N47" i="17" s="1"/>
  <c r="L47" i="17"/>
  <c r="K47" i="17"/>
  <c r="M46" i="17"/>
  <c r="K46" i="17"/>
  <c r="L46" i="17" s="1"/>
  <c r="N46" i="17" s="1"/>
  <c r="O46" i="17" s="1"/>
  <c r="M45" i="17"/>
  <c r="K45" i="17"/>
  <c r="L45" i="17" s="1"/>
  <c r="N45" i="17" s="1"/>
  <c r="M44" i="17"/>
  <c r="K44" i="17"/>
  <c r="L44" i="17" s="1"/>
  <c r="N44" i="17" s="1"/>
  <c r="O44" i="17" s="1"/>
  <c r="M43" i="17"/>
  <c r="K43" i="17"/>
  <c r="L43" i="17" s="1"/>
  <c r="N43" i="17" s="1"/>
  <c r="M42" i="17"/>
  <c r="L42" i="17"/>
  <c r="N42" i="17" s="1"/>
  <c r="O42" i="17" s="1"/>
  <c r="K42" i="17"/>
  <c r="M41" i="17"/>
  <c r="L41" i="17"/>
  <c r="N41" i="17" s="1"/>
  <c r="K41" i="17"/>
  <c r="M40" i="17"/>
  <c r="K40" i="17"/>
  <c r="L40" i="17" s="1"/>
  <c r="N40" i="17" s="1"/>
  <c r="M39" i="17"/>
  <c r="K39" i="17"/>
  <c r="L39" i="17" s="1"/>
  <c r="N39" i="17" s="1"/>
  <c r="M38" i="17"/>
  <c r="K38" i="17"/>
  <c r="L38" i="17" s="1"/>
  <c r="N38" i="17" s="1"/>
  <c r="M37" i="17"/>
  <c r="K37" i="17"/>
  <c r="L37" i="17" s="1"/>
  <c r="N37" i="17" s="1"/>
  <c r="M36" i="17"/>
  <c r="K36" i="17"/>
  <c r="L36" i="17" s="1"/>
  <c r="N36" i="17" s="1"/>
  <c r="M35" i="17"/>
  <c r="K35" i="17"/>
  <c r="L35" i="17" s="1"/>
  <c r="N35" i="17" s="1"/>
  <c r="M34" i="17"/>
  <c r="L34" i="17"/>
  <c r="N34" i="17" s="1"/>
  <c r="K34" i="17"/>
  <c r="M33" i="17"/>
  <c r="L33" i="17"/>
  <c r="N33" i="17" s="1"/>
  <c r="K33" i="17"/>
  <c r="M32" i="17"/>
  <c r="K32" i="17"/>
  <c r="L32" i="17" s="1"/>
  <c r="N32" i="17" s="1"/>
  <c r="O32" i="17" s="1"/>
  <c r="M31" i="17"/>
  <c r="K31" i="17"/>
  <c r="L31" i="17" s="1"/>
  <c r="N31" i="17" s="1"/>
  <c r="M30" i="17"/>
  <c r="K30" i="17"/>
  <c r="L30" i="17" s="1"/>
  <c r="N30" i="17" s="1"/>
  <c r="O30" i="17" s="1"/>
  <c r="M29" i="17"/>
  <c r="K29" i="17"/>
  <c r="L29" i="17" s="1"/>
  <c r="N29" i="17" s="1"/>
  <c r="M28" i="17"/>
  <c r="K28" i="17"/>
  <c r="L28" i="17" s="1"/>
  <c r="N28" i="17" s="1"/>
  <c r="O28" i="17" s="1"/>
  <c r="M27" i="17"/>
  <c r="K27" i="17"/>
  <c r="L27" i="17" s="1"/>
  <c r="N27" i="17" s="1"/>
  <c r="M26" i="17"/>
  <c r="L26" i="17"/>
  <c r="N26" i="17" s="1"/>
  <c r="O26" i="17" s="1"/>
  <c r="K26" i="17"/>
  <c r="M25" i="17"/>
  <c r="L25" i="17"/>
  <c r="N25" i="17" s="1"/>
  <c r="K25" i="17"/>
  <c r="M24" i="17"/>
  <c r="K24" i="17"/>
  <c r="L24" i="17" s="1"/>
  <c r="N24" i="17" s="1"/>
  <c r="M23" i="17"/>
  <c r="K23" i="17"/>
  <c r="L23" i="17" s="1"/>
  <c r="N23" i="17" s="1"/>
  <c r="M22" i="17"/>
  <c r="K22" i="17"/>
  <c r="L22" i="17" s="1"/>
  <c r="N22" i="17" s="1"/>
  <c r="M21" i="17"/>
  <c r="K21" i="17"/>
  <c r="L21" i="17" s="1"/>
  <c r="N21" i="17" s="1"/>
  <c r="M20" i="17"/>
  <c r="K20" i="17"/>
  <c r="L20" i="17" s="1"/>
  <c r="N20" i="17" s="1"/>
  <c r="M19" i="17"/>
  <c r="K19" i="17"/>
  <c r="L19" i="17" s="1"/>
  <c r="N19" i="17" s="1"/>
  <c r="M18" i="17"/>
  <c r="L18" i="17"/>
  <c r="N18" i="17" s="1"/>
  <c r="K18" i="17"/>
  <c r="M17" i="17"/>
  <c r="L17" i="17"/>
  <c r="N17" i="17" s="1"/>
  <c r="K17" i="17"/>
  <c r="M16" i="17"/>
  <c r="K16" i="17"/>
  <c r="L16" i="17" s="1"/>
  <c r="N16" i="17" s="1"/>
  <c r="O16" i="17" s="1"/>
  <c r="M15" i="17"/>
  <c r="K15" i="17"/>
  <c r="L15" i="17" s="1"/>
  <c r="N15" i="17" s="1"/>
  <c r="N14" i="17"/>
  <c r="O14" i="17" s="1"/>
  <c r="M14" i="17"/>
  <c r="L14" i="17"/>
  <c r="K14" i="17"/>
  <c r="N13" i="17"/>
  <c r="M13" i="17"/>
  <c r="L13" i="17"/>
  <c r="K13" i="17"/>
  <c r="M12" i="17"/>
  <c r="K12" i="17"/>
  <c r="L12" i="17" s="1"/>
  <c r="N12" i="17" s="1"/>
  <c r="O12" i="17" s="1"/>
  <c r="M11" i="17"/>
  <c r="K11" i="17"/>
  <c r="L11" i="17" s="1"/>
  <c r="N11" i="17" s="1"/>
  <c r="M10" i="17"/>
  <c r="L10" i="17"/>
  <c r="N10" i="17" s="1"/>
  <c r="O10" i="17" s="1"/>
  <c r="K10" i="17"/>
  <c r="M9" i="17"/>
  <c r="L9" i="17"/>
  <c r="N9" i="17" s="1"/>
  <c r="K9" i="17"/>
  <c r="M8" i="17"/>
  <c r="K8" i="17"/>
  <c r="L8" i="17" s="1"/>
  <c r="N8" i="17" s="1"/>
  <c r="M7" i="17"/>
  <c r="K7" i="17"/>
  <c r="L7" i="17" s="1"/>
  <c r="N7" i="17" s="1"/>
  <c r="N6" i="17"/>
  <c r="M6" i="17"/>
  <c r="L6" i="17"/>
  <c r="K6" i="17"/>
  <c r="M5" i="17"/>
  <c r="K5" i="17"/>
  <c r="L5" i="17" s="1"/>
  <c r="N5" i="17" s="1"/>
  <c r="M4" i="17"/>
  <c r="L4" i="17"/>
  <c r="N4" i="17" s="1"/>
  <c r="O4" i="17" s="1"/>
  <c r="K4" i="17"/>
  <c r="M3" i="17"/>
  <c r="K3" i="17"/>
  <c r="L3" i="17" s="1"/>
  <c r="N3" i="17" s="1"/>
  <c r="A3" i="17"/>
  <c r="M2" i="17"/>
  <c r="L2" i="17"/>
  <c r="N2" i="17" s="1"/>
  <c r="K2" i="17"/>
  <c r="A2" i="17"/>
  <c r="M43" i="16"/>
  <c r="K43" i="16"/>
  <c r="L43" i="16" s="1"/>
  <c r="N43" i="16" s="1"/>
  <c r="M42" i="16"/>
  <c r="L42" i="16"/>
  <c r="N42" i="16" s="1"/>
  <c r="K42" i="16"/>
  <c r="M41" i="16"/>
  <c r="L41" i="16"/>
  <c r="N41" i="16" s="1"/>
  <c r="K41" i="16"/>
  <c r="M40" i="16"/>
  <c r="K40" i="16"/>
  <c r="L40" i="16" s="1"/>
  <c r="N40" i="16" s="1"/>
  <c r="O40" i="16" s="1"/>
  <c r="M39" i="16"/>
  <c r="K39" i="16"/>
  <c r="L39" i="16" s="1"/>
  <c r="N39" i="16" s="1"/>
  <c r="N38" i="16"/>
  <c r="M38" i="16"/>
  <c r="L38" i="16"/>
  <c r="K38" i="16"/>
  <c r="N37" i="16"/>
  <c r="M37" i="16"/>
  <c r="L37" i="16"/>
  <c r="K37" i="16"/>
  <c r="M36" i="16"/>
  <c r="K36" i="16"/>
  <c r="L36" i="16" s="1"/>
  <c r="N36" i="16" s="1"/>
  <c r="O36" i="16" s="1"/>
  <c r="M35" i="16"/>
  <c r="K35" i="16"/>
  <c r="L35" i="16" s="1"/>
  <c r="N35" i="16" s="1"/>
  <c r="M34" i="16"/>
  <c r="L34" i="16"/>
  <c r="N34" i="16" s="1"/>
  <c r="O34" i="16" s="1"/>
  <c r="K34" i="16"/>
  <c r="M33" i="16"/>
  <c r="L33" i="16"/>
  <c r="N33" i="16" s="1"/>
  <c r="K33" i="16"/>
  <c r="M32" i="16"/>
  <c r="K32" i="16"/>
  <c r="L32" i="16" s="1"/>
  <c r="N32" i="16" s="1"/>
  <c r="O32" i="16" s="1"/>
  <c r="M31" i="16"/>
  <c r="K31" i="16"/>
  <c r="L31" i="16" s="1"/>
  <c r="N31" i="16" s="1"/>
  <c r="N30" i="16"/>
  <c r="M30" i="16"/>
  <c r="L30" i="16"/>
  <c r="K30" i="16"/>
  <c r="N29" i="16"/>
  <c r="M29" i="16"/>
  <c r="L29" i="16"/>
  <c r="K29" i="16"/>
  <c r="M28" i="16"/>
  <c r="K28" i="16"/>
  <c r="L28" i="16" s="1"/>
  <c r="N28" i="16" s="1"/>
  <c r="O28" i="16" s="1"/>
  <c r="M27" i="16"/>
  <c r="K27" i="16"/>
  <c r="L27" i="16" s="1"/>
  <c r="N27" i="16" s="1"/>
  <c r="M26" i="16"/>
  <c r="L26" i="16"/>
  <c r="N26" i="16" s="1"/>
  <c r="K26" i="16"/>
  <c r="M25" i="16"/>
  <c r="L25" i="16"/>
  <c r="N25" i="16" s="1"/>
  <c r="K25" i="16"/>
  <c r="M24" i="16"/>
  <c r="K24" i="16"/>
  <c r="L24" i="16" s="1"/>
  <c r="N24" i="16" s="1"/>
  <c r="O24" i="16" s="1"/>
  <c r="M23" i="16"/>
  <c r="K23" i="16"/>
  <c r="L23" i="16" s="1"/>
  <c r="N23" i="16" s="1"/>
  <c r="N22" i="16"/>
  <c r="M22" i="16"/>
  <c r="L22" i="16"/>
  <c r="K22" i="16"/>
  <c r="N21" i="16"/>
  <c r="M21" i="16"/>
  <c r="L21" i="16"/>
  <c r="K21" i="16"/>
  <c r="M20" i="16"/>
  <c r="K20" i="16"/>
  <c r="L20" i="16" s="1"/>
  <c r="N20" i="16" s="1"/>
  <c r="O20" i="16" s="1"/>
  <c r="M19" i="16"/>
  <c r="K19" i="16"/>
  <c r="L19" i="16" s="1"/>
  <c r="N19" i="16" s="1"/>
  <c r="M18" i="16"/>
  <c r="L18" i="16"/>
  <c r="N18" i="16" s="1"/>
  <c r="O18" i="16" s="1"/>
  <c r="K18" i="16"/>
  <c r="M17" i="16"/>
  <c r="L17" i="16"/>
  <c r="N17" i="16" s="1"/>
  <c r="K17" i="16"/>
  <c r="M16" i="16"/>
  <c r="K16" i="16"/>
  <c r="L16" i="16" s="1"/>
  <c r="N16" i="16" s="1"/>
  <c r="O16" i="16" s="1"/>
  <c r="M15" i="16"/>
  <c r="K15" i="16"/>
  <c r="L15" i="16" s="1"/>
  <c r="N15" i="16" s="1"/>
  <c r="N14" i="16"/>
  <c r="M14" i="16"/>
  <c r="L14" i="16"/>
  <c r="K14" i="16"/>
  <c r="N13" i="16"/>
  <c r="M13" i="16"/>
  <c r="L13" i="16"/>
  <c r="K13" i="16"/>
  <c r="M12" i="16"/>
  <c r="K12" i="16"/>
  <c r="L12" i="16" s="1"/>
  <c r="N12" i="16" s="1"/>
  <c r="O12" i="16" s="1"/>
  <c r="M11" i="16"/>
  <c r="K11" i="16"/>
  <c r="L11" i="16" s="1"/>
  <c r="N11" i="16" s="1"/>
  <c r="M10" i="16"/>
  <c r="L10" i="16"/>
  <c r="N10" i="16" s="1"/>
  <c r="K10" i="16"/>
  <c r="M9" i="16"/>
  <c r="L9" i="16"/>
  <c r="N9" i="16" s="1"/>
  <c r="K9" i="16"/>
  <c r="M8" i="16"/>
  <c r="K8" i="16"/>
  <c r="L8" i="16" s="1"/>
  <c r="N8" i="16" s="1"/>
  <c r="O8" i="16" s="1"/>
  <c r="M7" i="16"/>
  <c r="K7" i="16"/>
  <c r="L7" i="16" s="1"/>
  <c r="N7" i="16" s="1"/>
  <c r="N6" i="16"/>
  <c r="M6" i="16"/>
  <c r="L6" i="16"/>
  <c r="K6" i="16"/>
  <c r="M5" i="16"/>
  <c r="K5" i="16"/>
  <c r="L5" i="16" s="1"/>
  <c r="N5" i="16" s="1"/>
  <c r="M4" i="16"/>
  <c r="L4" i="16"/>
  <c r="N4" i="16" s="1"/>
  <c r="O4" i="16" s="1"/>
  <c r="K4" i="16"/>
  <c r="M3" i="16"/>
  <c r="K3" i="16"/>
  <c r="L3" i="16" s="1"/>
  <c r="N3" i="16" s="1"/>
  <c r="A3" i="16"/>
  <c r="M2" i="16"/>
  <c r="L2" i="16"/>
  <c r="N2" i="16" s="1"/>
  <c r="O2" i="16" s="1"/>
  <c r="K2" i="16"/>
  <c r="A2" i="16"/>
  <c r="H4" i="23" l="1"/>
  <c r="AZ4" i="23"/>
  <c r="X4" i="23"/>
  <c r="AR4" i="23"/>
  <c r="AV4" i="23"/>
  <c r="P4" i="23"/>
  <c r="AN4" i="23"/>
  <c r="D4" i="23"/>
  <c r="T4" i="23"/>
  <c r="AJ4" i="23"/>
  <c r="L4" i="23"/>
  <c r="AB4" i="23"/>
  <c r="O4" i="22"/>
  <c r="O20" i="22"/>
  <c r="O36" i="22"/>
  <c r="P2" i="22"/>
  <c r="O8" i="22"/>
  <c r="O24" i="22"/>
  <c r="O40" i="22"/>
  <c r="O12" i="22"/>
  <c r="O28" i="22"/>
  <c r="O44" i="22"/>
  <c r="N12" i="21"/>
  <c r="O3" i="21" s="1"/>
  <c r="O4" i="21" s="1"/>
  <c r="N16" i="21"/>
  <c r="N18" i="21"/>
  <c r="N28" i="21"/>
  <c r="N30" i="21"/>
  <c r="N32" i="21"/>
  <c r="N34" i="21"/>
  <c r="N14" i="21"/>
  <c r="N14" i="20"/>
  <c r="N18" i="20"/>
  <c r="N28" i="20"/>
  <c r="N30" i="20"/>
  <c r="N32" i="20"/>
  <c r="N34" i="20"/>
  <c r="N12" i="20"/>
  <c r="N16" i="20"/>
  <c r="N2" i="20"/>
  <c r="M32" i="19"/>
  <c r="M34" i="19"/>
  <c r="M36" i="19"/>
  <c r="M38" i="19"/>
  <c r="M2" i="19"/>
  <c r="M6" i="19"/>
  <c r="M14" i="19"/>
  <c r="M22" i="19"/>
  <c r="M17" i="18"/>
  <c r="M33" i="18"/>
  <c r="M9" i="18"/>
  <c r="M25" i="18"/>
  <c r="M3" i="18"/>
  <c r="M5" i="18"/>
  <c r="M11" i="18"/>
  <c r="M19" i="18"/>
  <c r="M27" i="18"/>
  <c r="M35" i="18"/>
  <c r="O2" i="17"/>
  <c r="O8" i="17"/>
  <c r="O18" i="17"/>
  <c r="O20" i="17"/>
  <c r="O22" i="17"/>
  <c r="O24" i="17"/>
  <c r="O34" i="17"/>
  <c r="O36" i="17"/>
  <c r="O38" i="17"/>
  <c r="O40" i="17"/>
  <c r="O6" i="17"/>
  <c r="O48" i="17"/>
  <c r="O10" i="16"/>
  <c r="O26" i="16"/>
  <c r="O42" i="16"/>
  <c r="O14" i="16"/>
  <c r="P4" i="16" s="1"/>
  <c r="O30" i="16"/>
  <c r="P3" i="16"/>
  <c r="O6" i="16"/>
  <c r="O22" i="16"/>
  <c r="O38" i="16"/>
  <c r="O2" i="21" l="1"/>
  <c r="O3" i="20"/>
  <c r="O4" i="20" s="1"/>
  <c r="O2" i="20"/>
  <c r="N3" i="19"/>
  <c r="N4" i="19" s="1"/>
  <c r="N2" i="19"/>
  <c r="N4" i="18"/>
  <c r="N5" i="18" s="1"/>
  <c r="N3" i="18"/>
  <c r="P4" i="17"/>
  <c r="P2" i="17"/>
  <c r="P3" i="17"/>
  <c r="P5" i="17" s="1"/>
  <c r="P2" i="16"/>
  <c r="P5" i="16"/>
  <c r="M19" i="14" l="1"/>
  <c r="K19" i="14"/>
  <c r="L19" i="14" s="1"/>
  <c r="N19" i="14" s="1"/>
  <c r="A19" i="14"/>
  <c r="M18" i="14"/>
  <c r="K18" i="14"/>
  <c r="L18" i="14" s="1"/>
  <c r="N18" i="14" s="1"/>
  <c r="A18" i="14"/>
  <c r="M17" i="14"/>
  <c r="K17" i="14"/>
  <c r="L17" i="14" s="1"/>
  <c r="N17" i="14" s="1"/>
  <c r="A17" i="14"/>
  <c r="M16" i="14"/>
  <c r="L16" i="14"/>
  <c r="N16" i="14" s="1"/>
  <c r="K16" i="14"/>
  <c r="A16" i="14"/>
  <c r="M15" i="14"/>
  <c r="L15" i="14"/>
  <c r="N15" i="14" s="1"/>
  <c r="K15" i="14"/>
  <c r="A15" i="14"/>
  <c r="M14" i="14"/>
  <c r="K14" i="14"/>
  <c r="L14" i="14" s="1"/>
  <c r="N14" i="14" s="1"/>
  <c r="O14" i="14" s="1"/>
  <c r="A14" i="14"/>
  <c r="M13" i="14"/>
  <c r="L13" i="14"/>
  <c r="N13" i="14" s="1"/>
  <c r="K13" i="14"/>
  <c r="A13" i="14"/>
  <c r="M12" i="14"/>
  <c r="K12" i="14"/>
  <c r="L12" i="14" s="1"/>
  <c r="N12" i="14" s="1"/>
  <c r="O12" i="14" s="1"/>
  <c r="A12" i="14"/>
  <c r="M11" i="14"/>
  <c r="K11" i="14"/>
  <c r="L11" i="14" s="1"/>
  <c r="N11" i="14" s="1"/>
  <c r="A11" i="14"/>
  <c r="M10" i="14"/>
  <c r="K10" i="14"/>
  <c r="L10" i="14" s="1"/>
  <c r="N10" i="14" s="1"/>
  <c r="O10" i="14" s="1"/>
  <c r="A10" i="14"/>
  <c r="M9" i="14"/>
  <c r="K9" i="14"/>
  <c r="L9" i="14" s="1"/>
  <c r="N9" i="14" s="1"/>
  <c r="A9" i="14"/>
  <c r="M8" i="14"/>
  <c r="L8" i="14"/>
  <c r="N8" i="14" s="1"/>
  <c r="K8" i="14"/>
  <c r="A8" i="14"/>
  <c r="M7" i="14"/>
  <c r="K7" i="14"/>
  <c r="L7" i="14" s="1"/>
  <c r="N7" i="14" s="1"/>
  <c r="A7" i="14"/>
  <c r="M6" i="14"/>
  <c r="K6" i="14"/>
  <c r="L6" i="14" s="1"/>
  <c r="N6" i="14" s="1"/>
  <c r="A6" i="14"/>
  <c r="M5" i="14"/>
  <c r="L5" i="14"/>
  <c r="N5" i="14" s="1"/>
  <c r="K5" i="14"/>
  <c r="A5" i="14"/>
  <c r="M4" i="14"/>
  <c r="K4" i="14"/>
  <c r="L4" i="14" s="1"/>
  <c r="N4" i="14" s="1"/>
  <c r="O4" i="14" s="1"/>
  <c r="A4" i="14"/>
  <c r="M3" i="14"/>
  <c r="K3" i="14"/>
  <c r="L3" i="14" s="1"/>
  <c r="N3" i="14" s="1"/>
  <c r="A3" i="14"/>
  <c r="M2" i="14"/>
  <c r="L2" i="14"/>
  <c r="N2" i="14" s="1"/>
  <c r="K2" i="14"/>
  <c r="A2" i="14"/>
  <c r="M21" i="13"/>
  <c r="K21" i="13"/>
  <c r="L21" i="13" s="1"/>
  <c r="N21" i="13" s="1"/>
  <c r="A21" i="13"/>
  <c r="M20" i="13"/>
  <c r="K20" i="13"/>
  <c r="L20" i="13" s="1"/>
  <c r="N20" i="13" s="1"/>
  <c r="A20" i="13"/>
  <c r="M19" i="13"/>
  <c r="K19" i="13"/>
  <c r="L19" i="13" s="1"/>
  <c r="N19" i="13" s="1"/>
  <c r="A19" i="13"/>
  <c r="M18" i="13"/>
  <c r="L18" i="13"/>
  <c r="N18" i="13" s="1"/>
  <c r="K18" i="13"/>
  <c r="A18" i="13"/>
  <c r="M17" i="13"/>
  <c r="K17" i="13"/>
  <c r="L17" i="13" s="1"/>
  <c r="N17" i="13" s="1"/>
  <c r="A17" i="13"/>
  <c r="M16" i="13"/>
  <c r="K16" i="13"/>
  <c r="L16" i="13" s="1"/>
  <c r="N16" i="13" s="1"/>
  <c r="A16" i="13"/>
  <c r="M15" i="13"/>
  <c r="L15" i="13"/>
  <c r="N15" i="13" s="1"/>
  <c r="K15" i="13"/>
  <c r="A15" i="13"/>
  <c r="M14" i="13"/>
  <c r="K14" i="13"/>
  <c r="L14" i="13" s="1"/>
  <c r="N14" i="13" s="1"/>
  <c r="O14" i="13" s="1"/>
  <c r="A14" i="13"/>
  <c r="M13" i="13"/>
  <c r="K13" i="13"/>
  <c r="L13" i="13" s="1"/>
  <c r="N13" i="13" s="1"/>
  <c r="A13" i="13"/>
  <c r="M12" i="13"/>
  <c r="K12" i="13"/>
  <c r="L12" i="13" s="1"/>
  <c r="N12" i="13" s="1"/>
  <c r="A12" i="13"/>
  <c r="M11" i="13"/>
  <c r="K11" i="13"/>
  <c r="L11" i="13" s="1"/>
  <c r="N11" i="13" s="1"/>
  <c r="A11" i="13"/>
  <c r="M10" i="13"/>
  <c r="L10" i="13"/>
  <c r="N10" i="13" s="1"/>
  <c r="K10" i="13"/>
  <c r="A10" i="13"/>
  <c r="M9" i="13"/>
  <c r="K9" i="13"/>
  <c r="L9" i="13" s="1"/>
  <c r="N9" i="13" s="1"/>
  <c r="A9" i="13"/>
  <c r="M8" i="13"/>
  <c r="K8" i="13"/>
  <c r="L8" i="13" s="1"/>
  <c r="N8" i="13" s="1"/>
  <c r="A8" i="13"/>
  <c r="M7" i="13"/>
  <c r="K7" i="13"/>
  <c r="L7" i="13" s="1"/>
  <c r="N7" i="13" s="1"/>
  <c r="A7" i="13"/>
  <c r="M6" i="13"/>
  <c r="K6" i="13"/>
  <c r="L6" i="13" s="1"/>
  <c r="N6" i="13" s="1"/>
  <c r="A6" i="13"/>
  <c r="M5" i="13"/>
  <c r="K5" i="13"/>
  <c r="L5" i="13" s="1"/>
  <c r="N5" i="13" s="1"/>
  <c r="A5" i="13"/>
  <c r="M4" i="13"/>
  <c r="N4" i="13" s="1"/>
  <c r="O4" i="13" s="1"/>
  <c r="L4" i="13"/>
  <c r="K4" i="13"/>
  <c r="A4" i="13"/>
  <c r="M3" i="13"/>
  <c r="K3" i="13"/>
  <c r="L3" i="13" s="1"/>
  <c r="N3" i="13" s="1"/>
  <c r="A3" i="13"/>
  <c r="M2" i="13"/>
  <c r="K2" i="13"/>
  <c r="L2" i="13" s="1"/>
  <c r="N2" i="13" s="1"/>
  <c r="A2" i="13"/>
  <c r="O16" i="14" l="1"/>
  <c r="O2" i="14"/>
  <c r="O8" i="14"/>
  <c r="O6" i="14"/>
  <c r="O18" i="14"/>
  <c r="O12" i="13"/>
  <c r="O6" i="13"/>
  <c r="O16" i="13"/>
  <c r="O2" i="13"/>
  <c r="O18" i="13"/>
  <c r="O10" i="13"/>
  <c r="O20" i="13"/>
  <c r="P2" i="14" l="1"/>
  <c r="P3" i="14"/>
  <c r="P4" i="14" s="1"/>
  <c r="P3" i="13"/>
  <c r="P4" i="13" s="1"/>
  <c r="P2" i="13"/>
  <c r="K21" i="11" l="1"/>
  <c r="I21" i="11"/>
  <c r="J21" i="11" s="1"/>
  <c r="L21" i="11" s="1"/>
  <c r="K20" i="11"/>
  <c r="J20" i="11"/>
  <c r="L20" i="11" s="1"/>
  <c r="M20" i="11" s="1"/>
  <c r="I20" i="11"/>
  <c r="K19" i="11"/>
  <c r="J19" i="11"/>
  <c r="L19" i="11" s="1"/>
  <c r="I19" i="11"/>
  <c r="K18" i="11"/>
  <c r="I18" i="11"/>
  <c r="J18" i="11" s="1"/>
  <c r="L18" i="11" s="1"/>
  <c r="K17" i="11"/>
  <c r="I17" i="11"/>
  <c r="J17" i="11" s="1"/>
  <c r="L17" i="11" s="1"/>
  <c r="L16" i="11"/>
  <c r="K16" i="11"/>
  <c r="J16" i="11"/>
  <c r="I16" i="11"/>
  <c r="L15" i="11"/>
  <c r="K15" i="11"/>
  <c r="J15" i="11"/>
  <c r="I15" i="11"/>
  <c r="K14" i="11"/>
  <c r="I14" i="11"/>
  <c r="J14" i="11" s="1"/>
  <c r="L14" i="11" s="1"/>
  <c r="M14" i="11" s="1"/>
  <c r="K13" i="11"/>
  <c r="I13" i="11"/>
  <c r="J13" i="11" s="1"/>
  <c r="L13" i="11" s="1"/>
  <c r="K12" i="11"/>
  <c r="J12" i="11"/>
  <c r="L12" i="11" s="1"/>
  <c r="I12" i="11"/>
  <c r="K11" i="11"/>
  <c r="J11" i="11"/>
  <c r="L11" i="11" s="1"/>
  <c r="I11" i="11"/>
  <c r="K10" i="11"/>
  <c r="I10" i="11"/>
  <c r="J10" i="11" s="1"/>
  <c r="L10" i="11" s="1"/>
  <c r="M10" i="11" s="1"/>
  <c r="K9" i="11"/>
  <c r="I9" i="11"/>
  <c r="J9" i="11" s="1"/>
  <c r="L9" i="11" s="1"/>
  <c r="L8" i="11"/>
  <c r="M8" i="11" s="1"/>
  <c r="K8" i="11"/>
  <c r="J8" i="11"/>
  <c r="I8" i="11"/>
  <c r="L7" i="11"/>
  <c r="K7" i="11"/>
  <c r="J7" i="11"/>
  <c r="I7" i="11"/>
  <c r="K6" i="11"/>
  <c r="I6" i="11"/>
  <c r="J6" i="11" s="1"/>
  <c r="L6" i="11" s="1"/>
  <c r="M6" i="11" s="1"/>
  <c r="K5" i="11"/>
  <c r="I5" i="11"/>
  <c r="J5" i="11" s="1"/>
  <c r="L5" i="11" s="1"/>
  <c r="K4" i="11"/>
  <c r="I4" i="11"/>
  <c r="J4" i="11" s="1"/>
  <c r="L4" i="11" s="1"/>
  <c r="M4" i="11" s="1"/>
  <c r="K3" i="11"/>
  <c r="I3" i="11"/>
  <c r="J3" i="11" s="1"/>
  <c r="L3" i="11" s="1"/>
  <c r="K2" i="11"/>
  <c r="J2" i="11"/>
  <c r="L2" i="11" s="1"/>
  <c r="M2" i="11" s="1"/>
  <c r="I2" i="11"/>
  <c r="M23" i="10"/>
  <c r="L23" i="10"/>
  <c r="N23" i="10" s="1"/>
  <c r="K23" i="10"/>
  <c r="A23" i="10"/>
  <c r="M22" i="10"/>
  <c r="K22" i="10"/>
  <c r="L22" i="10" s="1"/>
  <c r="N22" i="10" s="1"/>
  <c r="O23" i="10" s="1"/>
  <c r="A22" i="10"/>
  <c r="M21" i="10"/>
  <c r="K21" i="10"/>
  <c r="L21" i="10" s="1"/>
  <c r="N21" i="10" s="1"/>
  <c r="A21" i="10"/>
  <c r="M20" i="10"/>
  <c r="L20" i="10"/>
  <c r="N20" i="10" s="1"/>
  <c r="O21" i="10" s="1"/>
  <c r="K20" i="10"/>
  <c r="A20" i="10"/>
  <c r="M19" i="10"/>
  <c r="K19" i="10"/>
  <c r="L19" i="10" s="1"/>
  <c r="N19" i="10" s="1"/>
  <c r="A19" i="10"/>
  <c r="M18" i="10"/>
  <c r="K18" i="10"/>
  <c r="L18" i="10" s="1"/>
  <c r="N18" i="10" s="1"/>
  <c r="A18" i="10"/>
  <c r="M17" i="10"/>
  <c r="K17" i="10"/>
  <c r="L17" i="10" s="1"/>
  <c r="N17" i="10" s="1"/>
  <c r="A17" i="10"/>
  <c r="N16" i="10"/>
  <c r="O17" i="10" s="1"/>
  <c r="M16" i="10"/>
  <c r="L16" i="10"/>
  <c r="K16" i="10"/>
  <c r="A16" i="10"/>
  <c r="M15" i="10"/>
  <c r="L15" i="10"/>
  <c r="N15" i="10" s="1"/>
  <c r="K15" i="10"/>
  <c r="A15" i="10"/>
  <c r="M14" i="10"/>
  <c r="K14" i="10"/>
  <c r="L14" i="10" s="1"/>
  <c r="N14" i="10" s="1"/>
  <c r="O15" i="10" s="1"/>
  <c r="A14" i="10"/>
  <c r="M13" i="10"/>
  <c r="K13" i="10"/>
  <c r="L13" i="10" s="1"/>
  <c r="N13" i="10" s="1"/>
  <c r="A13" i="10"/>
  <c r="M12" i="10"/>
  <c r="L12" i="10"/>
  <c r="N12" i="10" s="1"/>
  <c r="O13" i="10" s="1"/>
  <c r="K12" i="10"/>
  <c r="A12" i="10"/>
  <c r="N11" i="10"/>
  <c r="M11" i="10"/>
  <c r="L11" i="10"/>
  <c r="K11" i="10"/>
  <c r="A11" i="10"/>
  <c r="M10" i="10"/>
  <c r="K10" i="10"/>
  <c r="L10" i="10" s="1"/>
  <c r="N10" i="10" s="1"/>
  <c r="O11" i="10" s="1"/>
  <c r="A10" i="10"/>
  <c r="M9" i="10"/>
  <c r="K9" i="10"/>
  <c r="L9" i="10" s="1"/>
  <c r="N9" i="10" s="1"/>
  <c r="A9" i="10"/>
  <c r="M8" i="10"/>
  <c r="K8" i="10"/>
  <c r="L8" i="10" s="1"/>
  <c r="N8" i="10" s="1"/>
  <c r="A8" i="10"/>
  <c r="M7" i="10"/>
  <c r="L7" i="10"/>
  <c r="N7" i="10" s="1"/>
  <c r="K7" i="10"/>
  <c r="A7" i="10"/>
  <c r="M6" i="10"/>
  <c r="K6" i="10"/>
  <c r="L6" i="10" s="1"/>
  <c r="N6" i="10" s="1"/>
  <c r="O7" i="10" s="1"/>
  <c r="A6" i="10"/>
  <c r="M5" i="10"/>
  <c r="L5" i="10"/>
  <c r="N5" i="10" s="1"/>
  <c r="K5" i="10"/>
  <c r="A5" i="10"/>
  <c r="M4" i="10"/>
  <c r="K4" i="10"/>
  <c r="L4" i="10" s="1"/>
  <c r="N4" i="10" s="1"/>
  <c r="O5" i="10" s="1"/>
  <c r="A4" i="10"/>
  <c r="M3" i="10"/>
  <c r="L3" i="10"/>
  <c r="N3" i="10" s="1"/>
  <c r="K3" i="10"/>
  <c r="A3" i="10"/>
  <c r="M2" i="10"/>
  <c r="K2" i="10"/>
  <c r="L2" i="10" s="1"/>
  <c r="N2" i="10" s="1"/>
  <c r="O3" i="10" s="1"/>
  <c r="A2" i="10"/>
  <c r="K35" i="9"/>
  <c r="I35" i="9"/>
  <c r="J35" i="9" s="1"/>
  <c r="L35" i="9" s="1"/>
  <c r="K34" i="9"/>
  <c r="J34" i="9"/>
  <c r="L34" i="9" s="1"/>
  <c r="M34" i="9" s="1"/>
  <c r="I34" i="9"/>
  <c r="K33" i="9"/>
  <c r="J33" i="9"/>
  <c r="L33" i="9" s="1"/>
  <c r="I33" i="9"/>
  <c r="K32" i="9"/>
  <c r="I32" i="9"/>
  <c r="J32" i="9" s="1"/>
  <c r="L32" i="9" s="1"/>
  <c r="K31" i="9"/>
  <c r="I31" i="9"/>
  <c r="J31" i="9" s="1"/>
  <c r="L31" i="9" s="1"/>
  <c r="K30" i="9"/>
  <c r="I30" i="9"/>
  <c r="J30" i="9" s="1"/>
  <c r="L30" i="9" s="1"/>
  <c r="K29" i="9"/>
  <c r="I29" i="9"/>
  <c r="J29" i="9" s="1"/>
  <c r="L29" i="9" s="1"/>
  <c r="K28" i="9"/>
  <c r="I28" i="9"/>
  <c r="J28" i="9" s="1"/>
  <c r="L28" i="9" s="1"/>
  <c r="K27" i="9"/>
  <c r="I27" i="9"/>
  <c r="J27" i="9" s="1"/>
  <c r="L27" i="9" s="1"/>
  <c r="K26" i="9"/>
  <c r="J26" i="9"/>
  <c r="L26" i="9" s="1"/>
  <c r="I26" i="9"/>
  <c r="K25" i="9"/>
  <c r="J25" i="9"/>
  <c r="L25" i="9" s="1"/>
  <c r="I25" i="9"/>
  <c r="K24" i="9"/>
  <c r="I24" i="9"/>
  <c r="J24" i="9" s="1"/>
  <c r="L24" i="9" s="1"/>
  <c r="M24" i="9" s="1"/>
  <c r="K23" i="9"/>
  <c r="I23" i="9"/>
  <c r="J23" i="9" s="1"/>
  <c r="L23" i="9" s="1"/>
  <c r="K22" i="9"/>
  <c r="I22" i="9"/>
  <c r="J22" i="9" s="1"/>
  <c r="L22" i="9" s="1"/>
  <c r="M22" i="9" s="1"/>
  <c r="K21" i="9"/>
  <c r="I21" i="9"/>
  <c r="J21" i="9" s="1"/>
  <c r="L21" i="9" s="1"/>
  <c r="K20" i="9"/>
  <c r="I20" i="9"/>
  <c r="J20" i="9" s="1"/>
  <c r="L20" i="9" s="1"/>
  <c r="M20" i="9" s="1"/>
  <c r="K19" i="9"/>
  <c r="I19" i="9"/>
  <c r="J19" i="9" s="1"/>
  <c r="L19" i="9" s="1"/>
  <c r="K18" i="9"/>
  <c r="J18" i="9"/>
  <c r="L18" i="9" s="1"/>
  <c r="M18" i="9" s="1"/>
  <c r="I18" i="9"/>
  <c r="K17" i="9"/>
  <c r="J17" i="9"/>
  <c r="L17" i="9" s="1"/>
  <c r="I17" i="9"/>
  <c r="K16" i="9"/>
  <c r="I16" i="9"/>
  <c r="J16" i="9" s="1"/>
  <c r="L16" i="9" s="1"/>
  <c r="K15" i="9"/>
  <c r="I15" i="9"/>
  <c r="J15" i="9" s="1"/>
  <c r="L15" i="9" s="1"/>
  <c r="K14" i="9"/>
  <c r="I14" i="9"/>
  <c r="J14" i="9" s="1"/>
  <c r="L14" i="9" s="1"/>
  <c r="K13" i="9"/>
  <c r="I13" i="9"/>
  <c r="J13" i="9" s="1"/>
  <c r="L13" i="9" s="1"/>
  <c r="K12" i="9"/>
  <c r="I12" i="9"/>
  <c r="J12" i="9" s="1"/>
  <c r="L12" i="9" s="1"/>
  <c r="K11" i="9"/>
  <c r="I11" i="9"/>
  <c r="J11" i="9" s="1"/>
  <c r="L11" i="9" s="1"/>
  <c r="K10" i="9"/>
  <c r="J10" i="9"/>
  <c r="L10" i="9" s="1"/>
  <c r="I10" i="9"/>
  <c r="K9" i="9"/>
  <c r="J9" i="9"/>
  <c r="L9" i="9" s="1"/>
  <c r="I9" i="9"/>
  <c r="K8" i="9"/>
  <c r="I8" i="9"/>
  <c r="J8" i="9" s="1"/>
  <c r="L8" i="9" s="1"/>
  <c r="M8" i="9" s="1"/>
  <c r="K7" i="9"/>
  <c r="I7" i="9"/>
  <c r="J7" i="9" s="1"/>
  <c r="L7" i="9" s="1"/>
  <c r="K6" i="9"/>
  <c r="I6" i="9"/>
  <c r="J6" i="9" s="1"/>
  <c r="L6" i="9" s="1"/>
  <c r="M6" i="9" s="1"/>
  <c r="K5" i="9"/>
  <c r="I5" i="9"/>
  <c r="J5" i="9" s="1"/>
  <c r="L5" i="9" s="1"/>
  <c r="K4" i="9"/>
  <c r="J4" i="9"/>
  <c r="L4" i="9" s="1"/>
  <c r="M4" i="9" s="1"/>
  <c r="I4" i="9"/>
  <c r="K3" i="9"/>
  <c r="I3" i="9"/>
  <c r="J3" i="9" s="1"/>
  <c r="L3" i="9" s="1"/>
  <c r="K2" i="9"/>
  <c r="I2" i="9"/>
  <c r="J2" i="9" s="1"/>
  <c r="L2" i="9" s="1"/>
  <c r="Q93" i="3"/>
  <c r="M93" i="3"/>
  <c r="K93" i="3"/>
  <c r="L93" i="3" s="1"/>
  <c r="N93" i="3" s="1"/>
  <c r="O92" i="3" s="1"/>
  <c r="A93" i="3"/>
  <c r="Q92" i="3"/>
  <c r="M92" i="3"/>
  <c r="K92" i="3"/>
  <c r="L92" i="3" s="1"/>
  <c r="N92" i="3" s="1"/>
  <c r="R92" i="3" s="1"/>
  <c r="A92" i="3"/>
  <c r="Q91" i="3"/>
  <c r="M91" i="3"/>
  <c r="K91" i="3"/>
  <c r="L91" i="3" s="1"/>
  <c r="N91" i="3" s="1"/>
  <c r="A91" i="3"/>
  <c r="Q90" i="3"/>
  <c r="M90" i="3"/>
  <c r="L90" i="3"/>
  <c r="N90" i="3" s="1"/>
  <c r="R90" i="3" s="1"/>
  <c r="K90" i="3"/>
  <c r="A90" i="3"/>
  <c r="Q89" i="3"/>
  <c r="M89" i="3"/>
  <c r="K89" i="3"/>
  <c r="L89" i="3" s="1"/>
  <c r="A89" i="3"/>
  <c r="Q88" i="3"/>
  <c r="M88" i="3"/>
  <c r="K88" i="3"/>
  <c r="L88" i="3" s="1"/>
  <c r="A88" i="3"/>
  <c r="Q87" i="3"/>
  <c r="M87" i="3"/>
  <c r="L87" i="3"/>
  <c r="K87" i="3"/>
  <c r="A87" i="3"/>
  <c r="Q86" i="3"/>
  <c r="M86" i="3"/>
  <c r="K86" i="3"/>
  <c r="L86" i="3" s="1"/>
  <c r="A86" i="3"/>
  <c r="Q85" i="3"/>
  <c r="M85" i="3"/>
  <c r="L85" i="3"/>
  <c r="K85" i="3"/>
  <c r="A85" i="3"/>
  <c r="Q84" i="3"/>
  <c r="M84" i="3"/>
  <c r="K84" i="3"/>
  <c r="L84" i="3" s="1"/>
  <c r="N84" i="3" s="1"/>
  <c r="R84" i="3" s="1"/>
  <c r="A84" i="3"/>
  <c r="Q83" i="3"/>
  <c r="M83" i="3"/>
  <c r="K83" i="3"/>
  <c r="L83" i="3" s="1"/>
  <c r="N83" i="3" s="1"/>
  <c r="A83" i="3"/>
  <c r="Q82" i="3"/>
  <c r="M82" i="3"/>
  <c r="L82" i="3"/>
  <c r="N82" i="3" s="1"/>
  <c r="R82" i="3" s="1"/>
  <c r="K82" i="3"/>
  <c r="A82" i="3"/>
  <c r="Q81" i="3"/>
  <c r="M81" i="3"/>
  <c r="K81" i="3"/>
  <c r="L81" i="3" s="1"/>
  <c r="A81" i="3"/>
  <c r="Q80" i="3"/>
  <c r="M80" i="3"/>
  <c r="K80" i="3"/>
  <c r="L80" i="3" s="1"/>
  <c r="A80" i="3"/>
  <c r="Q79" i="3"/>
  <c r="M79" i="3"/>
  <c r="L79" i="3"/>
  <c r="K79" i="3"/>
  <c r="A79" i="3"/>
  <c r="Q78" i="3"/>
  <c r="M78" i="3"/>
  <c r="K78" i="3"/>
  <c r="L78" i="3" s="1"/>
  <c r="N78" i="3" s="1"/>
  <c r="R78" i="3" s="1"/>
  <c r="A78" i="3"/>
  <c r="Q77" i="3"/>
  <c r="M77" i="3"/>
  <c r="L77" i="3"/>
  <c r="N77" i="3" s="1"/>
  <c r="K77" i="3"/>
  <c r="A77" i="3"/>
  <c r="Q76" i="3"/>
  <c r="M76" i="3"/>
  <c r="L76" i="3"/>
  <c r="K76" i="3"/>
  <c r="A76" i="3"/>
  <c r="Q75" i="3"/>
  <c r="M75" i="3"/>
  <c r="K75" i="3"/>
  <c r="L75" i="3" s="1"/>
  <c r="A75" i="3"/>
  <c r="Q74" i="3"/>
  <c r="M74" i="3"/>
  <c r="L74" i="3"/>
  <c r="K74" i="3"/>
  <c r="A74" i="3"/>
  <c r="Q73" i="3"/>
  <c r="M73" i="3"/>
  <c r="K73" i="3"/>
  <c r="L73" i="3" s="1"/>
  <c r="A73" i="3"/>
  <c r="Q72" i="3"/>
  <c r="M72" i="3"/>
  <c r="K72" i="3"/>
  <c r="L72" i="3" s="1"/>
  <c r="N72" i="3" s="1"/>
  <c r="R72" i="3" s="1"/>
  <c r="A72" i="3"/>
  <c r="Q71" i="3"/>
  <c r="M71" i="3"/>
  <c r="K71" i="3"/>
  <c r="L71" i="3" s="1"/>
  <c r="N71" i="3" s="1"/>
  <c r="A71" i="3"/>
  <c r="Q70" i="3"/>
  <c r="M70" i="3"/>
  <c r="L70" i="3"/>
  <c r="N70" i="3" s="1"/>
  <c r="R70" i="3" s="1"/>
  <c r="K70" i="3"/>
  <c r="A70" i="3"/>
  <c r="Q69" i="3"/>
  <c r="M69" i="3"/>
  <c r="K69" i="3"/>
  <c r="L69" i="3" s="1"/>
  <c r="N69" i="3" s="1"/>
  <c r="A69" i="3"/>
  <c r="Q68" i="3"/>
  <c r="M68" i="3"/>
  <c r="K68" i="3"/>
  <c r="L68" i="3" s="1"/>
  <c r="N68" i="3" s="1"/>
  <c r="R68" i="3" s="1"/>
  <c r="A68" i="3"/>
  <c r="Q67" i="3"/>
  <c r="M67" i="3"/>
  <c r="K67" i="3"/>
  <c r="L67" i="3" s="1"/>
  <c r="N67" i="3" s="1"/>
  <c r="A67" i="3"/>
  <c r="Q66" i="3"/>
  <c r="M66" i="3"/>
  <c r="L66" i="3"/>
  <c r="N66" i="3" s="1"/>
  <c r="R66" i="3" s="1"/>
  <c r="K66" i="3"/>
  <c r="A66" i="3"/>
  <c r="Q65" i="3"/>
  <c r="M65" i="3"/>
  <c r="K65" i="3"/>
  <c r="L65" i="3" s="1"/>
  <c r="A65" i="3"/>
  <c r="Q64" i="3"/>
  <c r="M64" i="3"/>
  <c r="K64" i="3"/>
  <c r="L64" i="3" s="1"/>
  <c r="A64" i="3"/>
  <c r="Q63" i="3"/>
  <c r="M63" i="3"/>
  <c r="L63" i="3"/>
  <c r="K63" i="3"/>
  <c r="A63" i="3"/>
  <c r="Q62" i="3"/>
  <c r="M62" i="3"/>
  <c r="K62" i="3"/>
  <c r="L62" i="3" s="1"/>
  <c r="A62" i="3"/>
  <c r="Q61" i="3"/>
  <c r="M61" i="3"/>
  <c r="L61" i="3"/>
  <c r="K61" i="3"/>
  <c r="A61" i="3"/>
  <c r="Q60" i="3"/>
  <c r="M60" i="3"/>
  <c r="K60" i="3"/>
  <c r="L60" i="3" s="1"/>
  <c r="N60" i="3" s="1"/>
  <c r="R60" i="3" s="1"/>
  <c r="A60" i="3"/>
  <c r="Q59" i="3"/>
  <c r="M59" i="3"/>
  <c r="K59" i="3"/>
  <c r="L59" i="3" s="1"/>
  <c r="N59" i="3" s="1"/>
  <c r="A59" i="3"/>
  <c r="Q58" i="3"/>
  <c r="M58" i="3"/>
  <c r="L58" i="3"/>
  <c r="N58" i="3" s="1"/>
  <c r="R58" i="3" s="1"/>
  <c r="K58" i="3"/>
  <c r="A58" i="3"/>
  <c r="Q57" i="3"/>
  <c r="N57" i="3"/>
  <c r="M57" i="3"/>
  <c r="L57" i="3"/>
  <c r="K57" i="3"/>
  <c r="A57" i="3"/>
  <c r="Q56" i="3"/>
  <c r="M56" i="3"/>
  <c r="K56" i="3"/>
  <c r="L56" i="3" s="1"/>
  <c r="N56" i="3" s="1"/>
  <c r="A56" i="3"/>
  <c r="Q55" i="3"/>
  <c r="M55" i="3"/>
  <c r="K55" i="3"/>
  <c r="L55" i="3" s="1"/>
  <c r="A55" i="3"/>
  <c r="Q54" i="3"/>
  <c r="M54" i="3"/>
  <c r="L54" i="3"/>
  <c r="N54" i="3" s="1"/>
  <c r="R54" i="3" s="1"/>
  <c r="K54" i="3"/>
  <c r="A54" i="3"/>
  <c r="Q53" i="3"/>
  <c r="M53" i="3"/>
  <c r="L53" i="3"/>
  <c r="K53" i="3"/>
  <c r="A53" i="3"/>
  <c r="Q52" i="3"/>
  <c r="M52" i="3"/>
  <c r="L52" i="3"/>
  <c r="K52" i="3"/>
  <c r="A52" i="3"/>
  <c r="Q51" i="3"/>
  <c r="M51" i="3"/>
  <c r="K51" i="3"/>
  <c r="L51" i="3" s="1"/>
  <c r="A51" i="3"/>
  <c r="Q50" i="3"/>
  <c r="M50" i="3"/>
  <c r="K50" i="3"/>
  <c r="L50" i="3" s="1"/>
  <c r="N50" i="3" s="1"/>
  <c r="R50" i="3" s="1"/>
  <c r="A50" i="3"/>
  <c r="Q49" i="3"/>
  <c r="M49" i="3"/>
  <c r="L49" i="3"/>
  <c r="N49" i="3" s="1"/>
  <c r="K49" i="3"/>
  <c r="A49" i="3"/>
  <c r="Q48" i="3"/>
  <c r="M48" i="3"/>
  <c r="K48" i="3"/>
  <c r="L48" i="3" s="1"/>
  <c r="A48" i="3"/>
  <c r="Q47" i="3"/>
  <c r="M47" i="3"/>
  <c r="L47" i="3"/>
  <c r="K47" i="3"/>
  <c r="A47" i="3"/>
  <c r="Q46" i="3"/>
  <c r="M46" i="3"/>
  <c r="L46" i="3"/>
  <c r="N46" i="3" s="1"/>
  <c r="R46" i="3" s="1"/>
  <c r="K46" i="3"/>
  <c r="A46" i="3"/>
  <c r="Q45" i="3"/>
  <c r="M45" i="3"/>
  <c r="L45" i="3"/>
  <c r="K45" i="3"/>
  <c r="A45" i="3"/>
  <c r="Q44" i="3"/>
  <c r="M44" i="3"/>
  <c r="K44" i="3"/>
  <c r="L44" i="3" s="1"/>
  <c r="N44" i="3" s="1"/>
  <c r="R44" i="3" s="1"/>
  <c r="A44" i="3"/>
  <c r="Q43" i="3"/>
  <c r="M43" i="3"/>
  <c r="K43" i="3"/>
  <c r="L43" i="3" s="1"/>
  <c r="N43" i="3" s="1"/>
  <c r="A43" i="3"/>
  <c r="Q42" i="3"/>
  <c r="M42" i="3"/>
  <c r="K42" i="3"/>
  <c r="L42" i="3" s="1"/>
  <c r="N42" i="3" s="1"/>
  <c r="R42" i="3" s="1"/>
  <c r="A42" i="3"/>
  <c r="Q41" i="3"/>
  <c r="M41" i="3"/>
  <c r="K41" i="3"/>
  <c r="L41" i="3" s="1"/>
  <c r="N41" i="3" s="1"/>
  <c r="O40" i="3" s="1"/>
  <c r="A41" i="3"/>
  <c r="Q40" i="3"/>
  <c r="M40" i="3"/>
  <c r="K40" i="3"/>
  <c r="L40" i="3" s="1"/>
  <c r="N40" i="3" s="1"/>
  <c r="R40" i="3" s="1"/>
  <c r="A40" i="3"/>
  <c r="Q39" i="3"/>
  <c r="M39" i="3"/>
  <c r="L39" i="3"/>
  <c r="N39" i="3" s="1"/>
  <c r="K39" i="3"/>
  <c r="A39" i="3"/>
  <c r="Q38" i="3"/>
  <c r="M38" i="3"/>
  <c r="K38" i="3"/>
  <c r="L38" i="3" s="1"/>
  <c r="A38" i="3"/>
  <c r="Q37" i="3"/>
  <c r="M37" i="3"/>
  <c r="L37" i="3"/>
  <c r="K37" i="3"/>
  <c r="A37" i="3"/>
  <c r="Q36" i="3"/>
  <c r="M36" i="3"/>
  <c r="K36" i="3"/>
  <c r="L36" i="3" s="1"/>
  <c r="N36" i="3" s="1"/>
  <c r="R36" i="3" s="1"/>
  <c r="A36" i="3"/>
  <c r="Q35" i="3"/>
  <c r="M35" i="3"/>
  <c r="K35" i="3"/>
  <c r="L35" i="3" s="1"/>
  <c r="N35" i="3" s="1"/>
  <c r="A35" i="3"/>
  <c r="Q34" i="3"/>
  <c r="M34" i="3"/>
  <c r="K34" i="3"/>
  <c r="L34" i="3" s="1"/>
  <c r="N34" i="3" s="1"/>
  <c r="R34" i="3" s="1"/>
  <c r="A34" i="3"/>
  <c r="Q33" i="3"/>
  <c r="M33" i="3"/>
  <c r="L33" i="3"/>
  <c r="N33" i="3" s="1"/>
  <c r="K33" i="3"/>
  <c r="A33" i="3"/>
  <c r="Q32" i="3"/>
  <c r="M32" i="3"/>
  <c r="K32" i="3"/>
  <c r="L32" i="3" s="1"/>
  <c r="N32" i="3" s="1"/>
  <c r="R32" i="3" s="1"/>
  <c r="A32" i="3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3" i="6"/>
  <c r="Q4" i="6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3" i="7"/>
  <c r="Q4" i="7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32" i="7"/>
  <c r="Q33" i="7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A3" i="7"/>
  <c r="M33" i="7"/>
  <c r="K33" i="7"/>
  <c r="L33" i="7" s="1"/>
  <c r="N33" i="7" s="1"/>
  <c r="R33" i="7" s="1"/>
  <c r="A33" i="7"/>
  <c r="M32" i="7"/>
  <c r="K32" i="7"/>
  <c r="L32" i="7" s="1"/>
  <c r="N32" i="7" s="1"/>
  <c r="R32" i="7" s="1"/>
  <c r="A32" i="7"/>
  <c r="M31" i="7"/>
  <c r="K31" i="7"/>
  <c r="L31" i="7" s="1"/>
  <c r="N31" i="7" s="1"/>
  <c r="R31" i="7" s="1"/>
  <c r="A31" i="7"/>
  <c r="M30" i="7"/>
  <c r="K30" i="7"/>
  <c r="L30" i="7" s="1"/>
  <c r="A30" i="7"/>
  <c r="M29" i="7"/>
  <c r="K29" i="7"/>
  <c r="L29" i="7" s="1"/>
  <c r="N29" i="7" s="1"/>
  <c r="R29" i="7" s="1"/>
  <c r="A29" i="7"/>
  <c r="M28" i="7"/>
  <c r="K28" i="7"/>
  <c r="L28" i="7" s="1"/>
  <c r="N28" i="7" s="1"/>
  <c r="R28" i="7" s="1"/>
  <c r="A28" i="7"/>
  <c r="M27" i="7"/>
  <c r="K27" i="7"/>
  <c r="L27" i="7" s="1"/>
  <c r="N27" i="7" s="1"/>
  <c r="R27" i="7" s="1"/>
  <c r="A27" i="7"/>
  <c r="M26" i="7"/>
  <c r="K26" i="7"/>
  <c r="L26" i="7" s="1"/>
  <c r="A26" i="7"/>
  <c r="M25" i="7"/>
  <c r="K25" i="7"/>
  <c r="L25" i="7" s="1"/>
  <c r="A25" i="7"/>
  <c r="M24" i="7"/>
  <c r="K24" i="7"/>
  <c r="L24" i="7" s="1"/>
  <c r="N24" i="7" s="1"/>
  <c r="R24" i="7" s="1"/>
  <c r="A24" i="7"/>
  <c r="M23" i="7"/>
  <c r="K23" i="7"/>
  <c r="L23" i="7" s="1"/>
  <c r="N23" i="7" s="1"/>
  <c r="R23" i="7" s="1"/>
  <c r="A23" i="7"/>
  <c r="M22" i="7"/>
  <c r="K22" i="7"/>
  <c r="L22" i="7" s="1"/>
  <c r="A22" i="7"/>
  <c r="M21" i="7"/>
  <c r="K21" i="7"/>
  <c r="L21" i="7" s="1"/>
  <c r="N21" i="7" s="1"/>
  <c r="O20" i="7" s="1"/>
  <c r="A21" i="7"/>
  <c r="M20" i="7"/>
  <c r="K20" i="7"/>
  <c r="L20" i="7" s="1"/>
  <c r="N20" i="7" s="1"/>
  <c r="R20" i="7" s="1"/>
  <c r="A20" i="7"/>
  <c r="M18" i="11" l="1"/>
  <c r="M12" i="11"/>
  <c r="N2" i="11" s="1"/>
  <c r="M16" i="11"/>
  <c r="O9" i="10"/>
  <c r="P3" i="10" s="1"/>
  <c r="O19" i="10"/>
  <c r="M10" i="9"/>
  <c r="M12" i="9"/>
  <c r="M14" i="9"/>
  <c r="M16" i="9"/>
  <c r="M26" i="9"/>
  <c r="M28" i="9"/>
  <c r="M30" i="9"/>
  <c r="M32" i="9"/>
  <c r="M2" i="9"/>
  <c r="R21" i="7"/>
  <c r="N26" i="7"/>
  <c r="R26" i="7" s="1"/>
  <c r="N30" i="7"/>
  <c r="R30" i="7" s="1"/>
  <c r="O70" i="3"/>
  <c r="O34" i="3"/>
  <c r="O42" i="3"/>
  <c r="N51" i="3"/>
  <c r="O50" i="3" s="1"/>
  <c r="N55" i="3"/>
  <c r="O54" i="3" s="1"/>
  <c r="N73" i="3"/>
  <c r="O72" i="3" s="1"/>
  <c r="O32" i="3"/>
  <c r="N47" i="3"/>
  <c r="O46" i="3" s="1"/>
  <c r="N48" i="3"/>
  <c r="N52" i="3"/>
  <c r="R52" i="3" s="1"/>
  <c r="N61" i="3"/>
  <c r="N62" i="3"/>
  <c r="R62" i="3" s="1"/>
  <c r="N74" i="3"/>
  <c r="R74" i="3" s="1"/>
  <c r="N75" i="3"/>
  <c r="N85" i="3"/>
  <c r="N86" i="3"/>
  <c r="R86" i="3" s="1"/>
  <c r="O90" i="3"/>
  <c r="N37" i="3"/>
  <c r="O36" i="3" s="1"/>
  <c r="N38" i="3"/>
  <c r="R38" i="3" s="1"/>
  <c r="N45" i="3"/>
  <c r="O44" i="3" s="1"/>
  <c r="N53" i="3"/>
  <c r="O52" i="3" s="1"/>
  <c r="N63" i="3"/>
  <c r="N64" i="3"/>
  <c r="R64" i="3" s="1"/>
  <c r="N65" i="3"/>
  <c r="N76" i="3"/>
  <c r="R76" i="3" s="1"/>
  <c r="N79" i="3"/>
  <c r="O78" i="3" s="1"/>
  <c r="N80" i="3"/>
  <c r="R80" i="3" s="1"/>
  <c r="N81" i="3"/>
  <c r="N87" i="3"/>
  <c r="N88" i="3"/>
  <c r="R88" i="3" s="1"/>
  <c r="N89" i="3"/>
  <c r="O88" i="3" s="1"/>
  <c r="O74" i="3"/>
  <c r="O80" i="3"/>
  <c r="R56" i="3"/>
  <c r="O56" i="3"/>
  <c r="O60" i="3"/>
  <c r="O68" i="3"/>
  <c r="O84" i="3"/>
  <c r="R48" i="3"/>
  <c r="O48" i="3"/>
  <c r="O58" i="3"/>
  <c r="O66" i="3"/>
  <c r="O82" i="3"/>
  <c r="N25" i="7"/>
  <c r="N22" i="7"/>
  <c r="R22" i="7" s="1"/>
  <c r="O32" i="7"/>
  <c r="O28" i="7"/>
  <c r="O26" i="7"/>
  <c r="M19" i="7"/>
  <c r="K19" i="7"/>
  <c r="L19" i="7" s="1"/>
  <c r="A19" i="7"/>
  <c r="M18" i="7"/>
  <c r="K18" i="7"/>
  <c r="L18" i="7" s="1"/>
  <c r="A18" i="7"/>
  <c r="M17" i="7"/>
  <c r="K17" i="7"/>
  <c r="L17" i="7" s="1"/>
  <c r="A17" i="7"/>
  <c r="M16" i="7"/>
  <c r="K16" i="7"/>
  <c r="L16" i="7" s="1"/>
  <c r="A16" i="7"/>
  <c r="M15" i="7"/>
  <c r="K15" i="7"/>
  <c r="L15" i="7" s="1"/>
  <c r="A15" i="7"/>
  <c r="M14" i="7"/>
  <c r="K14" i="7"/>
  <c r="L14" i="7" s="1"/>
  <c r="A14" i="7"/>
  <c r="M13" i="7"/>
  <c r="K13" i="7"/>
  <c r="L13" i="7" s="1"/>
  <c r="A13" i="7"/>
  <c r="M12" i="7"/>
  <c r="K12" i="7"/>
  <c r="L12" i="7" s="1"/>
  <c r="A12" i="7"/>
  <c r="M11" i="7"/>
  <c r="K11" i="7"/>
  <c r="L11" i="7" s="1"/>
  <c r="M10" i="7"/>
  <c r="K10" i="7"/>
  <c r="L10" i="7" s="1"/>
  <c r="A11" i="7"/>
  <c r="A10" i="7"/>
  <c r="M9" i="7"/>
  <c r="K9" i="7"/>
  <c r="L9" i="7" s="1"/>
  <c r="A9" i="7"/>
  <c r="M8" i="7"/>
  <c r="K8" i="7"/>
  <c r="L8" i="7" s="1"/>
  <c r="A8" i="7"/>
  <c r="M7" i="7"/>
  <c r="K7" i="7"/>
  <c r="L7" i="7" s="1"/>
  <c r="A7" i="7"/>
  <c r="M6" i="7"/>
  <c r="K6" i="7"/>
  <c r="L6" i="7" s="1"/>
  <c r="A6" i="7"/>
  <c r="M5" i="7"/>
  <c r="K5" i="7"/>
  <c r="L5" i="7" s="1"/>
  <c r="A5" i="7"/>
  <c r="M4" i="7"/>
  <c r="K4" i="7"/>
  <c r="L4" i="7" s="1"/>
  <c r="A4" i="7"/>
  <c r="M3" i="7"/>
  <c r="K3" i="7"/>
  <c r="L3" i="7" s="1"/>
  <c r="Q2" i="7"/>
  <c r="M2" i="7"/>
  <c r="K2" i="7"/>
  <c r="L2" i="7" s="1"/>
  <c r="A2" i="7"/>
  <c r="M27" i="6"/>
  <c r="K27" i="6"/>
  <c r="L27" i="6" s="1"/>
  <c r="A27" i="6"/>
  <c r="M26" i="6"/>
  <c r="K26" i="6"/>
  <c r="L26" i="6" s="1"/>
  <c r="A26" i="6"/>
  <c r="M25" i="6"/>
  <c r="K25" i="6"/>
  <c r="L25" i="6" s="1"/>
  <c r="N25" i="6" s="1"/>
  <c r="A25" i="6"/>
  <c r="M24" i="6"/>
  <c r="K24" i="6"/>
  <c r="L24" i="6" s="1"/>
  <c r="N24" i="6" s="1"/>
  <c r="R24" i="6" s="1"/>
  <c r="A24" i="6"/>
  <c r="M23" i="6"/>
  <c r="K23" i="6"/>
  <c r="L23" i="6" s="1"/>
  <c r="A23" i="6"/>
  <c r="M22" i="6"/>
  <c r="K22" i="6"/>
  <c r="L22" i="6" s="1"/>
  <c r="N22" i="6" s="1"/>
  <c r="R22" i="6" s="1"/>
  <c r="A22" i="6"/>
  <c r="M21" i="6"/>
  <c r="K21" i="6"/>
  <c r="L21" i="6" s="1"/>
  <c r="N21" i="6" s="1"/>
  <c r="A21" i="6"/>
  <c r="M20" i="6"/>
  <c r="K20" i="6"/>
  <c r="L20" i="6" s="1"/>
  <c r="N20" i="6" s="1"/>
  <c r="R20" i="6" s="1"/>
  <c r="A20" i="6"/>
  <c r="M19" i="6"/>
  <c r="K19" i="6"/>
  <c r="L19" i="6" s="1"/>
  <c r="A19" i="6"/>
  <c r="M18" i="6"/>
  <c r="K18" i="6"/>
  <c r="L18" i="6" s="1"/>
  <c r="N18" i="6" s="1"/>
  <c r="R18" i="6" s="1"/>
  <c r="A18" i="6"/>
  <c r="M17" i="6"/>
  <c r="K17" i="6"/>
  <c r="L17" i="6" s="1"/>
  <c r="A17" i="6"/>
  <c r="M16" i="6"/>
  <c r="K16" i="6"/>
  <c r="L16" i="6" s="1"/>
  <c r="A16" i="6"/>
  <c r="M15" i="6"/>
  <c r="K15" i="6"/>
  <c r="L15" i="6" s="1"/>
  <c r="A15" i="6"/>
  <c r="M14" i="6"/>
  <c r="K14" i="6"/>
  <c r="L14" i="6" s="1"/>
  <c r="N14" i="6" s="1"/>
  <c r="R14" i="6" s="1"/>
  <c r="A14" i="6"/>
  <c r="M13" i="6"/>
  <c r="K13" i="6"/>
  <c r="L13" i="6" s="1"/>
  <c r="A13" i="6"/>
  <c r="M12" i="6"/>
  <c r="K12" i="6"/>
  <c r="L12" i="6" s="1"/>
  <c r="N12" i="6" s="1"/>
  <c r="R12" i="6" s="1"/>
  <c r="A12" i="6"/>
  <c r="M11" i="6"/>
  <c r="K11" i="6"/>
  <c r="L11" i="6" s="1"/>
  <c r="A11" i="6"/>
  <c r="M10" i="6"/>
  <c r="K10" i="6"/>
  <c r="L10" i="6" s="1"/>
  <c r="N10" i="6" s="1"/>
  <c r="R10" i="6" s="1"/>
  <c r="A10" i="6"/>
  <c r="M9" i="6"/>
  <c r="K9" i="6"/>
  <c r="L9" i="6" s="1"/>
  <c r="A9" i="6"/>
  <c r="M8" i="6"/>
  <c r="K8" i="6"/>
  <c r="L8" i="6" s="1"/>
  <c r="N8" i="6" s="1"/>
  <c r="R8" i="6" s="1"/>
  <c r="A8" i="6"/>
  <c r="M7" i="6"/>
  <c r="K7" i="6"/>
  <c r="L7" i="6" s="1"/>
  <c r="A7" i="6"/>
  <c r="M6" i="6"/>
  <c r="K6" i="6"/>
  <c r="L6" i="6" s="1"/>
  <c r="N6" i="6" s="1"/>
  <c r="R6" i="6" s="1"/>
  <c r="A6" i="6"/>
  <c r="M5" i="6"/>
  <c r="K5" i="6"/>
  <c r="L5" i="6" s="1"/>
  <c r="A5" i="6"/>
  <c r="M4" i="6"/>
  <c r="K4" i="6"/>
  <c r="L4" i="6" s="1"/>
  <c r="N4" i="6" s="1"/>
  <c r="R4" i="6" s="1"/>
  <c r="A4" i="6"/>
  <c r="M3" i="6"/>
  <c r="K3" i="6"/>
  <c r="L3" i="6" s="1"/>
  <c r="A3" i="6"/>
  <c r="Q2" i="6"/>
  <c r="M2" i="6"/>
  <c r="K2" i="6"/>
  <c r="L2" i="6" s="1"/>
  <c r="A2" i="6"/>
  <c r="N3" i="11" l="1"/>
  <c r="N4" i="11" s="1"/>
  <c r="P4" i="10"/>
  <c r="P5" i="10" s="1"/>
  <c r="N3" i="9"/>
  <c r="N4" i="9" s="1"/>
  <c r="N2" i="9"/>
  <c r="N11" i="7"/>
  <c r="R11" i="7" s="1"/>
  <c r="N15" i="7"/>
  <c r="R15" i="7" s="1"/>
  <c r="O24" i="7"/>
  <c r="R25" i="7"/>
  <c r="O30" i="7"/>
  <c r="N10" i="7"/>
  <c r="R10" i="7" s="1"/>
  <c r="N13" i="7"/>
  <c r="R13" i="7" s="1"/>
  <c r="N17" i="7"/>
  <c r="R17" i="7" s="1"/>
  <c r="O22" i="7"/>
  <c r="N2" i="6"/>
  <c r="R2" i="6" s="1"/>
  <c r="N7" i="6"/>
  <c r="N19" i="6"/>
  <c r="O18" i="6" s="1"/>
  <c r="N23" i="6"/>
  <c r="O22" i="6" s="1"/>
  <c r="O62" i="3"/>
  <c r="O64" i="3"/>
  <c r="O86" i="3"/>
  <c r="O38" i="3"/>
  <c r="O76" i="3"/>
  <c r="N16" i="6"/>
  <c r="R16" i="6" s="1"/>
  <c r="N11" i="6"/>
  <c r="N13" i="6"/>
  <c r="O12" i="6" s="1"/>
  <c r="N15" i="6"/>
  <c r="O14" i="6" s="1"/>
  <c r="N17" i="6"/>
  <c r="O16" i="6" s="1"/>
  <c r="N5" i="6"/>
  <c r="N19" i="7"/>
  <c r="R19" i="7" s="1"/>
  <c r="N7" i="7"/>
  <c r="R7" i="7" s="1"/>
  <c r="N9" i="7"/>
  <c r="R9" i="7" s="1"/>
  <c r="N5" i="7"/>
  <c r="N26" i="6"/>
  <c r="R26" i="6" s="1"/>
  <c r="N27" i="6"/>
  <c r="N9" i="6"/>
  <c r="N3" i="6"/>
  <c r="O2" i="6" s="1"/>
  <c r="N2" i="7"/>
  <c r="R2" i="7" s="1"/>
  <c r="N4" i="7"/>
  <c r="R4" i="7" s="1"/>
  <c r="N3" i="7"/>
  <c r="N6" i="7"/>
  <c r="R6" i="7" s="1"/>
  <c r="N8" i="7"/>
  <c r="R8" i="7" s="1"/>
  <c r="N12" i="7"/>
  <c r="R12" i="7" s="1"/>
  <c r="N14" i="7"/>
  <c r="R14" i="7" s="1"/>
  <c r="N16" i="7"/>
  <c r="R16" i="7" s="1"/>
  <c r="N18" i="7"/>
  <c r="R18" i="7" s="1"/>
  <c r="O24" i="6"/>
  <c r="O20" i="6"/>
  <c r="O10" i="6"/>
  <c r="O8" i="6"/>
  <c r="O6" i="6"/>
  <c r="O4" i="6"/>
  <c r="M25" i="4"/>
  <c r="K25" i="4"/>
  <c r="L25" i="4" s="1"/>
  <c r="A25" i="4"/>
  <c r="Q24" i="4"/>
  <c r="M24" i="4"/>
  <c r="K24" i="4"/>
  <c r="L24" i="4" s="1"/>
  <c r="A24" i="4"/>
  <c r="M23" i="4"/>
  <c r="K23" i="4"/>
  <c r="L23" i="4" s="1"/>
  <c r="A23" i="4"/>
  <c r="Q22" i="4"/>
  <c r="M22" i="4"/>
  <c r="K22" i="4"/>
  <c r="L22" i="4" s="1"/>
  <c r="A22" i="4"/>
  <c r="M21" i="4"/>
  <c r="K21" i="4"/>
  <c r="L21" i="4" s="1"/>
  <c r="Q20" i="4"/>
  <c r="M20" i="4"/>
  <c r="K20" i="4"/>
  <c r="L20" i="4" s="1"/>
  <c r="A21" i="4"/>
  <c r="A20" i="4"/>
  <c r="M19" i="4"/>
  <c r="K19" i="4"/>
  <c r="L19" i="4" s="1"/>
  <c r="A19" i="4"/>
  <c r="Q18" i="4"/>
  <c r="M18" i="4"/>
  <c r="K18" i="4"/>
  <c r="L18" i="4" s="1"/>
  <c r="A18" i="4"/>
  <c r="M17" i="4"/>
  <c r="K17" i="4"/>
  <c r="L17" i="4" s="1"/>
  <c r="A17" i="4"/>
  <c r="Q16" i="4"/>
  <c r="M16" i="4"/>
  <c r="K16" i="4"/>
  <c r="L16" i="4" s="1"/>
  <c r="A16" i="4"/>
  <c r="M15" i="4"/>
  <c r="K15" i="4"/>
  <c r="L15" i="4" s="1"/>
  <c r="A15" i="4"/>
  <c r="Q14" i="4"/>
  <c r="M14" i="4"/>
  <c r="K14" i="4"/>
  <c r="L14" i="4" s="1"/>
  <c r="A14" i="4"/>
  <c r="M13" i="4"/>
  <c r="K13" i="4"/>
  <c r="L13" i="4" s="1"/>
  <c r="A13" i="4"/>
  <c r="Q12" i="4"/>
  <c r="M12" i="4"/>
  <c r="K12" i="4"/>
  <c r="L12" i="4" s="1"/>
  <c r="A12" i="4"/>
  <c r="M11" i="4"/>
  <c r="K11" i="4"/>
  <c r="L11" i="4" s="1"/>
  <c r="A11" i="4"/>
  <c r="Q10" i="4"/>
  <c r="M10" i="4"/>
  <c r="K10" i="4"/>
  <c r="L10" i="4" s="1"/>
  <c r="A10" i="4"/>
  <c r="M9" i="4"/>
  <c r="K9" i="4"/>
  <c r="L9" i="4" s="1"/>
  <c r="A9" i="4"/>
  <c r="Q8" i="4"/>
  <c r="M8" i="4"/>
  <c r="K8" i="4"/>
  <c r="L8" i="4" s="1"/>
  <c r="A8" i="4"/>
  <c r="M7" i="4"/>
  <c r="K7" i="4"/>
  <c r="L7" i="4" s="1"/>
  <c r="A7" i="4"/>
  <c r="Q6" i="4"/>
  <c r="M6" i="4"/>
  <c r="K6" i="4"/>
  <c r="L6" i="4" s="1"/>
  <c r="A6" i="4"/>
  <c r="M5" i="4"/>
  <c r="K5" i="4"/>
  <c r="L5" i="4" s="1"/>
  <c r="A5" i="4"/>
  <c r="Q4" i="4"/>
  <c r="M4" i="4"/>
  <c r="K4" i="4"/>
  <c r="L4" i="4" s="1"/>
  <c r="A4" i="4"/>
  <c r="M3" i="4"/>
  <c r="K3" i="4"/>
  <c r="L3" i="4" s="1"/>
  <c r="A3" i="4"/>
  <c r="Q2" i="4"/>
  <c r="M2" i="4"/>
  <c r="K2" i="4"/>
  <c r="L2" i="4" s="1"/>
  <c r="A2" i="4"/>
  <c r="M31" i="3"/>
  <c r="K31" i="3"/>
  <c r="L31" i="3" s="1"/>
  <c r="A31" i="3"/>
  <c r="M30" i="3"/>
  <c r="K30" i="3"/>
  <c r="L30" i="3" s="1"/>
  <c r="A30" i="3"/>
  <c r="M29" i="3"/>
  <c r="K29" i="3"/>
  <c r="L29" i="3" s="1"/>
  <c r="A29" i="3"/>
  <c r="M28" i="3"/>
  <c r="K28" i="3"/>
  <c r="L28" i="3" s="1"/>
  <c r="A28" i="3"/>
  <c r="M27" i="3"/>
  <c r="K27" i="3"/>
  <c r="L27" i="3" s="1"/>
  <c r="N27" i="3" s="1"/>
  <c r="M26" i="3"/>
  <c r="K26" i="3"/>
  <c r="L26" i="3" s="1"/>
  <c r="A27" i="3"/>
  <c r="A26" i="3"/>
  <c r="M25" i="3"/>
  <c r="K25" i="3"/>
  <c r="L25" i="3" s="1"/>
  <c r="A25" i="3"/>
  <c r="M24" i="3"/>
  <c r="K24" i="3"/>
  <c r="L24" i="3" s="1"/>
  <c r="A24" i="3"/>
  <c r="M23" i="3"/>
  <c r="K23" i="3"/>
  <c r="L23" i="3" s="1"/>
  <c r="A23" i="3"/>
  <c r="M22" i="3"/>
  <c r="K22" i="3"/>
  <c r="L22" i="3" s="1"/>
  <c r="A22" i="3"/>
  <c r="M21" i="3"/>
  <c r="K21" i="3"/>
  <c r="L21" i="3" s="1"/>
  <c r="A21" i="3"/>
  <c r="M20" i="3"/>
  <c r="K20" i="3"/>
  <c r="L20" i="3" s="1"/>
  <c r="A20" i="3"/>
  <c r="M19" i="3"/>
  <c r="K19" i="3"/>
  <c r="L19" i="3" s="1"/>
  <c r="A19" i="3"/>
  <c r="M18" i="3"/>
  <c r="K18" i="3"/>
  <c r="L18" i="3" s="1"/>
  <c r="A18" i="3"/>
  <c r="M17" i="3"/>
  <c r="K17" i="3"/>
  <c r="L17" i="3" s="1"/>
  <c r="A17" i="3"/>
  <c r="M16" i="3"/>
  <c r="K16" i="3"/>
  <c r="L16" i="3" s="1"/>
  <c r="A16" i="3"/>
  <c r="M15" i="3"/>
  <c r="K15" i="3"/>
  <c r="L15" i="3" s="1"/>
  <c r="A15" i="3"/>
  <c r="M14" i="3"/>
  <c r="K14" i="3"/>
  <c r="L14" i="3" s="1"/>
  <c r="A14" i="3"/>
  <c r="M13" i="3"/>
  <c r="K13" i="3"/>
  <c r="L13" i="3" s="1"/>
  <c r="A13" i="3"/>
  <c r="M12" i="3"/>
  <c r="K12" i="3"/>
  <c r="L12" i="3" s="1"/>
  <c r="A12" i="3"/>
  <c r="M11" i="3"/>
  <c r="K11" i="3"/>
  <c r="L11" i="3" s="1"/>
  <c r="A11" i="3"/>
  <c r="M10" i="3"/>
  <c r="K10" i="3"/>
  <c r="L10" i="3" s="1"/>
  <c r="A10" i="3"/>
  <c r="M9" i="3"/>
  <c r="K9" i="3"/>
  <c r="L9" i="3" s="1"/>
  <c r="A9" i="3"/>
  <c r="M8" i="3"/>
  <c r="K8" i="3"/>
  <c r="L8" i="3" s="1"/>
  <c r="A8" i="3"/>
  <c r="M7" i="3"/>
  <c r="K7" i="3"/>
  <c r="L7" i="3" s="1"/>
  <c r="A7" i="3"/>
  <c r="M6" i="3"/>
  <c r="K6" i="3"/>
  <c r="L6" i="3" s="1"/>
  <c r="A6" i="3"/>
  <c r="M5" i="3"/>
  <c r="K5" i="3"/>
  <c r="L5" i="3" s="1"/>
  <c r="A5" i="3"/>
  <c r="M4" i="3"/>
  <c r="K4" i="3"/>
  <c r="L4" i="3" s="1"/>
  <c r="A4" i="3"/>
  <c r="M3" i="3"/>
  <c r="K3" i="3"/>
  <c r="L3" i="3" s="1"/>
  <c r="A3" i="3"/>
  <c r="Q2" i="3"/>
  <c r="M2" i="3"/>
  <c r="K2" i="3"/>
  <c r="L2" i="3" s="1"/>
  <c r="A2" i="3"/>
  <c r="M45" i="2"/>
  <c r="K45" i="2"/>
  <c r="L45" i="2" s="1"/>
  <c r="N45" i="2" s="1"/>
  <c r="A45" i="2"/>
  <c r="M44" i="2"/>
  <c r="K44" i="2"/>
  <c r="L44" i="2" s="1"/>
  <c r="N44" i="2" s="1"/>
  <c r="A44" i="2"/>
  <c r="M43" i="2"/>
  <c r="K43" i="2"/>
  <c r="L43" i="2" s="1"/>
  <c r="A43" i="2"/>
  <c r="M42" i="2"/>
  <c r="K42" i="2"/>
  <c r="L42" i="2" s="1"/>
  <c r="N42" i="2" s="1"/>
  <c r="A42" i="2"/>
  <c r="M41" i="2"/>
  <c r="K41" i="2"/>
  <c r="L41" i="2" s="1"/>
  <c r="A41" i="2"/>
  <c r="M40" i="2"/>
  <c r="K40" i="2"/>
  <c r="L40" i="2" s="1"/>
  <c r="A40" i="2"/>
  <c r="M39" i="2"/>
  <c r="K39" i="2"/>
  <c r="L39" i="2" s="1"/>
  <c r="A39" i="2"/>
  <c r="M38" i="2"/>
  <c r="K38" i="2"/>
  <c r="L38" i="2" s="1"/>
  <c r="A38" i="2"/>
  <c r="M37" i="2"/>
  <c r="K37" i="2"/>
  <c r="L37" i="2" s="1"/>
  <c r="N37" i="2" s="1"/>
  <c r="A37" i="2"/>
  <c r="M36" i="2"/>
  <c r="K36" i="2"/>
  <c r="L36" i="2" s="1"/>
  <c r="A36" i="2"/>
  <c r="M35" i="2"/>
  <c r="K35" i="2"/>
  <c r="L35" i="2" s="1"/>
  <c r="A35" i="2"/>
  <c r="M34" i="2"/>
  <c r="K34" i="2"/>
  <c r="L34" i="2" s="1"/>
  <c r="N34" i="2" s="1"/>
  <c r="A34" i="2"/>
  <c r="M33" i="2"/>
  <c r="K33" i="2"/>
  <c r="L33" i="2" s="1"/>
  <c r="A33" i="2"/>
  <c r="M32" i="2"/>
  <c r="K32" i="2"/>
  <c r="L32" i="2" s="1"/>
  <c r="A32" i="2"/>
  <c r="M31" i="2"/>
  <c r="K31" i="2"/>
  <c r="L31" i="2" s="1"/>
  <c r="A31" i="2"/>
  <c r="M30" i="2"/>
  <c r="K30" i="2"/>
  <c r="L30" i="2" s="1"/>
  <c r="A30" i="2"/>
  <c r="M29" i="2"/>
  <c r="K29" i="2"/>
  <c r="L29" i="2" s="1"/>
  <c r="A29" i="2"/>
  <c r="M28" i="2"/>
  <c r="K28" i="2"/>
  <c r="L28" i="2" s="1"/>
  <c r="N28" i="2" s="1"/>
  <c r="A28" i="2"/>
  <c r="M27" i="2"/>
  <c r="K27" i="2"/>
  <c r="L27" i="2" s="1"/>
  <c r="A27" i="2"/>
  <c r="M26" i="2"/>
  <c r="K26" i="2"/>
  <c r="L26" i="2" s="1"/>
  <c r="N26" i="2" s="1"/>
  <c r="A26" i="2"/>
  <c r="M25" i="2"/>
  <c r="K25" i="2"/>
  <c r="L25" i="2" s="1"/>
  <c r="A25" i="2"/>
  <c r="M24" i="2"/>
  <c r="K24" i="2"/>
  <c r="L24" i="2" s="1"/>
  <c r="A24" i="2"/>
  <c r="M23" i="2"/>
  <c r="K23" i="2"/>
  <c r="L23" i="2" s="1"/>
  <c r="A23" i="2"/>
  <c r="M22" i="2"/>
  <c r="K22" i="2"/>
  <c r="L22" i="2" s="1"/>
  <c r="A22" i="2"/>
  <c r="M21" i="2"/>
  <c r="K21" i="2"/>
  <c r="L21" i="2" s="1"/>
  <c r="N21" i="2" s="1"/>
  <c r="A21" i="2"/>
  <c r="M20" i="2"/>
  <c r="K20" i="2"/>
  <c r="L20" i="2" s="1"/>
  <c r="N20" i="2" s="1"/>
  <c r="A20" i="2"/>
  <c r="M19" i="2"/>
  <c r="K19" i="2"/>
  <c r="L19" i="2" s="1"/>
  <c r="A19" i="2"/>
  <c r="M18" i="2"/>
  <c r="K18" i="2"/>
  <c r="L18" i="2" s="1"/>
  <c r="A18" i="2"/>
  <c r="M17" i="2"/>
  <c r="K17" i="2"/>
  <c r="L17" i="2" s="1"/>
  <c r="A17" i="2"/>
  <c r="M16" i="2"/>
  <c r="K16" i="2"/>
  <c r="L16" i="2" s="1"/>
  <c r="A16" i="2"/>
  <c r="M15" i="2"/>
  <c r="K15" i="2"/>
  <c r="L15" i="2" s="1"/>
  <c r="A15" i="2"/>
  <c r="M14" i="2"/>
  <c r="K14" i="2"/>
  <c r="L14" i="2" s="1"/>
  <c r="A14" i="2"/>
  <c r="A12" i="2"/>
  <c r="K12" i="2"/>
  <c r="L12" i="2" s="1"/>
  <c r="M12" i="2"/>
  <c r="A13" i="2"/>
  <c r="K13" i="2"/>
  <c r="L13" i="2" s="1"/>
  <c r="M13" i="2"/>
  <c r="M11" i="2"/>
  <c r="K11" i="2"/>
  <c r="L11" i="2" s="1"/>
  <c r="A11" i="2"/>
  <c r="M10" i="2"/>
  <c r="K10" i="2"/>
  <c r="L10" i="2" s="1"/>
  <c r="N10" i="2" s="1"/>
  <c r="A10" i="2"/>
  <c r="M9" i="2"/>
  <c r="K9" i="2"/>
  <c r="L9" i="2" s="1"/>
  <c r="A9" i="2"/>
  <c r="M8" i="2"/>
  <c r="K8" i="2"/>
  <c r="L8" i="2" s="1"/>
  <c r="A8" i="2"/>
  <c r="M7" i="2"/>
  <c r="K7" i="2"/>
  <c r="L7" i="2" s="1"/>
  <c r="A7" i="2"/>
  <c r="M6" i="2"/>
  <c r="K6" i="2"/>
  <c r="L6" i="2" s="1"/>
  <c r="A6" i="2"/>
  <c r="M5" i="2"/>
  <c r="K5" i="2"/>
  <c r="L5" i="2" s="1"/>
  <c r="A5" i="2"/>
  <c r="M4" i="2"/>
  <c r="K4" i="2"/>
  <c r="L4" i="2" s="1"/>
  <c r="N4" i="2" s="1"/>
  <c r="A4" i="2"/>
  <c r="M3" i="2"/>
  <c r="K3" i="2"/>
  <c r="L3" i="2" s="1"/>
  <c r="A3" i="2"/>
  <c r="Q2" i="2"/>
  <c r="M2" i="2"/>
  <c r="K2" i="2"/>
  <c r="L2" i="2" s="1"/>
  <c r="A2" i="2"/>
  <c r="O2" i="7" l="1"/>
  <c r="R3" i="7"/>
  <c r="O4" i="7"/>
  <c r="R5" i="7"/>
  <c r="O10" i="7"/>
  <c r="O20" i="2"/>
  <c r="N11" i="2"/>
  <c r="O10" i="2" s="1"/>
  <c r="N19" i="2"/>
  <c r="N26" i="3"/>
  <c r="R26" i="3" s="1"/>
  <c r="N29" i="3"/>
  <c r="N22" i="4"/>
  <c r="R22" i="4" s="1"/>
  <c r="N24" i="4"/>
  <c r="R24" i="4" s="1"/>
  <c r="N3" i="4"/>
  <c r="N5" i="4"/>
  <c r="N7" i="4"/>
  <c r="N9" i="4"/>
  <c r="N11" i="4"/>
  <c r="N13" i="4"/>
  <c r="N15" i="4"/>
  <c r="N17" i="4"/>
  <c r="N31" i="3"/>
  <c r="O44" i="2"/>
  <c r="N27" i="2"/>
  <c r="O26" i="2" s="1"/>
  <c r="N35" i="2"/>
  <c r="N16" i="2"/>
  <c r="R16" i="2" s="1"/>
  <c r="N25" i="2"/>
  <c r="N32" i="2"/>
  <c r="N33" i="2"/>
  <c r="O32" i="2" s="1"/>
  <c r="N41" i="2"/>
  <c r="N14" i="2"/>
  <c r="N15" i="2"/>
  <c r="O14" i="2" s="1"/>
  <c r="N22" i="2"/>
  <c r="R22" i="2" s="1"/>
  <c r="N31" i="2"/>
  <c r="N38" i="2"/>
  <c r="N39" i="2"/>
  <c r="N3" i="2"/>
  <c r="O38" i="2"/>
  <c r="N43" i="2"/>
  <c r="O42" i="2" s="1"/>
  <c r="O34" i="2"/>
  <c r="N7" i="2"/>
  <c r="N5" i="2"/>
  <c r="O4" i="2" s="1"/>
  <c r="O26" i="6"/>
  <c r="O26" i="3"/>
  <c r="N20" i="4"/>
  <c r="R20" i="4" s="1"/>
  <c r="N21" i="4"/>
  <c r="O20" i="4" s="1"/>
  <c r="N23" i="4"/>
  <c r="O22" i="4" s="1"/>
  <c r="N25" i="4"/>
  <c r="O24" i="4" s="1"/>
  <c r="N19" i="4"/>
  <c r="O18" i="7"/>
  <c r="O6" i="7"/>
  <c r="O16" i="7"/>
  <c r="O14" i="7"/>
  <c r="O12" i="7"/>
  <c r="O8" i="7"/>
  <c r="N3" i="3"/>
  <c r="N5" i="3"/>
  <c r="O4" i="3" s="1"/>
  <c r="N7" i="3"/>
  <c r="N9" i="3"/>
  <c r="N11" i="3"/>
  <c r="N13" i="3"/>
  <c r="N15" i="3"/>
  <c r="N17" i="3"/>
  <c r="N19" i="3"/>
  <c r="N21" i="3"/>
  <c r="N23" i="3"/>
  <c r="N25" i="3"/>
  <c r="N28" i="3"/>
  <c r="R28" i="3" s="1"/>
  <c r="N30" i="3"/>
  <c r="R30" i="3" s="1"/>
  <c r="N4" i="4"/>
  <c r="R4" i="4" s="1"/>
  <c r="N6" i="4"/>
  <c r="R6" i="4" s="1"/>
  <c r="N8" i="4"/>
  <c r="R8" i="4" s="1"/>
  <c r="N10" i="4"/>
  <c r="R10" i="4" s="1"/>
  <c r="N12" i="4"/>
  <c r="R12" i="4" s="1"/>
  <c r="N14" i="4"/>
  <c r="R14" i="4" s="1"/>
  <c r="N16" i="4"/>
  <c r="R16" i="4" s="1"/>
  <c r="N18" i="4"/>
  <c r="R18" i="4" s="1"/>
  <c r="N2" i="3"/>
  <c r="R2" i="3" s="1"/>
  <c r="N4" i="3"/>
  <c r="R4" i="3" s="1"/>
  <c r="N6" i="3"/>
  <c r="R6" i="3" s="1"/>
  <c r="N8" i="3"/>
  <c r="R8" i="3" s="1"/>
  <c r="N10" i="3"/>
  <c r="R10" i="3" s="1"/>
  <c r="N12" i="3"/>
  <c r="R12" i="3" s="1"/>
  <c r="N14" i="3"/>
  <c r="R14" i="3" s="1"/>
  <c r="N16" i="3"/>
  <c r="R16" i="3" s="1"/>
  <c r="N18" i="3"/>
  <c r="R18" i="3" s="1"/>
  <c r="N20" i="3"/>
  <c r="R20" i="3" s="1"/>
  <c r="N22" i="3"/>
  <c r="R22" i="3" s="1"/>
  <c r="N24" i="3"/>
  <c r="R24" i="3" s="1"/>
  <c r="O14" i="4"/>
  <c r="N2" i="4"/>
  <c r="R2" i="4" s="1"/>
  <c r="O28" i="3"/>
  <c r="O14" i="3"/>
  <c r="N40" i="2"/>
  <c r="R44" i="2"/>
  <c r="R42" i="2"/>
  <c r="N36" i="2"/>
  <c r="R38" i="2"/>
  <c r="R34" i="2"/>
  <c r="R32" i="2"/>
  <c r="N6" i="2"/>
  <c r="N18" i="2"/>
  <c r="R18" i="2" s="1"/>
  <c r="N24" i="2"/>
  <c r="R24" i="2" s="1"/>
  <c r="N30" i="2"/>
  <c r="N17" i="2"/>
  <c r="N23" i="2"/>
  <c r="N29" i="2"/>
  <c r="N12" i="2"/>
  <c r="R12" i="2" s="1"/>
  <c r="N9" i="2"/>
  <c r="N13" i="2"/>
  <c r="N2" i="2"/>
  <c r="N8" i="2"/>
  <c r="R28" i="2"/>
  <c r="R26" i="2"/>
  <c r="R20" i="2"/>
  <c r="R14" i="2"/>
  <c r="R10" i="2"/>
  <c r="R4" i="2"/>
  <c r="O22" i="3" l="1"/>
  <c r="O30" i="3"/>
  <c r="O18" i="4"/>
  <c r="O8" i="4"/>
  <c r="O6" i="4"/>
  <c r="O12" i="4"/>
  <c r="O10" i="4"/>
  <c r="O24" i="3"/>
  <c r="O8" i="3"/>
  <c r="O6" i="3"/>
  <c r="O16" i="3"/>
  <c r="O18" i="3"/>
  <c r="O2" i="3"/>
  <c r="O12" i="2"/>
  <c r="O16" i="2"/>
  <c r="O40" i="2"/>
  <c r="P3" i="6"/>
  <c r="P4" i="6" s="1"/>
  <c r="P2" i="6"/>
  <c r="O20" i="3"/>
  <c r="O4" i="4"/>
  <c r="O16" i="4"/>
  <c r="P3" i="7"/>
  <c r="P4" i="7" s="1"/>
  <c r="P2" i="7"/>
  <c r="O12" i="3"/>
  <c r="O24" i="2"/>
  <c r="O10" i="3"/>
  <c r="O18" i="2"/>
  <c r="O28" i="2"/>
  <c r="O22" i="2"/>
  <c r="O8" i="2"/>
  <c r="R36" i="2"/>
  <c r="O36" i="2"/>
  <c r="R40" i="2"/>
  <c r="O2" i="4"/>
  <c r="O6" i="2"/>
  <c r="O30" i="2"/>
  <c r="O2" i="2"/>
  <c r="R30" i="2"/>
  <c r="R2" i="2"/>
  <c r="R6" i="2"/>
  <c r="R8" i="2"/>
  <c r="P3" i="3" l="1"/>
  <c r="P4" i="3" s="1"/>
  <c r="P2" i="4"/>
  <c r="P3" i="4"/>
  <c r="P4" i="4" s="1"/>
  <c r="P2" i="3"/>
  <c r="P3" i="2"/>
  <c r="P4" i="2" s="1"/>
  <c r="P2" i="2"/>
</calcChain>
</file>

<file path=xl/sharedStrings.xml><?xml version="1.0" encoding="utf-8"?>
<sst xmlns="http://schemas.openxmlformats.org/spreadsheetml/2006/main" count="537" uniqueCount="183">
  <si>
    <t>singMol</t>
  </si>
  <si>
    <t>BackAreaSpot</t>
  </si>
  <si>
    <t>cell</t>
  </si>
  <si>
    <t>areaCell</t>
  </si>
  <si>
    <t>I-inCellMean</t>
  </si>
  <si>
    <t>I-inCellTot</t>
  </si>
  <si>
    <t>areaOutCell</t>
  </si>
  <si>
    <t>I-outCellMean</t>
  </si>
  <si>
    <t>I-outCellTot</t>
  </si>
  <si>
    <t>Iout/areaout</t>
  </si>
  <si>
    <t>num</t>
  </si>
  <si>
    <t>den</t>
  </si>
  <si>
    <t>Nspot</t>
  </si>
  <si>
    <t>ratio</t>
  </si>
  <si>
    <t>Iin-Iout</t>
  </si>
  <si>
    <t>spotDens</t>
  </si>
  <si>
    <t>s034</t>
  </si>
  <si>
    <t>s002</t>
  </si>
  <si>
    <t>s006</t>
  </si>
  <si>
    <t>s008</t>
  </si>
  <si>
    <t>s012</t>
  </si>
  <si>
    <t>s014</t>
  </si>
  <si>
    <t>s018</t>
  </si>
  <si>
    <t>s026</t>
  </si>
  <si>
    <t>s020</t>
  </si>
  <si>
    <t>s034-2</t>
  </si>
  <si>
    <t>s038</t>
  </si>
  <si>
    <t>s048</t>
  </si>
  <si>
    <t>s054</t>
  </si>
  <si>
    <t>s056</t>
  </si>
  <si>
    <t>s060</t>
  </si>
  <si>
    <t>s074</t>
  </si>
  <si>
    <t>s079</t>
  </si>
  <si>
    <t>s079-2</t>
  </si>
  <si>
    <t>s081</t>
  </si>
  <si>
    <t>s070</t>
  </si>
  <si>
    <t>s024</t>
  </si>
  <si>
    <t>s030</t>
  </si>
  <si>
    <t>s078-2</t>
  </si>
  <si>
    <t>s088</t>
  </si>
  <si>
    <t>s082</t>
  </si>
  <si>
    <t>s086</t>
  </si>
  <si>
    <t>s084</t>
  </si>
  <si>
    <t>s076</t>
  </si>
  <si>
    <t>s052</t>
  </si>
  <si>
    <t>s050</t>
  </si>
  <si>
    <t>s040</t>
  </si>
  <si>
    <t>s068</t>
  </si>
  <si>
    <t>s054-2</t>
  </si>
  <si>
    <t>s103</t>
  </si>
  <si>
    <t>s103-2</t>
  </si>
  <si>
    <t>s119</t>
  </si>
  <si>
    <t>s123</t>
  </si>
  <si>
    <t>s121</t>
  </si>
  <si>
    <t>s047</t>
  </si>
  <si>
    <t>s093</t>
  </si>
  <si>
    <t>s080</t>
  </si>
  <si>
    <t>s078?</t>
  </si>
  <si>
    <t>s025</t>
  </si>
  <si>
    <t>s045</t>
  </si>
  <si>
    <t>s032</t>
  </si>
  <si>
    <t>s098</t>
  </si>
  <si>
    <t>s098-2</t>
  </si>
  <si>
    <t>s094</t>
  </si>
  <si>
    <t>s092</t>
  </si>
  <si>
    <t>s066</t>
  </si>
  <si>
    <t>s064</t>
  </si>
  <si>
    <t>s028</t>
  </si>
  <si>
    <t>s…</t>
  </si>
  <si>
    <t>s…-2</t>
  </si>
  <si>
    <t>s072</t>
  </si>
  <si>
    <t>s062</t>
  </si>
  <si>
    <t>s044</t>
  </si>
  <si>
    <t>s004</t>
  </si>
  <si>
    <t>s105</t>
  </si>
  <si>
    <t>s067</t>
  </si>
  <si>
    <t>s075</t>
  </si>
  <si>
    <t>s059</t>
  </si>
  <si>
    <t>s063</t>
  </si>
  <si>
    <t>s071</t>
  </si>
  <si>
    <t>s037</t>
  </si>
  <si>
    <t>s005</t>
  </si>
  <si>
    <t>s023</t>
  </si>
  <si>
    <t>s049</t>
  </si>
  <si>
    <t>s111</t>
  </si>
  <si>
    <t>s111-2</t>
  </si>
  <si>
    <t>s115</t>
  </si>
  <si>
    <t>s107</t>
  </si>
  <si>
    <t>s101</t>
  </si>
  <si>
    <t>s097</t>
  </si>
  <si>
    <t>s091</t>
  </si>
  <si>
    <t>s046</t>
  </si>
  <si>
    <t>s009</t>
  </si>
  <si>
    <t>s011</t>
  </si>
  <si>
    <t>s015</t>
  </si>
  <si>
    <t>s017</t>
  </si>
  <si>
    <t>s021</t>
  </si>
  <si>
    <t>s029</t>
  </si>
  <si>
    <t>s035-basso</t>
  </si>
  <si>
    <t>s035-alto</t>
  </si>
  <si>
    <t>s035-centro</t>
  </si>
  <si>
    <t>s027</t>
  </si>
  <si>
    <t>s039</t>
  </si>
  <si>
    <t>S008</t>
  </si>
  <si>
    <t>s013</t>
  </si>
  <si>
    <t>s018pochispot</t>
  </si>
  <si>
    <t>s035</t>
  </si>
  <si>
    <t>s055</t>
  </si>
  <si>
    <t>s026-2</t>
  </si>
  <si>
    <t>s034-new</t>
  </si>
  <si>
    <t>S009</t>
  </si>
  <si>
    <t>S011</t>
  </si>
  <si>
    <t>S013</t>
  </si>
  <si>
    <t>S015</t>
  </si>
  <si>
    <t>S017</t>
  </si>
  <si>
    <t>S019</t>
  </si>
  <si>
    <t>S021</t>
  </si>
  <si>
    <t>S023</t>
  </si>
  <si>
    <t>S025</t>
  </si>
  <si>
    <t>S027</t>
  </si>
  <si>
    <t>S029</t>
  </si>
  <si>
    <t>S031</t>
  </si>
  <si>
    <t>S033</t>
  </si>
  <si>
    <t>S035</t>
  </si>
  <si>
    <t>S041</t>
  </si>
  <si>
    <t>S043</t>
  </si>
  <si>
    <t>S045</t>
  </si>
  <si>
    <t>S047</t>
  </si>
  <si>
    <t>S049</t>
  </si>
  <si>
    <t>S051</t>
  </si>
  <si>
    <t>S053</t>
  </si>
  <si>
    <t>S055</t>
  </si>
  <si>
    <t>S057</t>
  </si>
  <si>
    <t>S059</t>
  </si>
  <si>
    <t>S065</t>
  </si>
  <si>
    <t>S068</t>
  </si>
  <si>
    <t>S070</t>
  </si>
  <si>
    <t>S072</t>
  </si>
  <si>
    <t>S030</t>
  </si>
  <si>
    <t>S032</t>
  </si>
  <si>
    <t>S038</t>
  </si>
  <si>
    <t>S040</t>
  </si>
  <si>
    <t>S050</t>
  </si>
  <si>
    <t>S052</t>
  </si>
  <si>
    <t>S054</t>
  </si>
  <si>
    <t>S056</t>
  </si>
  <si>
    <t>S062</t>
  </si>
  <si>
    <t>S064</t>
  </si>
  <si>
    <t>S066</t>
  </si>
  <si>
    <t>S069</t>
  </si>
  <si>
    <t>S075</t>
  </si>
  <si>
    <t>S077</t>
  </si>
  <si>
    <t>S079</t>
  </si>
  <si>
    <t>S081</t>
  </si>
  <si>
    <t>S087</t>
  </si>
  <si>
    <t>S089</t>
  </si>
  <si>
    <t>S091</t>
  </si>
  <si>
    <t>S093</t>
  </si>
  <si>
    <t>S002</t>
  </si>
  <si>
    <t>S005</t>
  </si>
  <si>
    <t>S012</t>
  </si>
  <si>
    <t>S018</t>
  </si>
  <si>
    <t>S082</t>
  </si>
  <si>
    <t>S099</t>
  </si>
  <si>
    <t>S026</t>
  </si>
  <si>
    <t>S014</t>
  </si>
  <si>
    <t>S048</t>
  </si>
  <si>
    <t>s058</t>
  </si>
  <si>
    <t>s069-2</t>
  </si>
  <si>
    <t>s078</t>
  </si>
  <si>
    <t>Atto 488</t>
  </si>
  <si>
    <t>50nM-10uM-20min</t>
  </si>
  <si>
    <t>100nM-10uM-20min</t>
  </si>
  <si>
    <t>200nM-10uM-20min</t>
  </si>
  <si>
    <t>500nM-10uM-20min</t>
  </si>
  <si>
    <t>200nM-10uM-1min</t>
  </si>
  <si>
    <t>200nM-10uM-2min</t>
  </si>
  <si>
    <t>200nM-10uM-5min</t>
  </si>
  <si>
    <t>200nM-10uM-10min</t>
  </si>
  <si>
    <t>200nM-10uM-40min</t>
  </si>
  <si>
    <t>area</t>
  </si>
  <si>
    <t>nSpot</t>
  </si>
  <si>
    <t>Atto 5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FFF2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rgb="FFFFF3CB"/>
        <bgColor rgb="FF000000"/>
      </patternFill>
    </fill>
    <fill>
      <patternFill patternType="solid">
        <fgColor rgb="FFF4B082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4" borderId="0" xfId="0" applyFill="1"/>
    <xf numFmtId="0" fontId="1" fillId="4" borderId="0" xfId="0" applyFont="1" applyFill="1"/>
    <xf numFmtId="0" fontId="1" fillId="5" borderId="0" xfId="0" applyFont="1" applyFill="1"/>
    <xf numFmtId="0" fontId="0" fillId="6" borderId="0" xfId="0" applyFill="1"/>
    <xf numFmtId="0" fontId="1" fillId="6" borderId="0" xfId="0" applyFont="1" applyFill="1"/>
    <xf numFmtId="0" fontId="2" fillId="4" borderId="0" xfId="0" applyFont="1" applyFill="1"/>
    <xf numFmtId="0" fontId="3" fillId="4" borderId="0" xfId="0" applyFont="1" applyFill="1"/>
    <xf numFmtId="0" fontId="1" fillId="7" borderId="0" xfId="0" applyFont="1" applyFill="1"/>
    <xf numFmtId="0" fontId="4" fillId="0" borderId="0" xfId="0" applyFont="1"/>
    <xf numFmtId="0" fontId="3" fillId="6" borderId="0" xfId="0" applyFont="1" applyFill="1"/>
    <xf numFmtId="0" fontId="3" fillId="0" borderId="0" xfId="0" applyFont="1"/>
    <xf numFmtId="0" fontId="1" fillId="8" borderId="0" xfId="0" applyFont="1" applyFill="1"/>
    <xf numFmtId="0" fontId="0" fillId="9" borderId="0" xfId="0" applyFill="1"/>
    <xf numFmtId="0" fontId="3" fillId="9" borderId="0" xfId="0" applyFont="1" applyFill="1"/>
    <xf numFmtId="0" fontId="1" fillId="9" borderId="0" xfId="0" applyFont="1" applyFill="1"/>
    <xf numFmtId="0" fontId="0" fillId="10" borderId="0" xfId="0" applyFill="1"/>
    <xf numFmtId="0" fontId="1" fillId="10" borderId="0" xfId="0" applyFont="1" applyFill="1"/>
    <xf numFmtId="0" fontId="1" fillId="11" borderId="0" xfId="0" applyFont="1" applyFill="1"/>
    <xf numFmtId="0" fontId="4" fillId="12" borderId="0" xfId="0" applyFont="1" applyFill="1"/>
    <xf numFmtId="0" fontId="4" fillId="13" borderId="0" xfId="0" applyFont="1" applyFill="1"/>
    <xf numFmtId="0" fontId="4" fillId="4" borderId="0" xfId="0" applyFont="1" applyFill="1"/>
    <xf numFmtId="0" fontId="0" fillId="14" borderId="0" xfId="0" applyFill="1"/>
    <xf numFmtId="0" fontId="3" fillId="14" borderId="0" xfId="0" applyFont="1" applyFill="1"/>
    <xf numFmtId="0" fontId="1" fillId="14" borderId="0" xfId="0" applyFont="1" applyFill="1"/>
    <xf numFmtId="0" fontId="0" fillId="15" borderId="0" xfId="0" applyFill="1"/>
    <xf numFmtId="0" fontId="1" fillId="15" borderId="0" xfId="0" applyFont="1" applyFill="1"/>
    <xf numFmtId="0" fontId="4" fillId="15" borderId="0" xfId="0" applyFont="1" applyFill="1"/>
    <xf numFmtId="0" fontId="3" fillId="15" borderId="0" xfId="0" applyFont="1" applyFill="1"/>
    <xf numFmtId="0" fontId="4" fillId="10" borderId="0" xfId="0" applyFont="1" applyFill="1"/>
    <xf numFmtId="0" fontId="3" fillId="10" borderId="0" xfId="0" applyFont="1" applyFill="1"/>
    <xf numFmtId="0" fontId="5" fillId="15" borderId="0" xfId="0" applyFont="1" applyFill="1"/>
    <xf numFmtId="0" fontId="2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F2CC"/>
      <color rgb="FF92D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E3C05-7AC0-48DC-BE62-7876FE42761D}">
  <dimension ref="A1:P43"/>
  <sheetViews>
    <sheetView workbookViewId="0">
      <selection sqref="A1:P43"/>
    </sheetView>
  </sheetViews>
  <sheetFormatPr defaultRowHeight="14.5" x14ac:dyDescent="0.35"/>
  <sheetData>
    <row r="1" spans="1:16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2" t="s">
        <v>13</v>
      </c>
      <c r="P1" s="1"/>
    </row>
    <row r="2" spans="1:16" x14ac:dyDescent="0.35">
      <c r="A2" s="22">
        <f>B2-C2</f>
        <v>10689.756936688644</v>
      </c>
      <c r="B2" s="22">
        <v>14320.37369703914</v>
      </c>
      <c r="C2" s="22">
        <v>3630.616760350496</v>
      </c>
      <c r="D2" s="22"/>
      <c r="E2">
        <v>344.47399999999999</v>
      </c>
      <c r="F2">
        <v>6709.0140000000001</v>
      </c>
      <c r="G2">
        <v>90276490</v>
      </c>
      <c r="H2">
        <v>331.13600000000002</v>
      </c>
      <c r="I2">
        <v>2541.6289999999999</v>
      </c>
      <c r="J2">
        <v>32875965</v>
      </c>
      <c r="K2" s="4">
        <f t="shared" ref="K2:K43" si="0">J2/H2</f>
        <v>99282.364345767288</v>
      </c>
      <c r="L2" s="4">
        <f t="shared" ref="L2:L43" si="1">G2-K2*E2</f>
        <v>56076296.824356161</v>
      </c>
      <c r="M2" s="4">
        <f t="shared" ref="M2:M43" si="2">B2-C2</f>
        <v>10689.756936688644</v>
      </c>
      <c r="N2" s="4">
        <f t="shared" ref="N2:N43" si="3">L2/M2</f>
        <v>5245.7971828989839</v>
      </c>
      <c r="O2" s="12">
        <f>N2/N3</f>
        <v>6.015415574456747</v>
      </c>
      <c r="P2" s="1">
        <f>AVERAGE(O:O)</f>
        <v>9.5160423466280228</v>
      </c>
    </row>
    <row r="3" spans="1:16" x14ac:dyDescent="0.35">
      <c r="A3" s="23">
        <f t="shared" ref="A3" si="4">B3-C3</f>
        <v>5709.8831596067512</v>
      </c>
      <c r="B3" s="23">
        <v>8353.4698999115953</v>
      </c>
      <c r="C3" s="23">
        <v>2643.5867403048442</v>
      </c>
      <c r="D3" s="23"/>
      <c r="E3">
        <v>344.47399999999999</v>
      </c>
      <c r="F3">
        <v>1283.3240000000001</v>
      </c>
      <c r="G3">
        <v>17268412</v>
      </c>
      <c r="H3">
        <v>331.13600000000002</v>
      </c>
      <c r="I3">
        <v>913.27599999999995</v>
      </c>
      <c r="J3">
        <v>11813226</v>
      </c>
      <c r="K3" s="4">
        <f t="shared" si="0"/>
        <v>35674.84658871279</v>
      </c>
      <c r="L3" s="4">
        <f t="shared" si="1"/>
        <v>4979354.8961997516</v>
      </c>
      <c r="M3" s="4">
        <f t="shared" si="2"/>
        <v>5709.8831596067512</v>
      </c>
      <c r="N3" s="4">
        <f t="shared" si="3"/>
        <v>872.05898212156899</v>
      </c>
      <c r="O3" s="14"/>
      <c r="P3" s="1">
        <f>STDEV(O:O)</f>
        <v>6.3975897346331223</v>
      </c>
    </row>
    <row r="4" spans="1:16" x14ac:dyDescent="0.35">
      <c r="B4" s="22">
        <v>14320.37369703914</v>
      </c>
      <c r="C4" s="22">
        <v>3630.616760350496</v>
      </c>
      <c r="D4" t="s">
        <v>110</v>
      </c>
      <c r="E4">
        <v>267.26400000000001</v>
      </c>
      <c r="F4">
        <v>3662.46</v>
      </c>
      <c r="G4">
        <v>38236080</v>
      </c>
      <c r="H4">
        <v>711.96199999999999</v>
      </c>
      <c r="I4">
        <v>2727.3939999999998</v>
      </c>
      <c r="J4">
        <v>75851561</v>
      </c>
      <c r="K4" s="4">
        <f t="shared" si="0"/>
        <v>106538.77735047658</v>
      </c>
      <c r="L4" s="4">
        <f t="shared" si="1"/>
        <v>9762100.2102022283</v>
      </c>
      <c r="M4" s="4">
        <f t="shared" si="2"/>
        <v>10689.756936688644</v>
      </c>
      <c r="N4" s="4">
        <f t="shared" si="3"/>
        <v>913.22003559289772</v>
      </c>
      <c r="O4" s="12">
        <f>N4/N5</f>
        <v>9.7119970968192924</v>
      </c>
      <c r="P4">
        <f>COUNT(O:O)</f>
        <v>21</v>
      </c>
    </row>
    <row r="5" spans="1:16" x14ac:dyDescent="0.35">
      <c r="B5" s="23">
        <v>8353.4698999115953</v>
      </c>
      <c r="C5" s="23">
        <v>2643.5867403048442</v>
      </c>
      <c r="D5" t="s">
        <v>111</v>
      </c>
      <c r="E5">
        <v>267.26400000000001</v>
      </c>
      <c r="F5">
        <v>1458.2660000000001</v>
      </c>
      <c r="G5">
        <v>15224298</v>
      </c>
      <c r="H5">
        <v>711.96199999999999</v>
      </c>
      <c r="I5">
        <v>1406.84</v>
      </c>
      <c r="J5">
        <v>39125616</v>
      </c>
      <c r="K5" s="4">
        <f t="shared" si="0"/>
        <v>54954.640837572791</v>
      </c>
      <c r="L5" s="4">
        <f t="shared" si="1"/>
        <v>536900.87118694559</v>
      </c>
      <c r="M5" s="4">
        <f t="shared" si="2"/>
        <v>5709.8831596067512</v>
      </c>
      <c r="N5" s="4">
        <f t="shared" si="3"/>
        <v>94.0300976708467</v>
      </c>
      <c r="O5" s="14"/>
      <c r="P5">
        <f>P3/SQRT(P4)</f>
        <v>1.3960685344870825</v>
      </c>
    </row>
    <row r="6" spans="1:16" x14ac:dyDescent="0.35">
      <c r="B6" s="22">
        <v>14320.37369703914</v>
      </c>
      <c r="C6" s="22">
        <v>3630.616760350496</v>
      </c>
      <c r="D6" t="s">
        <v>112</v>
      </c>
      <c r="E6">
        <v>623.79499999999996</v>
      </c>
      <c r="F6">
        <v>4164.1239999999998</v>
      </c>
      <c r="G6">
        <v>101467221</v>
      </c>
      <c r="H6">
        <v>247.70599999999999</v>
      </c>
      <c r="I6">
        <v>2953.8389999999999</v>
      </c>
      <c r="J6">
        <v>28581344</v>
      </c>
      <c r="K6" s="4">
        <f t="shared" si="0"/>
        <v>115384.14087668447</v>
      </c>
      <c r="L6" s="4">
        <f t="shared" si="1"/>
        <v>29491170.841828614</v>
      </c>
      <c r="M6" s="4">
        <f t="shared" si="2"/>
        <v>10689.756936688644</v>
      </c>
      <c r="N6" s="4">
        <f t="shared" si="3"/>
        <v>2758.8252021531994</v>
      </c>
      <c r="O6" s="12">
        <f>N6/N7</f>
        <v>32.297638572954057</v>
      </c>
    </row>
    <row r="7" spans="1:16" x14ac:dyDescent="0.35">
      <c r="B7" s="23">
        <v>8353.4698999115953</v>
      </c>
      <c r="C7" s="23">
        <v>2643.5867403048442</v>
      </c>
      <c r="D7" t="s">
        <v>113</v>
      </c>
      <c r="E7">
        <v>623.79499999999996</v>
      </c>
      <c r="F7">
        <v>1231.3030000000001</v>
      </c>
      <c r="G7">
        <v>30003153</v>
      </c>
      <c r="H7">
        <v>223.821</v>
      </c>
      <c r="I7">
        <v>1211.288</v>
      </c>
      <c r="J7">
        <v>10590292</v>
      </c>
      <c r="K7" s="4">
        <f t="shared" si="0"/>
        <v>47315.899759182561</v>
      </c>
      <c r="L7" s="4">
        <f t="shared" si="1"/>
        <v>487731.30972071737</v>
      </c>
      <c r="M7" s="4">
        <f t="shared" si="2"/>
        <v>5709.8831596067512</v>
      </c>
      <c r="N7" s="4">
        <f t="shared" si="3"/>
        <v>85.418789857393193</v>
      </c>
      <c r="O7" s="14"/>
    </row>
    <row r="8" spans="1:16" x14ac:dyDescent="0.35">
      <c r="B8" s="22">
        <v>14320.37369703914</v>
      </c>
      <c r="C8" s="22">
        <v>3630.616760350496</v>
      </c>
      <c r="D8" t="s">
        <v>114</v>
      </c>
      <c r="E8">
        <v>89.727999999999994</v>
      </c>
      <c r="F8">
        <v>6884.08</v>
      </c>
      <c r="G8">
        <v>24128702</v>
      </c>
      <c r="H8">
        <v>581.93899999999996</v>
      </c>
      <c r="I8">
        <v>2914.9070000000002</v>
      </c>
      <c r="J8">
        <v>66261664</v>
      </c>
      <c r="K8" s="4">
        <f t="shared" si="0"/>
        <v>113863.59051378239</v>
      </c>
      <c r="L8" s="4">
        <f t="shared" si="1"/>
        <v>13911949.750379335</v>
      </c>
      <c r="M8" s="4">
        <f t="shared" si="2"/>
        <v>10689.756936688644</v>
      </c>
      <c r="N8" s="4">
        <f t="shared" si="3"/>
        <v>1301.4280710753771</v>
      </c>
      <c r="O8" s="12">
        <f>N8/N9</f>
        <v>3.5964508252499345</v>
      </c>
    </row>
    <row r="9" spans="1:16" x14ac:dyDescent="0.35">
      <c r="B9" s="23">
        <v>8353.4698999115953</v>
      </c>
      <c r="C9" s="23">
        <v>2643.5867403048442</v>
      </c>
      <c r="D9" t="s">
        <v>115</v>
      </c>
      <c r="E9">
        <v>89.727999999999994</v>
      </c>
      <c r="F9">
        <v>1917.452</v>
      </c>
      <c r="G9">
        <v>6720669</v>
      </c>
      <c r="H9">
        <v>621.51700000000005</v>
      </c>
      <c r="I9">
        <v>1327.95</v>
      </c>
      <c r="J9">
        <v>32239980</v>
      </c>
      <c r="K9" s="4">
        <f t="shared" si="0"/>
        <v>51873.046111369433</v>
      </c>
      <c r="L9" s="4">
        <f t="shared" si="1"/>
        <v>2066204.3185190437</v>
      </c>
      <c r="M9" s="4">
        <f t="shared" si="2"/>
        <v>5709.8831596067512</v>
      </c>
      <c r="N9" s="4">
        <f t="shared" si="3"/>
        <v>361.86455322517435</v>
      </c>
      <c r="O9" s="14"/>
    </row>
    <row r="10" spans="1:16" x14ac:dyDescent="0.35">
      <c r="B10" s="22">
        <v>14320.37369703914</v>
      </c>
      <c r="C10" s="22">
        <v>3630.616760350496</v>
      </c>
      <c r="D10" t="s">
        <v>114</v>
      </c>
      <c r="E10">
        <v>198.60499999999999</v>
      </c>
      <c r="F10">
        <v>6768.9189999999999</v>
      </c>
      <c r="G10">
        <v>52513270</v>
      </c>
      <c r="H10">
        <v>581.93899999999996</v>
      </c>
      <c r="I10">
        <v>2914.9070000000002</v>
      </c>
      <c r="J10">
        <v>66261664</v>
      </c>
      <c r="K10" s="4">
        <f t="shared" si="0"/>
        <v>113863.59051378239</v>
      </c>
      <c r="L10" s="4">
        <f t="shared" si="1"/>
        <v>29899391.606010251</v>
      </c>
      <c r="M10" s="4">
        <f t="shared" si="2"/>
        <v>10689.756936688644</v>
      </c>
      <c r="N10" s="4">
        <f t="shared" si="3"/>
        <v>2797.0132326761918</v>
      </c>
      <c r="O10" s="12">
        <f>N10/N11</f>
        <v>5.5688071579555336</v>
      </c>
    </row>
    <row r="11" spans="1:16" x14ac:dyDescent="0.35">
      <c r="B11" s="23">
        <v>8353.4698999115953</v>
      </c>
      <c r="C11" s="23">
        <v>2643.5867403048442</v>
      </c>
      <c r="D11" t="s">
        <v>115</v>
      </c>
      <c r="E11">
        <v>198.60499999999999</v>
      </c>
      <c r="F11">
        <v>1697.6179999999999</v>
      </c>
      <c r="G11">
        <v>13170117</v>
      </c>
      <c r="H11">
        <v>621.51700000000005</v>
      </c>
      <c r="I11">
        <v>1327.95</v>
      </c>
      <c r="J11">
        <v>32239980</v>
      </c>
      <c r="K11" s="4">
        <f t="shared" si="0"/>
        <v>51873.046111369433</v>
      </c>
      <c r="L11" s="4">
        <f t="shared" si="1"/>
        <v>2867870.6770514734</v>
      </c>
      <c r="M11" s="4">
        <f t="shared" si="2"/>
        <v>5709.8831596067512</v>
      </c>
      <c r="N11" s="4">
        <f t="shared" si="3"/>
        <v>502.26433656989019</v>
      </c>
      <c r="O11" s="14"/>
    </row>
    <row r="12" spans="1:16" x14ac:dyDescent="0.35">
      <c r="B12" s="22">
        <v>14320.37369703914</v>
      </c>
      <c r="C12" s="22">
        <v>3630.616760350496</v>
      </c>
      <c r="D12" t="s">
        <v>116</v>
      </c>
      <c r="E12">
        <v>358.83499999999998</v>
      </c>
      <c r="F12">
        <v>5889.8180000000002</v>
      </c>
      <c r="G12">
        <v>82557580</v>
      </c>
      <c r="H12">
        <v>666.26599999999996</v>
      </c>
      <c r="I12">
        <v>1525.23</v>
      </c>
      <c r="J12">
        <v>39695638</v>
      </c>
      <c r="K12" s="4">
        <f t="shared" si="0"/>
        <v>59579.264137746788</v>
      </c>
      <c r="L12" s="4">
        <f t="shared" si="1"/>
        <v>61178454.753131628</v>
      </c>
      <c r="M12" s="4">
        <f t="shared" si="2"/>
        <v>10689.756936688644</v>
      </c>
      <c r="N12" s="4">
        <f t="shared" si="3"/>
        <v>5723.0912840645769</v>
      </c>
      <c r="O12" s="12">
        <f>N12/N13</f>
        <v>3.8573872837159326</v>
      </c>
    </row>
    <row r="13" spans="1:16" x14ac:dyDescent="0.35">
      <c r="B13" s="23">
        <v>8353.4698999115953</v>
      </c>
      <c r="C13" s="23">
        <v>2643.5867403048442</v>
      </c>
      <c r="D13" t="s">
        <v>117</v>
      </c>
      <c r="E13">
        <v>358.83499999999998</v>
      </c>
      <c r="F13">
        <v>1763.8230000000001</v>
      </c>
      <c r="G13">
        <v>24723506</v>
      </c>
      <c r="H13">
        <v>666.26599999999996</v>
      </c>
      <c r="I13">
        <v>1159.4449999999999</v>
      </c>
      <c r="J13">
        <v>30175715</v>
      </c>
      <c r="K13" s="4">
        <f t="shared" si="0"/>
        <v>45290.792266151962</v>
      </c>
      <c r="L13" s="4">
        <f t="shared" si="1"/>
        <v>8471584.5571753606</v>
      </c>
      <c r="M13" s="4">
        <f t="shared" si="2"/>
        <v>5709.8831596067512</v>
      </c>
      <c r="N13" s="4">
        <f t="shared" si="3"/>
        <v>1483.67038700645</v>
      </c>
      <c r="O13" s="14"/>
    </row>
    <row r="14" spans="1:16" x14ac:dyDescent="0.35">
      <c r="B14" s="22">
        <v>14320.37369703914</v>
      </c>
      <c r="C14" s="22">
        <v>3630.616760350496</v>
      </c>
      <c r="D14" t="s">
        <v>118</v>
      </c>
      <c r="E14">
        <v>668.39</v>
      </c>
      <c r="F14">
        <v>3905.2260000000001</v>
      </c>
      <c r="G14">
        <v>101961533</v>
      </c>
      <c r="H14">
        <v>283.67399999999998</v>
      </c>
      <c r="I14">
        <v>1896.643</v>
      </c>
      <c r="J14">
        <v>21016699</v>
      </c>
      <c r="K14" s="4">
        <f t="shared" si="0"/>
        <v>74087.505375889232</v>
      </c>
      <c r="L14" s="4">
        <f t="shared" si="1"/>
        <v>52442185.281809397</v>
      </c>
      <c r="M14" s="4">
        <f t="shared" si="2"/>
        <v>10689.756936688644</v>
      </c>
      <c r="N14" s="4">
        <f t="shared" si="3"/>
        <v>4905.8351459630439</v>
      </c>
      <c r="O14" s="12">
        <f>N14/N15</f>
        <v>5.6890034370146028</v>
      </c>
    </row>
    <row r="15" spans="1:16" x14ac:dyDescent="0.35">
      <c r="B15" s="23">
        <v>8353.4698999115953</v>
      </c>
      <c r="C15" s="23">
        <v>2643.5867403048442</v>
      </c>
      <c r="D15" t="s">
        <v>119</v>
      </c>
      <c r="E15">
        <v>668.39</v>
      </c>
      <c r="F15">
        <v>1117.462</v>
      </c>
      <c r="G15">
        <v>29175817</v>
      </c>
      <c r="H15">
        <v>197.24799999999999</v>
      </c>
      <c r="I15">
        <v>928.875</v>
      </c>
      <c r="J15">
        <v>7156980</v>
      </c>
      <c r="K15" s="4">
        <f t="shared" si="0"/>
        <v>36284.170181700196</v>
      </c>
      <c r="L15" s="4">
        <f t="shared" si="1"/>
        <v>4923840.4922534078</v>
      </c>
      <c r="M15" s="4">
        <f t="shared" si="2"/>
        <v>5709.8831596067512</v>
      </c>
      <c r="N15" s="4">
        <f t="shared" si="3"/>
        <v>862.33647075057149</v>
      </c>
      <c r="O15" s="14"/>
    </row>
    <row r="16" spans="1:16" x14ac:dyDescent="0.35">
      <c r="B16" s="22">
        <v>14320.37369703914</v>
      </c>
      <c r="C16" s="22">
        <v>3630.616760350496</v>
      </c>
      <c r="D16" t="s">
        <v>120</v>
      </c>
      <c r="E16">
        <v>277.709</v>
      </c>
      <c r="F16">
        <v>6331.1540000000005</v>
      </c>
      <c r="G16">
        <v>68680357</v>
      </c>
      <c r="H16">
        <v>669.798</v>
      </c>
      <c r="I16">
        <v>4056.4430000000002</v>
      </c>
      <c r="J16">
        <v>106132766</v>
      </c>
      <c r="K16" s="4">
        <f t="shared" si="0"/>
        <v>158454.88639858583</v>
      </c>
      <c r="L16" s="4">
        <f t="shared" si="1"/>
        <v>24676008.953135125</v>
      </c>
      <c r="M16" s="4">
        <f t="shared" si="2"/>
        <v>10689.756936688644</v>
      </c>
      <c r="N16" s="4">
        <f t="shared" si="3"/>
        <v>2308.3788620528721</v>
      </c>
      <c r="O16" s="12">
        <f>N16/N17</f>
        <v>14.813332948929267</v>
      </c>
    </row>
    <row r="17" spans="2:15" x14ac:dyDescent="0.35">
      <c r="B17" s="23">
        <v>8353.4698999115953</v>
      </c>
      <c r="C17" s="23">
        <v>2643.5867403048442</v>
      </c>
      <c r="D17" t="s">
        <v>121</v>
      </c>
      <c r="E17">
        <v>277.709</v>
      </c>
      <c r="F17">
        <v>1718.114</v>
      </c>
      <c r="G17">
        <v>18638101</v>
      </c>
      <c r="H17">
        <v>622.56600000000003</v>
      </c>
      <c r="I17">
        <v>1636.09</v>
      </c>
      <c r="J17">
        <v>39788061</v>
      </c>
      <c r="K17" s="4">
        <f t="shared" si="0"/>
        <v>63909.787877911738</v>
      </c>
      <c r="L17" s="4">
        <f t="shared" si="1"/>
        <v>889777.71821301058</v>
      </c>
      <c r="M17" s="4">
        <f t="shared" si="2"/>
        <v>5709.8831596067512</v>
      </c>
      <c r="N17" s="4">
        <f t="shared" si="3"/>
        <v>155.83116034799755</v>
      </c>
      <c r="O17" s="14"/>
    </row>
    <row r="18" spans="2:15" x14ac:dyDescent="0.35">
      <c r="B18" s="22">
        <v>14320.37369703914</v>
      </c>
      <c r="C18" s="22">
        <v>3630.616760350496</v>
      </c>
      <c r="D18" t="s">
        <v>122</v>
      </c>
      <c r="E18">
        <v>1006.566</v>
      </c>
      <c r="F18">
        <v>5185.3990000000003</v>
      </c>
      <c r="G18">
        <v>203884715</v>
      </c>
      <c r="H18">
        <v>349.46600000000001</v>
      </c>
      <c r="I18">
        <v>2964.3989999999999</v>
      </c>
      <c r="J18">
        <v>40467010</v>
      </c>
      <c r="K18" s="4">
        <f t="shared" si="0"/>
        <v>115796.7012527685</v>
      </c>
      <c r="L18" s="4">
        <f t="shared" si="1"/>
        <v>87327692.606805816</v>
      </c>
      <c r="M18" s="4">
        <f t="shared" si="2"/>
        <v>10689.756936688644</v>
      </c>
      <c r="N18" s="4">
        <f t="shared" si="3"/>
        <v>8169.2870215865951</v>
      </c>
      <c r="O18" s="12">
        <f>N18/N19</f>
        <v>4.2787368990756995</v>
      </c>
    </row>
    <row r="19" spans="2:15" x14ac:dyDescent="0.35">
      <c r="B19" s="23">
        <v>8353.4698999115953</v>
      </c>
      <c r="C19" s="23">
        <v>2643.5867403048442</v>
      </c>
      <c r="D19" t="s">
        <v>123</v>
      </c>
      <c r="E19">
        <v>1006.566</v>
      </c>
      <c r="F19">
        <v>1641.018</v>
      </c>
      <c r="G19">
        <v>64523194</v>
      </c>
      <c r="H19">
        <v>239.77</v>
      </c>
      <c r="I19">
        <v>1363.7570000000001</v>
      </c>
      <c r="J19">
        <v>12772949</v>
      </c>
      <c r="K19" s="4">
        <f t="shared" si="0"/>
        <v>53271.672853150936</v>
      </c>
      <c r="L19" s="4">
        <f t="shared" si="1"/>
        <v>10901739.342895277</v>
      </c>
      <c r="M19" s="4">
        <f t="shared" si="2"/>
        <v>5709.8831596067512</v>
      </c>
      <c r="N19" s="4">
        <f t="shared" si="3"/>
        <v>1909.2753806272451</v>
      </c>
      <c r="O19" s="14"/>
    </row>
    <row r="20" spans="2:15" x14ac:dyDescent="0.35">
      <c r="B20" s="22">
        <v>14320.37369703914</v>
      </c>
      <c r="C20" s="22">
        <v>3630.616760350496</v>
      </c>
      <c r="E20">
        <v>163.81399999999999</v>
      </c>
      <c r="F20">
        <v>9110.8529999999992</v>
      </c>
      <c r="G20">
        <v>58300349</v>
      </c>
      <c r="H20">
        <v>920.14099999999996</v>
      </c>
      <c r="I20">
        <v>3557.2089999999998</v>
      </c>
      <c r="J20">
        <v>127856756</v>
      </c>
      <c r="K20" s="4">
        <f t="shared" si="0"/>
        <v>138953.43865777092</v>
      </c>
      <c r="L20" s="4">
        <f t="shared" si="1"/>
        <v>35537830.399715915</v>
      </c>
      <c r="M20" s="4">
        <f t="shared" si="2"/>
        <v>10689.756936688644</v>
      </c>
      <c r="N20" s="4">
        <f t="shared" si="3"/>
        <v>3324.4750661958865</v>
      </c>
      <c r="O20" s="12">
        <f>N20/N21</f>
        <v>8.0849175490726459</v>
      </c>
    </row>
    <row r="21" spans="2:15" x14ac:dyDescent="0.35">
      <c r="B21" s="23">
        <v>8353.4698999115953</v>
      </c>
      <c r="C21" s="23">
        <v>2643.5867403048442</v>
      </c>
      <c r="E21">
        <v>163.81399999999999</v>
      </c>
      <c r="F21">
        <v>2307.741</v>
      </c>
      <c r="G21">
        <v>14767233</v>
      </c>
      <c r="H21">
        <v>707.63499999999999</v>
      </c>
      <c r="I21">
        <v>1940.8320000000001</v>
      </c>
      <c r="J21">
        <v>53648488</v>
      </c>
      <c r="K21" s="4">
        <f t="shared" si="0"/>
        <v>75813.785355444546</v>
      </c>
      <c r="L21" s="4">
        <f t="shared" si="1"/>
        <v>2347873.5657832082</v>
      </c>
      <c r="M21" s="4">
        <f t="shared" si="2"/>
        <v>5709.8831596067512</v>
      </c>
      <c r="N21" s="4">
        <f t="shared" si="3"/>
        <v>411.19467774624485</v>
      </c>
      <c r="O21" s="14"/>
    </row>
    <row r="22" spans="2:15" x14ac:dyDescent="0.35">
      <c r="B22" s="22">
        <v>14320.37369703914</v>
      </c>
      <c r="C22" s="22">
        <v>3630.616760350496</v>
      </c>
      <c r="D22" t="s">
        <v>124</v>
      </c>
      <c r="E22">
        <v>805.83699999999999</v>
      </c>
      <c r="F22">
        <v>6243.5739999999996</v>
      </c>
      <c r="G22">
        <v>196535213</v>
      </c>
      <c r="H22">
        <v>549.14599999999996</v>
      </c>
      <c r="I22">
        <v>3764.5430000000001</v>
      </c>
      <c r="J22">
        <v>80753205</v>
      </c>
      <c r="K22" s="4">
        <f t="shared" si="0"/>
        <v>147052.3412717201</v>
      </c>
      <c r="L22" s="4">
        <f t="shared" si="1"/>
        <v>78034995.466620892</v>
      </c>
      <c r="M22" s="4">
        <f t="shared" si="2"/>
        <v>10689.756936688644</v>
      </c>
      <c r="N22" s="4">
        <f t="shared" si="3"/>
        <v>7299.978468059885</v>
      </c>
      <c r="O22" s="12">
        <f>N22/N23</f>
        <v>9.0330920816836713</v>
      </c>
    </row>
    <row r="23" spans="2:15" x14ac:dyDescent="0.35">
      <c r="B23" s="23">
        <v>8353.4698999115953</v>
      </c>
      <c r="C23" s="23">
        <v>2643.5867403048442</v>
      </c>
      <c r="D23" t="s">
        <v>125</v>
      </c>
      <c r="E23">
        <v>805.83699999999999</v>
      </c>
      <c r="F23">
        <v>1650.7280000000001</v>
      </c>
      <c r="G23">
        <v>51961617</v>
      </c>
      <c r="H23">
        <v>549.14599999999996</v>
      </c>
      <c r="I23">
        <v>1504.1379999999999</v>
      </c>
      <c r="J23">
        <v>32265274</v>
      </c>
      <c r="K23" s="4">
        <f t="shared" si="0"/>
        <v>58755.365604047016</v>
      </c>
      <c r="L23" s="4">
        <f t="shared" si="1"/>
        <v>4614369.447731562</v>
      </c>
      <c r="M23" s="4">
        <f t="shared" si="2"/>
        <v>5709.8831596067512</v>
      </c>
      <c r="N23" s="4">
        <f t="shared" si="3"/>
        <v>808.13728035187341</v>
      </c>
      <c r="O23" s="14"/>
    </row>
    <row r="24" spans="2:15" x14ac:dyDescent="0.35">
      <c r="B24" s="22">
        <v>14320.37369703914</v>
      </c>
      <c r="C24" s="22">
        <v>3630.616760350496</v>
      </c>
      <c r="D24" t="s">
        <v>126</v>
      </c>
      <c r="E24">
        <v>847.07799999999997</v>
      </c>
      <c r="F24">
        <v>7169.7619999999997</v>
      </c>
      <c r="G24">
        <v>237240258</v>
      </c>
      <c r="H24">
        <v>458.52199999999999</v>
      </c>
      <c r="I24">
        <v>4458.9210000000003</v>
      </c>
      <c r="J24">
        <v>79863736</v>
      </c>
      <c r="K24" s="4">
        <f t="shared" si="0"/>
        <v>174176.45391060843</v>
      </c>
      <c r="L24" s="4">
        <f t="shared" si="1"/>
        <v>89699215.774309635</v>
      </c>
      <c r="M24" s="4">
        <f t="shared" si="2"/>
        <v>10689.756936688644</v>
      </c>
      <c r="N24" s="4">
        <f t="shared" si="3"/>
        <v>8391.137076882469</v>
      </c>
      <c r="O24" s="12">
        <f>N24/N25</f>
        <v>13.095438482911954</v>
      </c>
    </row>
    <row r="25" spans="2:15" x14ac:dyDescent="0.35">
      <c r="B25" s="23">
        <v>8353.4698999115953</v>
      </c>
      <c r="C25" s="23">
        <v>2643.5867403048442</v>
      </c>
      <c r="D25" t="s">
        <v>127</v>
      </c>
      <c r="E25">
        <v>847.07799999999997</v>
      </c>
      <c r="F25">
        <v>1479.96</v>
      </c>
      <c r="G25">
        <v>48970381</v>
      </c>
      <c r="H25">
        <v>458.31700000000001</v>
      </c>
      <c r="I25">
        <v>1369.3889999999999</v>
      </c>
      <c r="J25">
        <v>24516171</v>
      </c>
      <c r="K25" s="4">
        <f t="shared" si="0"/>
        <v>53491.73388724398</v>
      </c>
      <c r="L25" s="4">
        <f t="shared" si="1"/>
        <v>3658710.042261146</v>
      </c>
      <c r="M25" s="4">
        <f t="shared" si="2"/>
        <v>5709.8831596067512</v>
      </c>
      <c r="N25" s="4">
        <f t="shared" si="3"/>
        <v>640.76793517314763</v>
      </c>
      <c r="O25" s="14"/>
    </row>
    <row r="26" spans="2:15" x14ac:dyDescent="0.35">
      <c r="B26" s="22">
        <v>14320.37369703914</v>
      </c>
      <c r="C26" s="22">
        <v>3630.616760350496</v>
      </c>
      <c r="D26" t="s">
        <v>128</v>
      </c>
      <c r="E26">
        <v>632.70399999999995</v>
      </c>
      <c r="F26">
        <v>6487.8609999999999</v>
      </c>
      <c r="G26">
        <v>160347474</v>
      </c>
      <c r="H26">
        <v>553.49800000000005</v>
      </c>
      <c r="I26">
        <v>3847.7060000000001</v>
      </c>
      <c r="J26">
        <v>83191262</v>
      </c>
      <c r="K26" s="4">
        <f t="shared" si="0"/>
        <v>150300.92610994077</v>
      </c>
      <c r="L26" s="4">
        <f t="shared" si="1"/>
        <v>65251476.84653604</v>
      </c>
      <c r="M26" s="4">
        <f t="shared" si="2"/>
        <v>10689.756936688644</v>
      </c>
      <c r="N26" s="4">
        <f t="shared" si="3"/>
        <v>6104.1123042362578</v>
      </c>
      <c r="O26" s="12">
        <f>N26/N27</f>
        <v>12.166576546545887</v>
      </c>
    </row>
    <row r="27" spans="2:15" x14ac:dyDescent="0.35">
      <c r="B27" s="23">
        <v>8353.4698999115953</v>
      </c>
      <c r="C27" s="23">
        <v>2643.5867403048442</v>
      </c>
      <c r="D27" t="s">
        <v>129</v>
      </c>
      <c r="E27">
        <v>667.57100000000003</v>
      </c>
      <c r="F27">
        <v>1380.028</v>
      </c>
      <c r="G27">
        <v>35986999</v>
      </c>
      <c r="H27">
        <v>450.66199999999998</v>
      </c>
      <c r="I27">
        <v>1270.172</v>
      </c>
      <c r="J27">
        <v>22360101</v>
      </c>
      <c r="K27" s="4">
        <f t="shared" si="0"/>
        <v>49616.122504227118</v>
      </c>
      <c r="L27" s="4">
        <f t="shared" si="1"/>
        <v>2864714.4837305956</v>
      </c>
      <c r="M27" s="4">
        <f t="shared" si="2"/>
        <v>5709.8831596067512</v>
      </c>
      <c r="N27" s="4">
        <f t="shared" si="3"/>
        <v>501.71157686664344</v>
      </c>
      <c r="O27" s="14"/>
    </row>
    <row r="28" spans="2:15" x14ac:dyDescent="0.35">
      <c r="B28" s="22">
        <v>14320.37369703914</v>
      </c>
      <c r="C28" s="22">
        <v>3630.616760350496</v>
      </c>
      <c r="D28" t="s">
        <v>130</v>
      </c>
      <c r="E28">
        <v>140.10900000000001</v>
      </c>
      <c r="F28">
        <v>12035.035</v>
      </c>
      <c r="G28">
        <v>65867746</v>
      </c>
      <c r="H28">
        <v>754.30399999999997</v>
      </c>
      <c r="I28">
        <v>5098.1180000000004</v>
      </c>
      <c r="J28">
        <v>150216034</v>
      </c>
      <c r="K28" s="4">
        <f t="shared" si="0"/>
        <v>199145.21731291362</v>
      </c>
      <c r="L28" s="4">
        <f t="shared" si="1"/>
        <v>37965708.747504979</v>
      </c>
      <c r="M28" s="4">
        <f t="shared" si="2"/>
        <v>10689.756936688644</v>
      </c>
      <c r="N28" s="4">
        <f t="shared" si="3"/>
        <v>3551.5970075242499</v>
      </c>
      <c r="O28" s="12">
        <f>N28/N29</f>
        <v>7.419321992310441</v>
      </c>
    </row>
    <row r="29" spans="2:15" x14ac:dyDescent="0.35">
      <c r="B29" s="23">
        <v>8353.4698999115953</v>
      </c>
      <c r="C29" s="23">
        <v>2643.5867403048442</v>
      </c>
      <c r="D29" t="s">
        <v>131</v>
      </c>
      <c r="E29">
        <v>140.10900000000001</v>
      </c>
      <c r="F29">
        <v>2164.864</v>
      </c>
      <c r="G29">
        <v>11848302</v>
      </c>
      <c r="H29">
        <v>417.48500000000001</v>
      </c>
      <c r="I29">
        <v>1665.4480000000001</v>
      </c>
      <c r="J29">
        <v>27160127</v>
      </c>
      <c r="K29" s="4">
        <f t="shared" si="0"/>
        <v>65056.533767680274</v>
      </c>
      <c r="L29" s="4">
        <f t="shared" si="1"/>
        <v>2733296.110344084</v>
      </c>
      <c r="M29" s="4">
        <f t="shared" si="2"/>
        <v>5709.8831596067512</v>
      </c>
      <c r="N29" s="4">
        <f t="shared" si="3"/>
        <v>478.69562895439884</v>
      </c>
      <c r="O29" s="14"/>
    </row>
    <row r="30" spans="2:15" x14ac:dyDescent="0.35">
      <c r="B30" s="22">
        <v>14320.37369703914</v>
      </c>
      <c r="C30" s="22">
        <v>3630.616760350496</v>
      </c>
      <c r="D30" t="s">
        <v>130</v>
      </c>
      <c r="E30">
        <v>92.722999999999999</v>
      </c>
      <c r="F30">
        <v>11743.039000000001</v>
      </c>
      <c r="G30">
        <v>42533286</v>
      </c>
      <c r="H30">
        <v>754.30399999999997</v>
      </c>
      <c r="I30">
        <v>5098.1180000000004</v>
      </c>
      <c r="J30">
        <v>150216034</v>
      </c>
      <c r="K30" s="4">
        <f t="shared" si="0"/>
        <v>199145.21731291362</v>
      </c>
      <c r="L30" s="4">
        <f t="shared" si="1"/>
        <v>24067944.015094712</v>
      </c>
      <c r="M30" s="4">
        <f t="shared" si="2"/>
        <v>10689.756936688644</v>
      </c>
      <c r="N30" s="4">
        <f t="shared" si="3"/>
        <v>2251.4959093681896</v>
      </c>
      <c r="O30" s="12">
        <f>N30/N31</f>
        <v>16.638588525680834</v>
      </c>
    </row>
    <row r="31" spans="2:15" x14ac:dyDescent="0.35">
      <c r="B31" s="23">
        <v>8353.4698999115953</v>
      </c>
      <c r="C31" s="23">
        <v>2643.5867403048442</v>
      </c>
      <c r="D31" t="s">
        <v>131</v>
      </c>
      <c r="E31">
        <v>92.722999999999999</v>
      </c>
      <c r="F31">
        <v>1594.383</v>
      </c>
      <c r="G31">
        <v>5774857</v>
      </c>
      <c r="H31">
        <v>349.64499999999998</v>
      </c>
      <c r="I31">
        <v>1381.066</v>
      </c>
      <c r="J31">
        <v>18862604</v>
      </c>
      <c r="K31" s="4">
        <f t="shared" si="0"/>
        <v>53947.87284245449</v>
      </c>
      <c r="L31" s="4">
        <f t="shared" si="1"/>
        <v>772648.38642909285</v>
      </c>
      <c r="M31" s="4">
        <f t="shared" si="2"/>
        <v>5709.8831596067512</v>
      </c>
      <c r="N31" s="4">
        <f t="shared" si="3"/>
        <v>135.31772276795701</v>
      </c>
      <c r="O31" s="14"/>
    </row>
    <row r="32" spans="2:15" x14ac:dyDescent="0.35">
      <c r="B32" s="22">
        <v>14320.37369703914</v>
      </c>
      <c r="C32" s="22">
        <v>3630.616760350496</v>
      </c>
      <c r="D32" t="s">
        <v>130</v>
      </c>
      <c r="E32">
        <v>37.503999999999998</v>
      </c>
      <c r="F32">
        <v>9899.3060000000005</v>
      </c>
      <c r="G32">
        <v>14502484</v>
      </c>
      <c r="H32">
        <v>754.30399999999997</v>
      </c>
      <c r="I32">
        <v>5098.1180000000004</v>
      </c>
      <c r="J32">
        <v>150216034</v>
      </c>
      <c r="K32" s="4">
        <f t="shared" si="0"/>
        <v>199145.21731291362</v>
      </c>
      <c r="L32" s="4">
        <f t="shared" si="1"/>
        <v>7033741.7698964877</v>
      </c>
      <c r="M32" s="4">
        <f t="shared" si="2"/>
        <v>10689.756936688644</v>
      </c>
      <c r="N32" s="4">
        <f t="shared" si="3"/>
        <v>657.98893385084989</v>
      </c>
      <c r="O32" s="12">
        <f>N32/N33</f>
        <v>10.993823352707265</v>
      </c>
    </row>
    <row r="33" spans="2:15" x14ac:dyDescent="0.35">
      <c r="B33" s="23">
        <v>8353.4698999115953</v>
      </c>
      <c r="C33" s="23">
        <v>2643.5867403048442</v>
      </c>
      <c r="D33" t="s">
        <v>131</v>
      </c>
      <c r="E33">
        <v>37.503999999999998</v>
      </c>
      <c r="F33">
        <v>1614.336</v>
      </c>
      <c r="G33">
        <v>2365002</v>
      </c>
      <c r="H33">
        <v>349.64499999999998</v>
      </c>
      <c r="I33">
        <v>1381.066</v>
      </c>
      <c r="J33">
        <v>18862604</v>
      </c>
      <c r="K33" s="4">
        <f t="shared" si="0"/>
        <v>53947.87284245449</v>
      </c>
      <c r="L33" s="4">
        <f t="shared" si="1"/>
        <v>341740.97691658698</v>
      </c>
      <c r="M33" s="4">
        <f t="shared" si="2"/>
        <v>5709.8831596067512</v>
      </c>
      <c r="N33" s="4">
        <f t="shared" si="3"/>
        <v>59.850782820593345</v>
      </c>
      <c r="O33" s="14"/>
    </row>
    <row r="34" spans="2:15" x14ac:dyDescent="0.35">
      <c r="B34" s="22">
        <v>14320.37369703914</v>
      </c>
      <c r="C34" s="22">
        <v>3630.616760350496</v>
      </c>
      <c r="D34" t="s">
        <v>132</v>
      </c>
      <c r="E34">
        <v>1156.454</v>
      </c>
      <c r="F34">
        <v>9693.5519999999997</v>
      </c>
      <c r="G34">
        <v>437896534</v>
      </c>
      <c r="H34">
        <v>273.25400000000002</v>
      </c>
      <c r="I34">
        <v>5257.8720000000003</v>
      </c>
      <c r="J34">
        <v>56122521</v>
      </c>
      <c r="K34" s="4">
        <f t="shared" si="0"/>
        <v>205385.90834900859</v>
      </c>
      <c r="L34" s="4">
        <f t="shared" si="1"/>
        <v>200377178.74615562</v>
      </c>
      <c r="M34" s="4">
        <f t="shared" si="2"/>
        <v>10689.756936688644</v>
      </c>
      <c r="N34" s="4">
        <f t="shared" si="3"/>
        <v>18744.78343454517</v>
      </c>
      <c r="O34" s="12">
        <f>N34/N35</f>
        <v>10.231871320771669</v>
      </c>
    </row>
    <row r="35" spans="2:15" x14ac:dyDescent="0.35">
      <c r="B35" s="23">
        <v>8353.4698999115953</v>
      </c>
      <c r="C35" s="23">
        <v>2643.5867403048442</v>
      </c>
      <c r="D35" t="s">
        <v>133</v>
      </c>
      <c r="E35">
        <v>1156.454</v>
      </c>
      <c r="F35">
        <v>2242.9639999999999</v>
      </c>
      <c r="G35">
        <v>101323668</v>
      </c>
      <c r="H35">
        <v>249.31800000000001</v>
      </c>
      <c r="I35">
        <v>2011.4010000000001</v>
      </c>
      <c r="J35">
        <v>19589039</v>
      </c>
      <c r="K35" s="4">
        <f t="shared" si="0"/>
        <v>78570.49631394443</v>
      </c>
      <c r="L35" s="4">
        <f t="shared" si="1"/>
        <v>10460503.255753711</v>
      </c>
      <c r="M35" s="4">
        <f t="shared" si="2"/>
        <v>5709.8831596067512</v>
      </c>
      <c r="N35" s="4">
        <f t="shared" si="3"/>
        <v>1831.9995284236504</v>
      </c>
      <c r="O35" s="14"/>
    </row>
    <row r="36" spans="2:15" x14ac:dyDescent="0.35">
      <c r="B36" s="22">
        <v>14320.37369703914</v>
      </c>
      <c r="C36" s="22">
        <v>3630.616760350496</v>
      </c>
      <c r="E36">
        <v>269.952</v>
      </c>
      <c r="F36">
        <v>12056.956</v>
      </c>
      <c r="G36">
        <v>127140604</v>
      </c>
      <c r="H36">
        <v>700.46699999999998</v>
      </c>
      <c r="I36">
        <v>7945.2330000000002</v>
      </c>
      <c r="J36">
        <v>217397469</v>
      </c>
      <c r="K36" s="4">
        <f t="shared" si="0"/>
        <v>310360.75789437618</v>
      </c>
      <c r="L36" s="4">
        <f t="shared" si="1"/>
        <v>43358096.684897363</v>
      </c>
      <c r="M36" s="4">
        <f t="shared" si="2"/>
        <v>10689.756936688644</v>
      </c>
      <c r="N36" s="4">
        <f t="shared" si="3"/>
        <v>4056.041399415426</v>
      </c>
      <c r="O36" s="12">
        <f>N36/N37</f>
        <v>3.3091177829098521</v>
      </c>
    </row>
    <row r="37" spans="2:15" x14ac:dyDescent="0.35">
      <c r="B37" s="23">
        <v>8353.4698999115953</v>
      </c>
      <c r="C37" s="23">
        <v>2643.5867403048442</v>
      </c>
      <c r="E37">
        <v>269.952</v>
      </c>
      <c r="F37">
        <v>2825.913</v>
      </c>
      <c r="G37">
        <v>29799256</v>
      </c>
      <c r="H37">
        <v>468.42899999999997</v>
      </c>
      <c r="I37">
        <v>2162.2159999999999</v>
      </c>
      <c r="J37">
        <v>39564225</v>
      </c>
      <c r="K37" s="4">
        <f t="shared" si="0"/>
        <v>84461.519248381301</v>
      </c>
      <c r="L37" s="4">
        <f t="shared" si="1"/>
        <v>6998699.9558609724</v>
      </c>
      <c r="M37" s="4">
        <f t="shared" si="2"/>
        <v>5709.8831596067512</v>
      </c>
      <c r="N37" s="4">
        <f t="shared" si="3"/>
        <v>1225.7168422239631</v>
      </c>
      <c r="O37" s="14"/>
    </row>
    <row r="38" spans="2:15" x14ac:dyDescent="0.35">
      <c r="B38" s="22">
        <v>14320.37369703914</v>
      </c>
      <c r="C38" s="22">
        <v>3630.616760350496</v>
      </c>
      <c r="D38" t="s">
        <v>134</v>
      </c>
      <c r="E38">
        <v>135.78200000000001</v>
      </c>
      <c r="F38">
        <v>6434.6989999999996</v>
      </c>
      <c r="G38">
        <v>34129642</v>
      </c>
      <c r="H38">
        <v>367.07799999999997</v>
      </c>
      <c r="I38">
        <v>2083.9969999999998</v>
      </c>
      <c r="J38">
        <v>29882439</v>
      </c>
      <c r="K38" s="4">
        <f t="shared" si="0"/>
        <v>81406.237911288612</v>
      </c>
      <c r="L38" s="4">
        <f t="shared" si="1"/>
        <v>23076140.203929409</v>
      </c>
      <c r="M38" s="4">
        <f t="shared" si="2"/>
        <v>10689.756936688644</v>
      </c>
      <c r="N38" s="4">
        <f t="shared" si="3"/>
        <v>2158.7151457793279</v>
      </c>
      <c r="O38" s="12">
        <f>N38/N39</f>
        <v>6.1535998291696847</v>
      </c>
    </row>
    <row r="39" spans="2:15" x14ac:dyDescent="0.35">
      <c r="B39" s="23">
        <v>8353.4698999115953</v>
      </c>
      <c r="C39" s="23">
        <v>2643.5867403048442</v>
      </c>
      <c r="D39" t="s">
        <v>135</v>
      </c>
      <c r="E39">
        <v>135.78200000000001</v>
      </c>
      <c r="F39">
        <v>1216.6959999999999</v>
      </c>
      <c r="G39">
        <v>6453357</v>
      </c>
      <c r="H39">
        <v>354.84199999999998</v>
      </c>
      <c r="I39">
        <v>839.04899999999998</v>
      </c>
      <c r="J39">
        <v>11630064</v>
      </c>
      <c r="K39" s="4">
        <f t="shared" si="0"/>
        <v>32775.330992385345</v>
      </c>
      <c r="L39" s="4">
        <f t="shared" si="1"/>
        <v>2003057.0071919328</v>
      </c>
      <c r="M39" s="4">
        <f t="shared" si="2"/>
        <v>5709.8831596067512</v>
      </c>
      <c r="N39" s="4">
        <f t="shared" si="3"/>
        <v>350.80525313759426</v>
      </c>
      <c r="O39" s="14"/>
    </row>
    <row r="40" spans="2:15" x14ac:dyDescent="0.35">
      <c r="B40" s="22">
        <v>14320.37369703914</v>
      </c>
      <c r="C40" s="22">
        <v>3630.616760350496</v>
      </c>
      <c r="D40" t="s">
        <v>134</v>
      </c>
      <c r="E40">
        <v>155.21299999999999</v>
      </c>
      <c r="F40">
        <v>3966.0169999999998</v>
      </c>
      <c r="G40">
        <v>24045959</v>
      </c>
      <c r="H40">
        <v>367.07799999999997</v>
      </c>
      <c r="I40">
        <v>2083.9969999999998</v>
      </c>
      <c r="J40">
        <v>29882439</v>
      </c>
      <c r="K40" s="4">
        <f t="shared" si="0"/>
        <v>81406.237911288612</v>
      </c>
      <c r="L40" s="4">
        <f t="shared" si="1"/>
        <v>11410652.59507516</v>
      </c>
      <c r="M40" s="4">
        <f t="shared" si="2"/>
        <v>10689.756936688644</v>
      </c>
      <c r="N40" s="4">
        <f t="shared" si="3"/>
        <v>1067.4379841053549</v>
      </c>
      <c r="O40" s="12">
        <f>N40/N41</f>
        <v>7.3399963478946528</v>
      </c>
    </row>
    <row r="41" spans="2:15" x14ac:dyDescent="0.35">
      <c r="B41" s="23">
        <v>8353.4698999115953</v>
      </c>
      <c r="C41" s="23">
        <v>2643.5867403048442</v>
      </c>
      <c r="D41" t="s">
        <v>135</v>
      </c>
      <c r="E41">
        <v>155.21299999999999</v>
      </c>
      <c r="F41">
        <v>976.00699999999995</v>
      </c>
      <c r="G41">
        <v>5917532</v>
      </c>
      <c r="H41">
        <v>354.84199999999998</v>
      </c>
      <c r="I41">
        <v>839.04899999999998</v>
      </c>
      <c r="J41">
        <v>11630064</v>
      </c>
      <c r="K41" s="4">
        <f t="shared" si="0"/>
        <v>32775.330992385345</v>
      </c>
      <c r="L41" s="4">
        <f t="shared" si="1"/>
        <v>830374.55067889392</v>
      </c>
      <c r="M41" s="4">
        <f t="shared" si="2"/>
        <v>5709.8831596067512</v>
      </c>
      <c r="N41" s="4">
        <f t="shared" si="3"/>
        <v>145.42759062973246</v>
      </c>
      <c r="O41" s="14"/>
    </row>
    <row r="42" spans="2:15" x14ac:dyDescent="0.35">
      <c r="B42" s="22">
        <v>14320.37369703914</v>
      </c>
      <c r="C42" s="22">
        <v>3630.616760350496</v>
      </c>
      <c r="D42" t="s">
        <v>136</v>
      </c>
      <c r="E42">
        <v>93.926000000000002</v>
      </c>
      <c r="F42">
        <v>7736.7560000000003</v>
      </c>
      <c r="G42">
        <v>28386159</v>
      </c>
      <c r="H42">
        <v>626.97</v>
      </c>
      <c r="I42">
        <v>3727.3339999999998</v>
      </c>
      <c r="J42">
        <v>91286126</v>
      </c>
      <c r="K42" s="4">
        <f t="shared" si="0"/>
        <v>145598.87394931176</v>
      </c>
      <c r="L42" s="4">
        <f t="shared" si="1"/>
        <v>14710639.165436944</v>
      </c>
      <c r="M42" s="4">
        <f t="shared" si="2"/>
        <v>10689.756936688644</v>
      </c>
      <c r="N42" s="4">
        <f t="shared" si="3"/>
        <v>1376.1434663634031</v>
      </c>
      <c r="O42" s="12">
        <f>N42/N43</f>
        <v>9.5417756713588986</v>
      </c>
    </row>
    <row r="43" spans="2:15" x14ac:dyDescent="0.35">
      <c r="B43" s="23">
        <v>8353.4698999115953</v>
      </c>
      <c r="C43" s="23">
        <v>2643.5867403048442</v>
      </c>
      <c r="D43" t="s">
        <v>137</v>
      </c>
      <c r="E43">
        <v>93.926000000000002</v>
      </c>
      <c r="F43">
        <v>1569.21</v>
      </c>
      <c r="G43">
        <v>5757432</v>
      </c>
      <c r="H43">
        <v>516.99199999999996</v>
      </c>
      <c r="I43">
        <v>1344.769</v>
      </c>
      <c r="J43">
        <v>27157605</v>
      </c>
      <c r="K43" s="4">
        <f t="shared" si="0"/>
        <v>52530.029478212433</v>
      </c>
      <c r="L43" s="4">
        <f t="shared" si="1"/>
        <v>823496.45122941863</v>
      </c>
      <c r="M43" s="4">
        <f t="shared" si="2"/>
        <v>5709.8831596067512</v>
      </c>
      <c r="N43" s="4">
        <f t="shared" si="3"/>
        <v>144.22299514901704</v>
      </c>
      <c r="O43" s="1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FE860-0BA4-4A4D-8AD1-F11839C8EB86}">
  <dimension ref="A1:P23"/>
  <sheetViews>
    <sheetView workbookViewId="0">
      <selection sqref="A1:P23"/>
    </sheetView>
  </sheetViews>
  <sheetFormatPr defaultRowHeight="14.5" x14ac:dyDescent="0.35"/>
  <sheetData>
    <row r="1" spans="1:16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</row>
    <row r="2" spans="1:16" x14ac:dyDescent="0.35">
      <c r="A2" s="3">
        <f t="shared" ref="A2:A23" si="0">B2-C2</f>
        <v>3106.8415902546535</v>
      </c>
      <c r="B2" s="4">
        <v>4535.9633794455949</v>
      </c>
      <c r="C2" s="4">
        <v>1429.1217891909414</v>
      </c>
      <c r="D2" s="3" t="s">
        <v>92</v>
      </c>
      <c r="E2">
        <v>29.03</v>
      </c>
      <c r="F2">
        <v>2353.3020000000001</v>
      </c>
      <c r="G2">
        <v>2668644</v>
      </c>
      <c r="H2">
        <v>81.05</v>
      </c>
      <c r="I2">
        <v>1393.4190000000001</v>
      </c>
      <c r="J2">
        <v>4411564</v>
      </c>
      <c r="K2" s="4">
        <f t="shared" ref="K2:K23" si="1">J2/H2</f>
        <v>54430.154225786551</v>
      </c>
      <c r="L2" s="4">
        <f t="shared" ref="L2:L23" si="2">G2-K2*E2</f>
        <v>1088536.6228254163</v>
      </c>
      <c r="M2" s="4">
        <f t="shared" ref="M2:M23" si="3">B2-C2</f>
        <v>3106.8415902546535</v>
      </c>
      <c r="N2" s="4">
        <f t="shared" ref="N2:N23" si="4">L2/M2</f>
        <v>350.3675971893353</v>
      </c>
      <c r="O2" s="5"/>
      <c r="P2" s="5"/>
    </row>
    <row r="3" spans="1:16" x14ac:dyDescent="0.35">
      <c r="A3" s="21">
        <f t="shared" si="0"/>
        <v>2494.6632991689808</v>
      </c>
      <c r="B3" s="19">
        <v>4937.2615317740292</v>
      </c>
      <c r="C3" s="19">
        <v>2442.5982326050485</v>
      </c>
      <c r="D3" s="21"/>
      <c r="E3">
        <v>29.03</v>
      </c>
      <c r="F3">
        <v>1615.5640000000001</v>
      </c>
      <c r="G3">
        <v>1832050</v>
      </c>
      <c r="H3">
        <v>70.989000000000004</v>
      </c>
      <c r="I3">
        <v>1355.3040000000001</v>
      </c>
      <c r="J3">
        <v>3758259</v>
      </c>
      <c r="K3" s="19">
        <f t="shared" si="1"/>
        <v>52941.427545112623</v>
      </c>
      <c r="L3" s="19">
        <f t="shared" si="2"/>
        <v>295160.35836538044</v>
      </c>
      <c r="M3" s="19">
        <f t="shared" si="3"/>
        <v>2494.6632991689808</v>
      </c>
      <c r="N3" s="19">
        <f t="shared" si="4"/>
        <v>118.31671170362105</v>
      </c>
      <c r="O3" s="19">
        <f>N2/N3</f>
        <v>2.9612688870782096</v>
      </c>
      <c r="P3" s="20">
        <f>AVERAGE(O:O)</f>
        <v>5.4769143577440111</v>
      </c>
    </row>
    <row r="4" spans="1:16" x14ac:dyDescent="0.35">
      <c r="A4" s="3">
        <f t="shared" si="0"/>
        <v>3106.8415902546535</v>
      </c>
      <c r="B4" s="4">
        <v>4535.9633794455949</v>
      </c>
      <c r="C4" s="4">
        <v>1429.1217891909414</v>
      </c>
      <c r="D4" s="3" t="s">
        <v>93</v>
      </c>
      <c r="E4">
        <v>177.101</v>
      </c>
      <c r="F4">
        <v>1664.8920000000001</v>
      </c>
      <c r="G4">
        <v>11517724</v>
      </c>
      <c r="H4">
        <v>84.07</v>
      </c>
      <c r="I4">
        <v>1118.383</v>
      </c>
      <c r="J4">
        <v>3672769</v>
      </c>
      <c r="K4" s="4">
        <f t="shared" si="1"/>
        <v>43687.034614012133</v>
      </c>
      <c r="L4" s="4">
        <f t="shared" si="2"/>
        <v>3780706.4828238375</v>
      </c>
      <c r="M4" s="4">
        <f t="shared" si="3"/>
        <v>3106.8415902546535</v>
      </c>
      <c r="N4" s="4">
        <f t="shared" si="4"/>
        <v>1216.8970876027029</v>
      </c>
      <c r="O4" s="5"/>
      <c r="P4" s="5">
        <f>_xlfn.STDEV.S(O:O)</f>
        <v>3.795798864857757</v>
      </c>
    </row>
    <row r="5" spans="1:16" x14ac:dyDescent="0.35">
      <c r="A5" s="21">
        <f t="shared" si="0"/>
        <v>2494.6632991689808</v>
      </c>
      <c r="B5" s="19">
        <v>4937.2615317740292</v>
      </c>
      <c r="C5" s="19">
        <v>2442.5982326050485</v>
      </c>
      <c r="D5" s="21"/>
      <c r="E5">
        <v>177.51</v>
      </c>
      <c r="F5">
        <v>1117.809</v>
      </c>
      <c r="G5">
        <v>7750886</v>
      </c>
      <c r="H5">
        <v>85.581000000000003</v>
      </c>
      <c r="I5">
        <v>993.56600000000003</v>
      </c>
      <c r="J5">
        <v>3321492</v>
      </c>
      <c r="K5" s="19">
        <f t="shared" si="1"/>
        <v>38811.091246888907</v>
      </c>
      <c r="L5" s="19">
        <f t="shared" si="2"/>
        <v>861529.19276475068</v>
      </c>
      <c r="M5" s="19">
        <f t="shared" si="3"/>
        <v>2494.6632991689808</v>
      </c>
      <c r="N5" s="19">
        <f t="shared" si="4"/>
        <v>345.34888658190556</v>
      </c>
      <c r="O5" s="19">
        <f>N4/N5</f>
        <v>3.5236745647190451</v>
      </c>
      <c r="P5" s="20">
        <f>P4/SQRT(COUNT(O:O))</f>
        <v>1.1444764194900112</v>
      </c>
    </row>
    <row r="6" spans="1:16" x14ac:dyDescent="0.35">
      <c r="A6" s="3">
        <f t="shared" si="0"/>
        <v>3106.8415902546535</v>
      </c>
      <c r="B6" s="4">
        <v>4535.9633794455949</v>
      </c>
      <c r="C6" s="4">
        <v>1429.1217891909414</v>
      </c>
      <c r="D6" s="3" t="s">
        <v>94</v>
      </c>
      <c r="E6">
        <v>61.133000000000003</v>
      </c>
      <c r="F6">
        <v>2039.6469999999999</v>
      </c>
      <c r="G6">
        <v>4870678</v>
      </c>
      <c r="H6">
        <v>75.290000000000006</v>
      </c>
      <c r="I6">
        <v>1427.2570000000001</v>
      </c>
      <c r="J6">
        <v>4197564</v>
      </c>
      <c r="K6" s="4">
        <f t="shared" si="1"/>
        <v>55751.945809536453</v>
      </c>
      <c r="L6" s="4">
        <f t="shared" si="2"/>
        <v>1462394.2968256078</v>
      </c>
      <c r="M6" s="4">
        <f t="shared" si="3"/>
        <v>3106.8415902546535</v>
      </c>
      <c r="N6" s="4">
        <f t="shared" si="4"/>
        <v>470.70127470056883</v>
      </c>
      <c r="O6" s="5"/>
      <c r="P6" s="5"/>
    </row>
    <row r="7" spans="1:16" x14ac:dyDescent="0.35">
      <c r="A7" s="21">
        <f t="shared" si="0"/>
        <v>2494.6632991689808</v>
      </c>
      <c r="B7" s="19">
        <v>4937.2615317740292</v>
      </c>
      <c r="C7" s="19">
        <v>2442.5982326050485</v>
      </c>
      <c r="D7" s="21"/>
      <c r="E7">
        <v>61.133000000000003</v>
      </c>
      <c r="F7">
        <v>1430.172</v>
      </c>
      <c r="G7">
        <v>3415251</v>
      </c>
      <c r="H7">
        <v>75.263999999999996</v>
      </c>
      <c r="I7">
        <v>1269.587</v>
      </c>
      <c r="J7">
        <v>3732585</v>
      </c>
      <c r="K7" s="19">
        <f t="shared" si="1"/>
        <v>49593.231823979593</v>
      </c>
      <c r="L7" s="19">
        <f t="shared" si="2"/>
        <v>383467.95890465518</v>
      </c>
      <c r="M7" s="19">
        <f t="shared" si="3"/>
        <v>2494.6632991689808</v>
      </c>
      <c r="N7" s="19">
        <f t="shared" si="4"/>
        <v>153.7153166250514</v>
      </c>
      <c r="O7" s="19">
        <f>N6/N7</f>
        <v>3.0621624769425053</v>
      </c>
      <c r="P7" s="20"/>
    </row>
    <row r="8" spans="1:16" x14ac:dyDescent="0.35">
      <c r="A8" s="3">
        <f t="shared" si="0"/>
        <v>3106.8415902546535</v>
      </c>
      <c r="B8" s="4">
        <v>4535.9633794455949</v>
      </c>
      <c r="C8" s="4">
        <v>1429.1217891909414</v>
      </c>
      <c r="D8" s="3" t="s">
        <v>95</v>
      </c>
      <c r="E8">
        <v>111.13</v>
      </c>
      <c r="F8">
        <v>1444.1990000000001</v>
      </c>
      <c r="G8">
        <v>6269268</v>
      </c>
      <c r="H8">
        <v>180.506</v>
      </c>
      <c r="I8">
        <v>1001.297</v>
      </c>
      <c r="J8">
        <v>7060143</v>
      </c>
      <c r="K8" s="4">
        <f t="shared" si="1"/>
        <v>39113.065493667804</v>
      </c>
      <c r="L8" s="4">
        <f t="shared" si="2"/>
        <v>1922633.0316886967</v>
      </c>
      <c r="M8" s="4">
        <f t="shared" si="3"/>
        <v>3106.8415902546535</v>
      </c>
      <c r="N8" s="4">
        <f t="shared" si="4"/>
        <v>618.83844922106482</v>
      </c>
      <c r="O8" s="5"/>
      <c r="P8" s="5"/>
    </row>
    <row r="9" spans="1:16" x14ac:dyDescent="0.35">
      <c r="A9" s="21">
        <f t="shared" si="0"/>
        <v>2494.6632991689808</v>
      </c>
      <c r="B9" s="19">
        <v>4937.2615317740292</v>
      </c>
      <c r="C9" s="19">
        <v>2442.5982326050485</v>
      </c>
      <c r="D9" s="21"/>
      <c r="E9">
        <v>110.669</v>
      </c>
      <c r="F9">
        <v>1344.454</v>
      </c>
      <c r="G9">
        <v>5812073</v>
      </c>
      <c r="H9">
        <v>242.739</v>
      </c>
      <c r="I9">
        <v>1279.82</v>
      </c>
      <c r="J9">
        <v>12135256</v>
      </c>
      <c r="K9" s="19">
        <f t="shared" si="1"/>
        <v>49993.021310955388</v>
      </c>
      <c r="L9" s="19">
        <f t="shared" si="2"/>
        <v>279395.32453787792</v>
      </c>
      <c r="M9" s="19">
        <f t="shared" si="3"/>
        <v>2494.6632991689808</v>
      </c>
      <c r="N9" s="19">
        <f t="shared" si="4"/>
        <v>111.99720805246534</v>
      </c>
      <c r="O9" s="19">
        <f>N8/N9</f>
        <v>5.5254810363769833</v>
      </c>
      <c r="P9" s="20"/>
    </row>
    <row r="10" spans="1:16" x14ac:dyDescent="0.35">
      <c r="A10" s="3">
        <f t="shared" si="0"/>
        <v>3106.8415902546535</v>
      </c>
      <c r="B10" s="4">
        <v>4535.9633794455949</v>
      </c>
      <c r="C10" s="4">
        <v>1429.1217891909414</v>
      </c>
      <c r="D10" s="3" t="s">
        <v>96</v>
      </c>
      <c r="E10">
        <v>142.69399999999999</v>
      </c>
      <c r="F10">
        <v>3713.3069999999998</v>
      </c>
      <c r="G10">
        <v>20697972</v>
      </c>
      <c r="H10">
        <v>422.91199999999998</v>
      </c>
      <c r="I10">
        <v>2229.5070000000001</v>
      </c>
      <c r="J10">
        <v>36831460</v>
      </c>
      <c r="K10" s="4">
        <f t="shared" si="1"/>
        <v>87090.127496973364</v>
      </c>
      <c r="L10" s="4">
        <f t="shared" si="2"/>
        <v>8270733.3469468839</v>
      </c>
      <c r="M10" s="4">
        <f t="shared" si="3"/>
        <v>3106.8415902546535</v>
      </c>
      <c r="N10" s="4">
        <f t="shared" si="4"/>
        <v>2662.1033312062009</v>
      </c>
      <c r="O10" s="5"/>
      <c r="P10" s="5"/>
    </row>
    <row r="11" spans="1:16" x14ac:dyDescent="0.35">
      <c r="A11" s="21">
        <f t="shared" si="0"/>
        <v>2494.6632991689808</v>
      </c>
      <c r="B11" s="19">
        <v>4937.2615317740292</v>
      </c>
      <c r="C11" s="19">
        <v>2442.5982326050485</v>
      </c>
      <c r="D11" s="21"/>
      <c r="E11">
        <v>143.053</v>
      </c>
      <c r="F11">
        <v>2118.8240000000001</v>
      </c>
      <c r="G11">
        <v>11839988</v>
      </c>
      <c r="H11">
        <v>179.30199999999999</v>
      </c>
      <c r="I11">
        <v>1804.943</v>
      </c>
      <c r="J11">
        <v>12641820</v>
      </c>
      <c r="K11" s="19">
        <f t="shared" si="1"/>
        <v>70505.738920926713</v>
      </c>
      <c r="L11" s="19">
        <f t="shared" si="2"/>
        <v>1753930.530144671</v>
      </c>
      <c r="M11" s="19">
        <f t="shared" si="3"/>
        <v>2494.6632991689808</v>
      </c>
      <c r="N11" s="19">
        <f t="shared" si="4"/>
        <v>703.07304826624829</v>
      </c>
      <c r="O11" s="19">
        <f>N10/N11</f>
        <v>3.7863822795808311</v>
      </c>
      <c r="P11" s="20"/>
    </row>
    <row r="12" spans="1:16" x14ac:dyDescent="0.35">
      <c r="A12" s="3">
        <f t="shared" si="0"/>
        <v>3106.8415902546535</v>
      </c>
      <c r="B12" s="4">
        <v>4535.9633794455949</v>
      </c>
      <c r="C12" s="4">
        <v>1429.1217891909414</v>
      </c>
      <c r="D12" s="3" t="s">
        <v>97</v>
      </c>
      <c r="E12">
        <v>102.01600000000001</v>
      </c>
      <c r="F12">
        <v>2633.826</v>
      </c>
      <c r="G12">
        <v>10495797</v>
      </c>
      <c r="H12">
        <v>519.55200000000002</v>
      </c>
      <c r="I12">
        <v>1535.088</v>
      </c>
      <c r="J12">
        <v>31154613</v>
      </c>
      <c r="K12" s="4">
        <f t="shared" si="1"/>
        <v>59964.378926459714</v>
      </c>
      <c r="L12" s="4">
        <f t="shared" si="2"/>
        <v>4378470.9194382858</v>
      </c>
      <c r="M12" s="4">
        <f t="shared" si="3"/>
        <v>3106.8415902546535</v>
      </c>
      <c r="N12" s="4">
        <f t="shared" si="4"/>
        <v>1409.299699467266</v>
      </c>
      <c r="O12" s="5"/>
      <c r="P12" s="5"/>
    </row>
    <row r="13" spans="1:16" x14ac:dyDescent="0.35">
      <c r="A13" s="21">
        <f t="shared" si="0"/>
        <v>2494.6632991689808</v>
      </c>
      <c r="B13" s="19">
        <v>4937.2615317740292</v>
      </c>
      <c r="C13" s="19">
        <v>2442.5982326050485</v>
      </c>
      <c r="D13" s="21"/>
      <c r="E13">
        <v>101.914</v>
      </c>
      <c r="F13">
        <v>1798.405</v>
      </c>
      <c r="G13">
        <v>7159450</v>
      </c>
      <c r="H13">
        <v>43.238</v>
      </c>
      <c r="I13">
        <v>1601.9590000000001</v>
      </c>
      <c r="J13">
        <v>2705709</v>
      </c>
      <c r="K13" s="19">
        <f t="shared" si="1"/>
        <v>62577.10809935705</v>
      </c>
      <c r="L13" s="19">
        <f t="shared" si="2"/>
        <v>781966.60516212508</v>
      </c>
      <c r="M13" s="19">
        <f t="shared" si="3"/>
        <v>2494.6632991689808</v>
      </c>
      <c r="N13" s="19">
        <f t="shared" si="4"/>
        <v>313.45576993200359</v>
      </c>
      <c r="O13" s="19">
        <f>N12/N13</f>
        <v>4.4960081601719386</v>
      </c>
      <c r="P13" s="20"/>
    </row>
    <row r="14" spans="1:16" x14ac:dyDescent="0.35">
      <c r="A14" s="3">
        <f t="shared" si="0"/>
        <v>3106.8415902546535</v>
      </c>
      <c r="B14" s="4">
        <v>4535.9633794455949</v>
      </c>
      <c r="C14" s="4">
        <v>1429.1217891909414</v>
      </c>
      <c r="D14" s="3" t="s">
        <v>98</v>
      </c>
      <c r="E14">
        <v>39.244999999999997</v>
      </c>
      <c r="F14">
        <v>2450.0590000000002</v>
      </c>
      <c r="G14">
        <v>3755940</v>
      </c>
      <c r="H14">
        <v>105.03700000000001</v>
      </c>
      <c r="I14">
        <v>1197.6400000000001</v>
      </c>
      <c r="J14">
        <v>4913918</v>
      </c>
      <c r="K14" s="4">
        <f t="shared" si="1"/>
        <v>46782.733703361671</v>
      </c>
      <c r="L14" s="4">
        <f t="shared" si="2"/>
        <v>1919951.6158115712</v>
      </c>
      <c r="M14" s="4">
        <f t="shared" si="3"/>
        <v>3106.8415902546535</v>
      </c>
      <c r="N14" s="4">
        <f t="shared" si="4"/>
        <v>617.97538111822485</v>
      </c>
      <c r="O14" s="5"/>
      <c r="P14" s="5"/>
    </row>
    <row r="15" spans="1:16" x14ac:dyDescent="0.35">
      <c r="A15" s="21">
        <f t="shared" si="0"/>
        <v>2494.6632991689808</v>
      </c>
      <c r="B15" s="19">
        <v>4937.2615317740292</v>
      </c>
      <c r="C15" s="19">
        <v>2442.5982326050485</v>
      </c>
      <c r="D15" s="21"/>
      <c r="E15">
        <v>39.244999999999997</v>
      </c>
      <c r="F15">
        <v>1555.432</v>
      </c>
      <c r="G15">
        <v>2384477</v>
      </c>
      <c r="H15">
        <v>91.93</v>
      </c>
      <c r="I15">
        <v>1292.97</v>
      </c>
      <c r="J15">
        <v>4643056</v>
      </c>
      <c r="K15" s="19">
        <f t="shared" si="1"/>
        <v>50506.428804525181</v>
      </c>
      <c r="L15" s="19">
        <f t="shared" si="2"/>
        <v>402352.20156640932</v>
      </c>
      <c r="M15" s="19">
        <f t="shared" si="3"/>
        <v>2494.6632991689808</v>
      </c>
      <c r="N15" s="19">
        <f t="shared" si="4"/>
        <v>161.28517291309026</v>
      </c>
      <c r="O15" s="19">
        <f>N14/N15</f>
        <v>3.8315696970559441</v>
      </c>
      <c r="P15" s="20"/>
    </row>
    <row r="16" spans="1:16" x14ac:dyDescent="0.35">
      <c r="A16" s="3">
        <f t="shared" si="0"/>
        <v>3106.8415902546535</v>
      </c>
      <c r="B16" s="4">
        <v>4535.9633794455949</v>
      </c>
      <c r="C16" s="4">
        <v>1429.1217891909414</v>
      </c>
      <c r="D16" s="3" t="s">
        <v>99</v>
      </c>
      <c r="E16">
        <v>23.193999999999999</v>
      </c>
      <c r="F16">
        <v>5420.9970000000003</v>
      </c>
      <c r="G16">
        <v>4911423</v>
      </c>
      <c r="H16">
        <v>170.34200000000001</v>
      </c>
      <c r="I16">
        <v>1472.2449999999999</v>
      </c>
      <c r="J16">
        <v>9796316</v>
      </c>
      <c r="K16" s="4">
        <f t="shared" si="1"/>
        <v>57509.692266146922</v>
      </c>
      <c r="L16" s="4">
        <f t="shared" si="2"/>
        <v>3577543.197578988</v>
      </c>
      <c r="M16" s="4">
        <f t="shared" si="3"/>
        <v>3106.8415902546535</v>
      </c>
      <c r="N16" s="4">
        <f t="shared" si="4"/>
        <v>1151.5048623015741</v>
      </c>
      <c r="O16" s="5"/>
      <c r="P16" s="5"/>
    </row>
    <row r="17" spans="1:16" x14ac:dyDescent="0.35">
      <c r="A17" s="21">
        <f t="shared" si="0"/>
        <v>2494.6632991689808</v>
      </c>
      <c r="B17" s="19">
        <v>4937.2615317740292</v>
      </c>
      <c r="C17" s="19">
        <v>2442.5982326050485</v>
      </c>
      <c r="D17" s="21"/>
      <c r="E17">
        <v>23.321999999999999</v>
      </c>
      <c r="F17">
        <v>2623.7370000000001</v>
      </c>
      <c r="G17">
        <v>2390224</v>
      </c>
      <c r="H17">
        <v>169.85599999999999</v>
      </c>
      <c r="I17">
        <v>1910.3720000000001</v>
      </c>
      <c r="J17">
        <v>12675319</v>
      </c>
      <c r="K17" s="19">
        <f t="shared" si="1"/>
        <v>74623.9108421251</v>
      </c>
      <c r="L17" s="19">
        <f t="shared" si="2"/>
        <v>649845.15133995842</v>
      </c>
      <c r="M17" s="19">
        <f t="shared" si="3"/>
        <v>2494.6632991689808</v>
      </c>
      <c r="N17" s="19">
        <f t="shared" si="4"/>
        <v>260.49413223677681</v>
      </c>
      <c r="O17" s="19">
        <f>N16/N17</f>
        <v>4.4204637256662309</v>
      </c>
      <c r="P17" s="20"/>
    </row>
    <row r="18" spans="1:16" x14ac:dyDescent="0.35">
      <c r="A18" s="3">
        <f t="shared" si="0"/>
        <v>3106.8415902546535</v>
      </c>
      <c r="B18" s="4">
        <v>4535.9633794455949</v>
      </c>
      <c r="C18" s="4">
        <v>1429.1217891909414</v>
      </c>
      <c r="D18" s="3" t="s">
        <v>100</v>
      </c>
      <c r="E18">
        <v>116.173</v>
      </c>
      <c r="F18">
        <v>2556.8969999999999</v>
      </c>
      <c r="G18">
        <v>11603200</v>
      </c>
      <c r="H18">
        <v>284.54399999999998</v>
      </c>
      <c r="I18">
        <v>1403.98</v>
      </c>
      <c r="J18">
        <v>15605236</v>
      </c>
      <c r="K18" s="4">
        <f t="shared" si="1"/>
        <v>54842.962775528569</v>
      </c>
      <c r="L18" s="4">
        <f t="shared" si="2"/>
        <v>5231928.4854785195</v>
      </c>
      <c r="M18" s="4">
        <f t="shared" si="3"/>
        <v>3106.8415902546535</v>
      </c>
      <c r="N18" s="4">
        <f t="shared" si="4"/>
        <v>1684.0023327515976</v>
      </c>
      <c r="O18" s="5"/>
      <c r="P18" s="5"/>
    </row>
    <row r="19" spans="1:16" x14ac:dyDescent="0.35">
      <c r="A19" s="21">
        <f t="shared" si="0"/>
        <v>2494.6632991689808</v>
      </c>
      <c r="B19" s="19">
        <v>4937.2615317740292</v>
      </c>
      <c r="C19" s="19">
        <v>2442.5982326050485</v>
      </c>
      <c r="D19" s="21"/>
      <c r="E19">
        <v>116.096</v>
      </c>
      <c r="F19">
        <v>1789.46</v>
      </c>
      <c r="G19">
        <v>8115200</v>
      </c>
      <c r="H19">
        <v>172.749</v>
      </c>
      <c r="I19">
        <v>1632.654</v>
      </c>
      <c r="J19">
        <v>11017152</v>
      </c>
      <c r="K19" s="19">
        <f t="shared" si="1"/>
        <v>63775.48929371516</v>
      </c>
      <c r="L19" s="19">
        <f t="shared" si="2"/>
        <v>711120.7949568443</v>
      </c>
      <c r="M19" s="19">
        <f t="shared" si="3"/>
        <v>2494.6632991689808</v>
      </c>
      <c r="N19" s="19">
        <f t="shared" si="4"/>
        <v>285.05682317679185</v>
      </c>
      <c r="O19" s="19">
        <f>N18/N19</f>
        <v>5.9076022597332516</v>
      </c>
      <c r="P19" s="20"/>
    </row>
    <row r="20" spans="1:16" x14ac:dyDescent="0.35">
      <c r="A20" s="3">
        <f t="shared" si="0"/>
        <v>3106.8415902546535</v>
      </c>
      <c r="B20" s="4">
        <v>4535.9633794455949</v>
      </c>
      <c r="C20" s="4">
        <v>1429.1217891909414</v>
      </c>
      <c r="D20" s="3" t="s">
        <v>101</v>
      </c>
      <c r="E20">
        <v>41.6</v>
      </c>
      <c r="F20">
        <v>1420.348</v>
      </c>
      <c r="G20">
        <v>2308066</v>
      </c>
      <c r="H20">
        <v>125.696</v>
      </c>
      <c r="I20">
        <v>737.29899999999998</v>
      </c>
      <c r="J20">
        <v>3620137</v>
      </c>
      <c r="K20" s="4">
        <f t="shared" si="1"/>
        <v>28800.733515784115</v>
      </c>
      <c r="L20" s="4">
        <f t="shared" si="2"/>
        <v>1109955.4857433809</v>
      </c>
      <c r="M20" s="4">
        <f t="shared" si="3"/>
        <v>3106.8415902546535</v>
      </c>
      <c r="N20" s="4">
        <f t="shared" si="4"/>
        <v>357.26169278312091</v>
      </c>
      <c r="O20" s="5"/>
      <c r="P20" s="5"/>
    </row>
    <row r="21" spans="1:16" x14ac:dyDescent="0.35">
      <c r="A21" s="21">
        <f t="shared" si="0"/>
        <v>2494.6632991689808</v>
      </c>
      <c r="B21" s="19">
        <v>4937.2615317740292</v>
      </c>
      <c r="C21" s="19">
        <v>2442.5982326050485</v>
      </c>
      <c r="D21" s="21"/>
      <c r="E21">
        <v>40.218000000000004</v>
      </c>
      <c r="F21">
        <v>849.62599999999998</v>
      </c>
      <c r="G21">
        <v>1334763</v>
      </c>
      <c r="H21">
        <v>137.39500000000001</v>
      </c>
      <c r="I21">
        <v>815.04899999999998</v>
      </c>
      <c r="J21">
        <v>4374368</v>
      </c>
      <c r="K21" s="19">
        <f t="shared" si="1"/>
        <v>31837.898031223842</v>
      </c>
      <c r="L21" s="19">
        <f t="shared" si="2"/>
        <v>54306.41698023933</v>
      </c>
      <c r="M21" s="19">
        <f t="shared" si="3"/>
        <v>2494.6632991689808</v>
      </c>
      <c r="N21" s="19">
        <f t="shared" si="4"/>
        <v>21.769036726651574</v>
      </c>
      <c r="O21" s="19">
        <f>N20/N21</f>
        <v>16.411460794943199</v>
      </c>
      <c r="P21" s="20"/>
    </row>
    <row r="22" spans="1:16" x14ac:dyDescent="0.35">
      <c r="A22" s="3">
        <f t="shared" si="0"/>
        <v>3106.8415902546535</v>
      </c>
      <c r="B22" s="4">
        <v>4535.9633794455949</v>
      </c>
      <c r="C22" s="4">
        <v>1429.1217891909414</v>
      </c>
      <c r="D22" s="3" t="s">
        <v>102</v>
      </c>
      <c r="E22">
        <v>54.220999999999997</v>
      </c>
      <c r="F22">
        <v>3059.2289999999998</v>
      </c>
      <c r="G22">
        <v>6479448</v>
      </c>
      <c r="H22">
        <v>316.51799999999997</v>
      </c>
      <c r="I22">
        <v>1058.6610000000001</v>
      </c>
      <c r="J22">
        <v>13089289</v>
      </c>
      <c r="K22" s="4">
        <f t="shared" si="1"/>
        <v>41354.011462223323</v>
      </c>
      <c r="L22" s="4">
        <f t="shared" si="2"/>
        <v>4237192.1445067897</v>
      </c>
      <c r="M22" s="4">
        <f t="shared" si="3"/>
        <v>3106.8415902546535</v>
      </c>
      <c r="N22" s="4">
        <f t="shared" si="4"/>
        <v>1363.8262593747133</v>
      </c>
      <c r="O22" s="5"/>
      <c r="P22" s="5"/>
    </row>
    <row r="23" spans="1:16" x14ac:dyDescent="0.35">
      <c r="A23" s="21">
        <f t="shared" si="0"/>
        <v>2494.6632991689808</v>
      </c>
      <c r="B23" s="19">
        <v>4937.2615317740292</v>
      </c>
      <c r="C23" s="19">
        <v>2442.5982326050485</v>
      </c>
      <c r="D23" s="21"/>
      <c r="E23">
        <v>54.17</v>
      </c>
      <c r="F23">
        <v>1525.136</v>
      </c>
      <c r="G23">
        <v>3227187</v>
      </c>
      <c r="H23">
        <v>317.54199999999997</v>
      </c>
      <c r="I23">
        <v>1270.712</v>
      </c>
      <c r="J23">
        <v>15761907</v>
      </c>
      <c r="K23" s="19">
        <f t="shared" si="1"/>
        <v>49637.235389334332</v>
      </c>
      <c r="L23" s="19">
        <f t="shared" si="2"/>
        <v>538337.95895975921</v>
      </c>
      <c r="M23" s="19">
        <f t="shared" si="3"/>
        <v>2494.6632991689808</v>
      </c>
      <c r="N23" s="19">
        <f t="shared" si="4"/>
        <v>215.79583871662749</v>
      </c>
      <c r="O23" s="19">
        <f>N22/N23</f>
        <v>6.3199840529159745</v>
      </c>
      <c r="P23" s="2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85296-9898-4CD0-85D0-326A7D636373}">
  <dimension ref="A1:N21"/>
  <sheetViews>
    <sheetView workbookViewId="0">
      <selection sqref="A1:N21"/>
    </sheetView>
  </sheetViews>
  <sheetFormatPr defaultRowHeight="14.5" x14ac:dyDescent="0.35"/>
  <sheetData>
    <row r="1" spans="1:14" x14ac:dyDescent="0.3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/>
    </row>
    <row r="2" spans="1:14" x14ac:dyDescent="0.35">
      <c r="A2" s="19">
        <v>5801.8929682534372</v>
      </c>
      <c r="B2" s="19">
        <v>2377.1774102802692</v>
      </c>
      <c r="C2">
        <v>72.346000000000004</v>
      </c>
      <c r="D2">
        <v>3394.4360000000001</v>
      </c>
      <c r="E2">
        <v>9592675</v>
      </c>
      <c r="F2">
        <v>225.178</v>
      </c>
      <c r="G2">
        <v>2212.1590000000001</v>
      </c>
      <c r="H2">
        <v>19458148</v>
      </c>
      <c r="I2" s="19">
        <f t="shared" ref="I2:I21" si="0">H2/F2</f>
        <v>86412.296050235818</v>
      </c>
      <c r="J2" s="19">
        <f t="shared" ref="J2:J21" si="1">E2-I2*C2</f>
        <v>3341091.029949639</v>
      </c>
      <c r="K2" s="19">
        <f t="shared" ref="K2:K21" si="2">A2-B2</f>
        <v>3424.715557973168</v>
      </c>
      <c r="L2" s="19">
        <f t="shared" ref="L2:L21" si="3">J2/K2</f>
        <v>975.5820515286764</v>
      </c>
      <c r="M2" s="19">
        <f>L2/L3</f>
        <v>4.6849760637578628</v>
      </c>
      <c r="N2" s="20">
        <f>AVERAGE(M:M)</f>
        <v>7.8545336492145363</v>
      </c>
    </row>
    <row r="3" spans="1:14" x14ac:dyDescent="0.35">
      <c r="A3" s="4">
        <v>5880.28198989064</v>
      </c>
      <c r="B3" s="4">
        <v>1866.1614081855532</v>
      </c>
      <c r="C3">
        <v>72.346000000000004</v>
      </c>
      <c r="D3">
        <v>1412.566</v>
      </c>
      <c r="E3">
        <v>3991912</v>
      </c>
      <c r="F3">
        <v>161.024</v>
      </c>
      <c r="G3">
        <v>1116.7760000000001</v>
      </c>
      <c r="H3">
        <v>7024521</v>
      </c>
      <c r="I3" s="4">
        <f t="shared" si="0"/>
        <v>43624.062251589821</v>
      </c>
      <c r="J3" s="4">
        <f t="shared" si="1"/>
        <v>835885.59234648244</v>
      </c>
      <c r="K3" s="4">
        <f t="shared" si="2"/>
        <v>4014.1205817050868</v>
      </c>
      <c r="L3" s="4">
        <f t="shared" si="3"/>
        <v>208.2362936868781</v>
      </c>
      <c r="M3" s="5"/>
      <c r="N3" s="5">
        <f>_xlfn.STDEV.S(M:M)</f>
        <v>3.0406371719460323</v>
      </c>
    </row>
    <row r="4" spans="1:14" x14ac:dyDescent="0.35">
      <c r="A4" s="19">
        <v>5801.8929682534372</v>
      </c>
      <c r="B4" s="19">
        <v>2377.1774102802692</v>
      </c>
      <c r="C4">
        <v>143.232</v>
      </c>
      <c r="D4">
        <v>2457.8850000000002</v>
      </c>
      <c r="E4">
        <v>13751865</v>
      </c>
      <c r="F4">
        <v>141.15799999999999</v>
      </c>
      <c r="G4">
        <v>1800.7909999999999</v>
      </c>
      <c r="H4">
        <v>9929561</v>
      </c>
      <c r="I4" s="19">
        <f t="shared" si="0"/>
        <v>70343.593703509556</v>
      </c>
      <c r="J4" s="19">
        <f t="shared" si="1"/>
        <v>3676411.38665892</v>
      </c>
      <c r="K4" s="19">
        <f t="shared" si="2"/>
        <v>3424.715557973168</v>
      </c>
      <c r="L4" s="19">
        <f t="shared" si="3"/>
        <v>1073.4939367737484</v>
      </c>
      <c r="M4" s="19">
        <f>L4/L5</f>
        <v>8.0690336663984983</v>
      </c>
      <c r="N4" s="20">
        <f>N3/SQRT(COUNT(M:M))</f>
        <v>0.96153390015224971</v>
      </c>
    </row>
    <row r="5" spans="1:14" x14ac:dyDescent="0.35">
      <c r="A5" s="4">
        <v>5880.28198989064</v>
      </c>
      <c r="B5" s="4">
        <v>1866.1614081855532</v>
      </c>
      <c r="C5">
        <v>143.667</v>
      </c>
      <c r="D5">
        <v>935.21100000000001</v>
      </c>
      <c r="E5">
        <v>5248406</v>
      </c>
      <c r="F5">
        <v>159.898</v>
      </c>
      <c r="G5">
        <v>840.05499999999995</v>
      </c>
      <c r="H5">
        <v>5246986</v>
      </c>
      <c r="I5" s="4">
        <f t="shared" si="0"/>
        <v>32814.581795894883</v>
      </c>
      <c r="J5" s="4">
        <f t="shared" si="1"/>
        <v>534033.47712916974</v>
      </c>
      <c r="K5" s="4">
        <f t="shared" si="2"/>
        <v>4014.1205817050868</v>
      </c>
      <c r="L5" s="4">
        <f t="shared" si="3"/>
        <v>133.03872324192292</v>
      </c>
      <c r="M5" s="5"/>
      <c r="N5" s="5"/>
    </row>
    <row r="6" spans="1:14" x14ac:dyDescent="0.35">
      <c r="A6" s="19">
        <v>5801.8929682534372</v>
      </c>
      <c r="B6" s="19">
        <v>2377.1774102802692</v>
      </c>
      <c r="C6">
        <v>80.051000000000002</v>
      </c>
      <c r="D6">
        <v>2492.7040000000002</v>
      </c>
      <c r="E6">
        <v>7794684</v>
      </c>
      <c r="F6">
        <v>290.048</v>
      </c>
      <c r="G6">
        <v>1757.9780000000001</v>
      </c>
      <c r="H6">
        <v>19917887</v>
      </c>
      <c r="I6" s="19">
        <f t="shared" si="0"/>
        <v>68671.002730582521</v>
      </c>
      <c r="J6" s="19">
        <f t="shared" si="1"/>
        <v>2297501.5604141383</v>
      </c>
      <c r="K6" s="19">
        <f t="shared" si="2"/>
        <v>3424.715557973168</v>
      </c>
      <c r="L6" s="19">
        <f t="shared" si="3"/>
        <v>670.85908932356904</v>
      </c>
      <c r="M6" s="19">
        <f>L6/L7</f>
        <v>4.6638358589666664</v>
      </c>
      <c r="N6" s="20"/>
    </row>
    <row r="7" spans="1:14" x14ac:dyDescent="0.35">
      <c r="A7" s="4">
        <v>5880.28198989064</v>
      </c>
      <c r="B7" s="4">
        <v>1866.1614081855532</v>
      </c>
      <c r="C7">
        <v>80.435000000000002</v>
      </c>
      <c r="D7">
        <v>1357.5530000000001</v>
      </c>
      <c r="E7">
        <v>4265431</v>
      </c>
      <c r="F7">
        <v>242.381</v>
      </c>
      <c r="G7">
        <v>1173.788</v>
      </c>
      <c r="H7">
        <v>11113422</v>
      </c>
      <c r="I7" s="4">
        <f t="shared" si="0"/>
        <v>45851.044430050213</v>
      </c>
      <c r="J7" s="4">
        <f t="shared" si="1"/>
        <v>577402.24126891093</v>
      </c>
      <c r="K7" s="4">
        <f t="shared" si="2"/>
        <v>4014.1205817050868</v>
      </c>
      <c r="L7" s="4">
        <f t="shared" si="3"/>
        <v>143.84277440505949</v>
      </c>
      <c r="M7" s="5"/>
      <c r="N7" s="5"/>
    </row>
    <row r="8" spans="1:14" x14ac:dyDescent="0.35">
      <c r="A8" s="19">
        <v>5801.8929682534372</v>
      </c>
      <c r="B8" s="19">
        <v>2377.1774102802692</v>
      </c>
      <c r="C8">
        <v>84.301000000000002</v>
      </c>
      <c r="D8">
        <v>3240.5419999999999</v>
      </c>
      <c r="E8">
        <v>10671104</v>
      </c>
      <c r="F8">
        <v>328.755</v>
      </c>
      <c r="G8">
        <v>2293.799</v>
      </c>
      <c r="H8">
        <v>29456964</v>
      </c>
      <c r="I8" s="19">
        <f t="shared" si="0"/>
        <v>89601.569557877447</v>
      </c>
      <c r="J8" s="19">
        <f t="shared" si="1"/>
        <v>3117602.0847013732</v>
      </c>
      <c r="K8" s="19">
        <f t="shared" si="2"/>
        <v>3424.715557973168</v>
      </c>
      <c r="L8" s="19">
        <f t="shared" si="3"/>
        <v>910.32438517213609</v>
      </c>
      <c r="M8" s="19">
        <f>L8/L9</f>
        <v>12.272446535045681</v>
      </c>
      <c r="N8" s="20"/>
    </row>
    <row r="9" spans="1:14" x14ac:dyDescent="0.35">
      <c r="A9" s="4">
        <v>5880.28198989064</v>
      </c>
      <c r="B9" s="4">
        <v>1866.1614081855532</v>
      </c>
      <c r="C9">
        <v>84.301000000000002</v>
      </c>
      <c r="D9">
        <v>1247.0039999999999</v>
      </c>
      <c r="E9">
        <v>4106383</v>
      </c>
      <c r="F9">
        <v>328.755</v>
      </c>
      <c r="G9">
        <v>1156.58</v>
      </c>
      <c r="H9">
        <v>14852805</v>
      </c>
      <c r="I9" s="4">
        <f t="shared" si="0"/>
        <v>45178.947848701922</v>
      </c>
      <c r="J9" s="4">
        <f t="shared" si="1"/>
        <v>297752.51740657911</v>
      </c>
      <c r="K9" s="4">
        <f t="shared" si="2"/>
        <v>4014.1205817050868</v>
      </c>
      <c r="L9" s="4">
        <f t="shared" si="3"/>
        <v>74.176276309094362</v>
      </c>
      <c r="M9" s="5"/>
      <c r="N9" s="5"/>
    </row>
    <row r="10" spans="1:14" x14ac:dyDescent="0.35">
      <c r="A10" s="19">
        <v>5801.8929682534372</v>
      </c>
      <c r="B10" s="19">
        <v>2377.1774102802692</v>
      </c>
      <c r="C10">
        <v>274.22699999999998</v>
      </c>
      <c r="D10">
        <v>2924.4650000000001</v>
      </c>
      <c r="E10">
        <v>31326868</v>
      </c>
      <c r="F10">
        <v>189.542</v>
      </c>
      <c r="G10">
        <v>2224.1729999999998</v>
      </c>
      <c r="H10">
        <v>16467775</v>
      </c>
      <c r="I10" s="19">
        <f t="shared" si="0"/>
        <v>86881.931181479566</v>
      </c>
      <c r="J10" s="19">
        <f t="shared" si="1"/>
        <v>7501496.6578964069</v>
      </c>
      <c r="K10" s="19">
        <f t="shared" si="2"/>
        <v>3424.715557973168</v>
      </c>
      <c r="L10" s="19">
        <f t="shared" si="3"/>
        <v>2190.3999123173835</v>
      </c>
      <c r="M10" s="19">
        <f>L10/L11</f>
        <v>9.8074832967996439</v>
      </c>
      <c r="N10" s="20"/>
    </row>
    <row r="11" spans="1:14" x14ac:dyDescent="0.35">
      <c r="A11" s="4">
        <v>5880.28198989064</v>
      </c>
      <c r="B11" s="4">
        <v>1866.1614081855532</v>
      </c>
      <c r="C11">
        <v>274.38099999999997</v>
      </c>
      <c r="D11">
        <v>1008.192</v>
      </c>
      <c r="E11">
        <v>10805805</v>
      </c>
      <c r="F11">
        <v>247.60300000000001</v>
      </c>
      <c r="G11">
        <v>924.54499999999996</v>
      </c>
      <c r="H11">
        <v>8942203</v>
      </c>
      <c r="I11" s="4">
        <f t="shared" si="0"/>
        <v>36115.083419829323</v>
      </c>
      <c r="J11" s="4">
        <f t="shared" si="1"/>
        <v>896512.2961838115</v>
      </c>
      <c r="K11" s="4">
        <f t="shared" si="2"/>
        <v>4014.1205817050868</v>
      </c>
      <c r="L11" s="4">
        <f t="shared" si="3"/>
        <v>223.33965259284713</v>
      </c>
      <c r="M11" s="5"/>
      <c r="N11" s="5"/>
    </row>
    <row r="12" spans="1:14" x14ac:dyDescent="0.35">
      <c r="A12" s="19">
        <v>5801.8929682534372</v>
      </c>
      <c r="B12" s="19">
        <v>2377.1774102802692</v>
      </c>
      <c r="C12">
        <v>71.066000000000003</v>
      </c>
      <c r="D12">
        <v>2183.4250000000002</v>
      </c>
      <c r="E12">
        <v>6061187</v>
      </c>
      <c r="F12">
        <v>163.149</v>
      </c>
      <c r="G12">
        <v>1866.1769999999999</v>
      </c>
      <c r="H12">
        <v>11893145</v>
      </c>
      <c r="I12" s="19">
        <f t="shared" si="0"/>
        <v>72897.443441271476</v>
      </c>
      <c r="J12" s="19">
        <f t="shared" si="1"/>
        <v>880657.28440260142</v>
      </c>
      <c r="K12" s="19">
        <f t="shared" si="2"/>
        <v>3424.715557973168</v>
      </c>
      <c r="L12" s="19">
        <f t="shared" si="3"/>
        <v>257.14757021274971</v>
      </c>
      <c r="M12" s="19">
        <f>L12/L13</f>
        <v>5.5991297871056807</v>
      </c>
      <c r="N12" s="20"/>
    </row>
    <row r="13" spans="1:14" x14ac:dyDescent="0.35">
      <c r="A13" s="4">
        <v>5880.28198989064</v>
      </c>
      <c r="B13" s="4">
        <v>1866.1614081855532</v>
      </c>
      <c r="C13">
        <v>71.168000000000006</v>
      </c>
      <c r="D13">
        <v>1267.8209999999999</v>
      </c>
      <c r="E13">
        <v>3524543</v>
      </c>
      <c r="F13">
        <v>151.245</v>
      </c>
      <c r="G13">
        <v>1201.508</v>
      </c>
      <c r="H13">
        <v>7098512</v>
      </c>
      <c r="I13" s="4">
        <f t="shared" si="0"/>
        <v>46933.862276438886</v>
      </c>
      <c r="J13" s="4">
        <f t="shared" si="1"/>
        <v>184353.88951039687</v>
      </c>
      <c r="K13" s="4">
        <f t="shared" si="2"/>
        <v>4014.1205817050868</v>
      </c>
      <c r="L13" s="4">
        <f t="shared" si="3"/>
        <v>45.926345698386683</v>
      </c>
      <c r="M13" s="5"/>
      <c r="N13" s="5"/>
    </row>
    <row r="14" spans="1:14" x14ac:dyDescent="0.35">
      <c r="A14" s="19">
        <v>5801.8929682534372</v>
      </c>
      <c r="B14" s="19">
        <v>2377.1774102802692</v>
      </c>
      <c r="C14">
        <v>128.87</v>
      </c>
      <c r="D14">
        <v>5325.8280000000004</v>
      </c>
      <c r="E14">
        <v>26810218</v>
      </c>
      <c r="F14">
        <v>240.179</v>
      </c>
      <c r="G14">
        <v>2507.1410000000001</v>
      </c>
      <c r="H14">
        <v>23521995</v>
      </c>
      <c r="I14" s="19">
        <f t="shared" si="0"/>
        <v>97935.269111787464</v>
      </c>
      <c r="J14" s="19">
        <f t="shared" si="1"/>
        <v>14189299.869563948</v>
      </c>
      <c r="K14" s="19">
        <f t="shared" si="2"/>
        <v>3424.715557973168</v>
      </c>
      <c r="L14" s="19">
        <f t="shared" si="3"/>
        <v>4143.2053638818197</v>
      </c>
      <c r="M14" s="19">
        <f>L14/L15</f>
        <v>13.149150099785381</v>
      </c>
      <c r="N14" s="20"/>
    </row>
    <row r="15" spans="1:14" x14ac:dyDescent="0.35">
      <c r="A15" s="4">
        <v>5880.28198989064</v>
      </c>
      <c r="B15" s="4">
        <v>1866.1614081855532</v>
      </c>
      <c r="C15">
        <v>128.87</v>
      </c>
      <c r="D15">
        <v>1497.5139999999999</v>
      </c>
      <c r="E15">
        <v>7538483</v>
      </c>
      <c r="F15">
        <v>240.179</v>
      </c>
      <c r="G15">
        <v>1246.261</v>
      </c>
      <c r="H15">
        <v>11692417</v>
      </c>
      <c r="I15" s="4">
        <f t="shared" si="0"/>
        <v>48682.095437153126</v>
      </c>
      <c r="J15" s="4">
        <f t="shared" si="1"/>
        <v>1264821.3610140765</v>
      </c>
      <c r="K15" s="4">
        <f t="shared" si="2"/>
        <v>4014.1205817050868</v>
      </c>
      <c r="L15" s="4">
        <f t="shared" si="3"/>
        <v>315.09301608394026</v>
      </c>
      <c r="M15" s="5"/>
      <c r="N15" s="5"/>
    </row>
    <row r="16" spans="1:14" x14ac:dyDescent="0.35">
      <c r="A16" s="19">
        <v>5801.8929682534372</v>
      </c>
      <c r="B16" s="19">
        <v>2377.1774102802692</v>
      </c>
      <c r="C16">
        <v>53.887999999999998</v>
      </c>
      <c r="D16">
        <v>2635.4679999999998</v>
      </c>
      <c r="E16">
        <v>5547660</v>
      </c>
      <c r="F16">
        <v>371.32799999999997</v>
      </c>
      <c r="G16">
        <v>1620.0119999999999</v>
      </c>
      <c r="H16">
        <v>23498274</v>
      </c>
      <c r="I16" s="19">
        <f t="shared" si="0"/>
        <v>63281.718588417789</v>
      </c>
      <c r="J16" s="19">
        <f t="shared" si="1"/>
        <v>2137534.7487073424</v>
      </c>
      <c r="K16" s="19">
        <f t="shared" si="2"/>
        <v>3424.715557973168</v>
      </c>
      <c r="L16" s="19">
        <f t="shared" si="3"/>
        <v>624.14957170118646</v>
      </c>
      <c r="M16" s="19">
        <f>L16/L17</f>
        <v>7.8863456654662221</v>
      </c>
      <c r="N16" s="20"/>
    </row>
    <row r="17" spans="1:14" x14ac:dyDescent="0.35">
      <c r="A17" s="4">
        <v>5880.28198989064</v>
      </c>
      <c r="B17" s="4">
        <v>1866.1614081855532</v>
      </c>
      <c r="C17">
        <v>53.709000000000003</v>
      </c>
      <c r="D17">
        <v>1277.019</v>
      </c>
      <c r="E17">
        <v>2679185</v>
      </c>
      <c r="F17">
        <v>243.12299999999999</v>
      </c>
      <c r="G17">
        <v>1125.588</v>
      </c>
      <c r="H17">
        <v>10689713</v>
      </c>
      <c r="I17" s="4">
        <f t="shared" si="0"/>
        <v>43968.332901453177</v>
      </c>
      <c r="J17" s="4">
        <f t="shared" si="1"/>
        <v>317689.80819585128</v>
      </c>
      <c r="K17" s="4">
        <f t="shared" si="2"/>
        <v>4014.1205817050868</v>
      </c>
      <c r="L17" s="4">
        <f t="shared" si="3"/>
        <v>79.143065518202619</v>
      </c>
      <c r="M17" s="5"/>
      <c r="N17" s="5"/>
    </row>
    <row r="18" spans="1:14" x14ac:dyDescent="0.35">
      <c r="A18" s="19">
        <v>5801.8929682534372</v>
      </c>
      <c r="B18" s="19">
        <v>2377.1774102802692</v>
      </c>
      <c r="C18">
        <v>75.930000000000007</v>
      </c>
      <c r="D18">
        <v>2069.0540000000001</v>
      </c>
      <c r="E18">
        <v>6136814</v>
      </c>
      <c r="F18">
        <v>80.896000000000001</v>
      </c>
      <c r="G18">
        <v>1088.8520000000001</v>
      </c>
      <c r="H18">
        <v>3440771</v>
      </c>
      <c r="I18" s="19">
        <f t="shared" si="0"/>
        <v>42533.264932753162</v>
      </c>
      <c r="J18" s="19">
        <f t="shared" si="1"/>
        <v>2907263.193656052</v>
      </c>
      <c r="K18" s="19">
        <f t="shared" si="2"/>
        <v>3424.715557973168</v>
      </c>
      <c r="L18" s="19">
        <f t="shared" si="3"/>
        <v>848.90646958623415</v>
      </c>
      <c r="M18" s="19">
        <f>L18/L19</f>
        <v>5.4813536725692966</v>
      </c>
      <c r="N18" s="20"/>
    </row>
    <row r="19" spans="1:14" x14ac:dyDescent="0.35">
      <c r="A19" s="4">
        <v>5880.28198989064</v>
      </c>
      <c r="B19" s="4">
        <v>1866.1614081855532</v>
      </c>
      <c r="C19">
        <v>75.930000000000007</v>
      </c>
      <c r="D19">
        <v>932.86099999999999</v>
      </c>
      <c r="E19">
        <v>2766866</v>
      </c>
      <c r="F19">
        <v>80.896000000000001</v>
      </c>
      <c r="G19">
        <v>723.25699999999995</v>
      </c>
      <c r="H19">
        <v>2285493</v>
      </c>
      <c r="I19" s="4">
        <f t="shared" si="0"/>
        <v>28252.237440664558</v>
      </c>
      <c r="J19" s="4">
        <f t="shared" si="1"/>
        <v>621673.61113034002</v>
      </c>
      <c r="K19" s="4">
        <f t="shared" si="2"/>
        <v>4014.1205817050868</v>
      </c>
      <c r="L19" s="4">
        <f t="shared" si="3"/>
        <v>154.87168321841253</v>
      </c>
      <c r="M19" s="5"/>
      <c r="N19" s="5"/>
    </row>
    <row r="20" spans="1:14" x14ac:dyDescent="0.35">
      <c r="A20" s="19">
        <v>5801.8929682534372</v>
      </c>
      <c r="B20" s="19">
        <v>2377.1774102802692</v>
      </c>
      <c r="C20">
        <v>178.84200000000001</v>
      </c>
      <c r="D20">
        <v>1854.7080000000001</v>
      </c>
      <c r="E20">
        <v>12956991</v>
      </c>
      <c r="F20">
        <v>80.896000000000001</v>
      </c>
      <c r="G20">
        <v>1088.8520000000001</v>
      </c>
      <c r="H20">
        <v>3440771</v>
      </c>
      <c r="I20" s="19">
        <f t="shared" si="0"/>
        <v>42533.264932753162</v>
      </c>
      <c r="J20" s="19">
        <f t="shared" si="1"/>
        <v>5350256.8328965586</v>
      </c>
      <c r="K20" s="19">
        <f t="shared" si="2"/>
        <v>3424.715557973168</v>
      </c>
      <c r="L20" s="19">
        <f t="shared" si="3"/>
        <v>1562.2485261412407</v>
      </c>
      <c r="M20" s="19">
        <f>L20/L21</f>
        <v>6.9315818462504364</v>
      </c>
      <c r="N20" s="20"/>
    </row>
    <row r="21" spans="1:14" x14ac:dyDescent="0.35">
      <c r="A21" s="4">
        <v>5880.28198989064</v>
      </c>
      <c r="B21" s="4">
        <v>1866.1614081855532</v>
      </c>
      <c r="C21">
        <v>178.56</v>
      </c>
      <c r="D21">
        <v>852.96400000000006</v>
      </c>
      <c r="E21">
        <v>5949427</v>
      </c>
      <c r="F21">
        <v>80.896000000000001</v>
      </c>
      <c r="G21">
        <v>723.25699999999995</v>
      </c>
      <c r="H21">
        <v>2285493</v>
      </c>
      <c r="I21" s="4">
        <f t="shared" si="0"/>
        <v>28252.237440664558</v>
      </c>
      <c r="J21" s="4">
        <f t="shared" si="1"/>
        <v>904707.48259493615</v>
      </c>
      <c r="K21" s="4">
        <f t="shared" si="2"/>
        <v>4014.1205817050868</v>
      </c>
      <c r="L21" s="4">
        <f t="shared" si="3"/>
        <v>225.38124208781031</v>
      </c>
      <c r="M21" s="5"/>
      <c r="N21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93"/>
  <sheetViews>
    <sheetView workbookViewId="0">
      <selection activeCell="R1" sqref="R1"/>
    </sheetView>
  </sheetViews>
  <sheetFormatPr defaultRowHeight="14.5" x14ac:dyDescent="0.35"/>
  <sheetData>
    <row r="1" spans="1:18" s="1" customForma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Q1" s="2" t="s">
        <v>14</v>
      </c>
      <c r="R1" s="2" t="s">
        <v>15</v>
      </c>
    </row>
    <row r="2" spans="1:18" s="3" customFormat="1" x14ac:dyDescent="0.35">
      <c r="A2" s="3">
        <f t="shared" ref="A2:A15" si="0">B2-C2</f>
        <v>5026.6551966873185</v>
      </c>
      <c r="B2">
        <v>6669.612574652263</v>
      </c>
      <c r="C2">
        <v>1642.9573779649447</v>
      </c>
      <c r="E2">
        <v>177.126</v>
      </c>
      <c r="F2">
        <v>2876.9110000000001</v>
      </c>
      <c r="G2">
        <v>19905346</v>
      </c>
      <c r="H2">
        <v>163.35400000000001</v>
      </c>
      <c r="I2">
        <v>736.85799999999995</v>
      </c>
      <c r="J2">
        <v>4701890</v>
      </c>
      <c r="K2" s="4">
        <f>J2/H2</f>
        <v>28783.439646412084</v>
      </c>
      <c r="L2" s="4">
        <f>G2-K2*E2</f>
        <v>14807050.469189614</v>
      </c>
      <c r="M2" s="4">
        <f>B2-C2</f>
        <v>5026.6551966873185</v>
      </c>
      <c r="N2" s="4">
        <f>L2/M2</f>
        <v>2945.7064170519993</v>
      </c>
      <c r="O2" s="4">
        <f>N3/N2</f>
        <v>1.0849278035585677</v>
      </c>
      <c r="P2" s="5">
        <f>AVERAGE(O:O)</f>
        <v>1.0048843647477974</v>
      </c>
      <c r="Q2" s="1">
        <f t="shared" ref="Q2:Q65" si="1">F2-I2</f>
        <v>2140.0529999999999</v>
      </c>
      <c r="R2" s="3">
        <f t="shared" ref="R2" si="2">N2/E2</f>
        <v>16.63057042473719</v>
      </c>
    </row>
    <row r="3" spans="1:18" s="6" customFormat="1" x14ac:dyDescent="0.35">
      <c r="A3" s="6">
        <f t="shared" si="0"/>
        <v>3036.2339488143753</v>
      </c>
      <c r="B3">
        <v>5573.5747833719506</v>
      </c>
      <c r="C3">
        <v>2537.3408345575754</v>
      </c>
      <c r="D3" s="6" t="s">
        <v>41</v>
      </c>
      <c r="E3">
        <v>176.81899999999999</v>
      </c>
      <c r="F3">
        <v>2437.9780000000001</v>
      </c>
      <c r="G3">
        <v>16839114</v>
      </c>
      <c r="H3">
        <v>163.35400000000001</v>
      </c>
      <c r="I3">
        <v>1033.1120000000001</v>
      </c>
      <c r="J3">
        <v>6592287</v>
      </c>
      <c r="K3" s="7">
        <f t="shared" ref="K3" si="3">J3/H3</f>
        <v>40355.834567871003</v>
      </c>
      <c r="L3" s="7">
        <f t="shared" ref="L3" si="4">G3-K3*E3</f>
        <v>9703435.6875436176</v>
      </c>
      <c r="M3" s="7">
        <f t="shared" ref="M3" si="5">B3-C3</f>
        <v>3036.2339488143753</v>
      </c>
      <c r="N3" s="7">
        <f t="shared" ref="N3" si="6">L3/M3</f>
        <v>3195.8787929806035</v>
      </c>
      <c r="O3" s="7"/>
      <c r="P3" s="8">
        <f>_xlfn.STDEV.S(O:O)</f>
        <v>0.22578421023738268</v>
      </c>
      <c r="Q3" s="1">
        <f t="shared" si="1"/>
        <v>1404.866</v>
      </c>
    </row>
    <row r="4" spans="1:18" s="3" customFormat="1" x14ac:dyDescent="0.35">
      <c r="A4" s="3">
        <f t="shared" si="0"/>
        <v>5026.6551966873185</v>
      </c>
      <c r="B4">
        <v>6669.612574652263</v>
      </c>
      <c r="C4">
        <v>1642.9573779649447</v>
      </c>
      <c r="E4">
        <v>349.31200000000001</v>
      </c>
      <c r="F4">
        <v>2092.837</v>
      </c>
      <c r="G4">
        <v>28556760</v>
      </c>
      <c r="H4">
        <v>234.70099999999999</v>
      </c>
      <c r="I4">
        <v>865.37699999999995</v>
      </c>
      <c r="J4">
        <v>7933774</v>
      </c>
      <c r="K4" s="4">
        <f>J4/H4</f>
        <v>33803.750303577748</v>
      </c>
      <c r="L4" s="4">
        <f>G4-K4*E4</f>
        <v>16748704.373956649</v>
      </c>
      <c r="M4" s="4">
        <f>B4-C4</f>
        <v>5026.6551966873185</v>
      </c>
      <c r="N4" s="4">
        <f>L4/M4</f>
        <v>3331.9779691661424</v>
      </c>
      <c r="O4" s="4">
        <f>N5/N4</f>
        <v>1.233900129022989</v>
      </c>
      <c r="P4" s="5">
        <f>P3/SQRT(COUNT(O:O))</f>
        <v>3.3290065626288251E-2</v>
      </c>
      <c r="Q4" s="1">
        <f t="shared" si="1"/>
        <v>1227.46</v>
      </c>
      <c r="R4" s="3">
        <f t="shared" ref="R4" si="7">N4/E4</f>
        <v>9.5386873888275883</v>
      </c>
    </row>
    <row r="5" spans="1:18" s="6" customFormat="1" x14ac:dyDescent="0.35">
      <c r="A5" s="6">
        <f t="shared" si="0"/>
        <v>3036.2339488143753</v>
      </c>
      <c r="B5">
        <v>5573.5747833719506</v>
      </c>
      <c r="C5">
        <v>2537.3408345575754</v>
      </c>
      <c r="D5" s="6" t="s">
        <v>40</v>
      </c>
      <c r="E5">
        <v>349.44</v>
      </c>
      <c r="F5">
        <v>1932.442</v>
      </c>
      <c r="G5">
        <v>26377832</v>
      </c>
      <c r="H5">
        <v>234.70099999999999</v>
      </c>
      <c r="I5">
        <v>1017.941</v>
      </c>
      <c r="J5">
        <v>9332480</v>
      </c>
      <c r="K5" s="7">
        <f t="shared" ref="K5" si="8">J5/H5</f>
        <v>39763.273271098122</v>
      </c>
      <c r="L5" s="7">
        <f t="shared" ref="L5" si="9">G5-K5*E5</f>
        <v>12482953.788147472</v>
      </c>
      <c r="M5" s="7">
        <f t="shared" ref="M5" si="10">B5-C5</f>
        <v>3036.2339488143753</v>
      </c>
      <c r="N5" s="7">
        <f t="shared" ref="N5" si="11">L5/M5</f>
        <v>4111.3280460558599</v>
      </c>
      <c r="O5" s="7"/>
      <c r="P5" s="8"/>
      <c r="Q5" s="1">
        <f t="shared" si="1"/>
        <v>914.50099999999998</v>
      </c>
    </row>
    <row r="6" spans="1:18" s="3" customFormat="1" x14ac:dyDescent="0.35">
      <c r="A6" s="3">
        <f t="shared" si="0"/>
        <v>5026.6551966873185</v>
      </c>
      <c r="B6">
        <v>6669.612574652263</v>
      </c>
      <c r="C6">
        <v>1642.9573779649447</v>
      </c>
      <c r="E6">
        <v>153.31800000000001</v>
      </c>
      <c r="F6">
        <v>4732.2030000000004</v>
      </c>
      <c r="G6">
        <v>28341164</v>
      </c>
      <c r="H6">
        <v>241.99700000000001</v>
      </c>
      <c r="I6">
        <v>876.12699999999995</v>
      </c>
      <c r="J6">
        <v>8282030</v>
      </c>
      <c r="K6" s="4">
        <f>J6/H6</f>
        <v>34223.688723413921</v>
      </c>
      <c r="L6" s="4">
        <f>G6-K6*E6</f>
        <v>23094056.492303625</v>
      </c>
      <c r="M6" s="4">
        <f>B6-C6</f>
        <v>5026.6551966873185</v>
      </c>
      <c r="N6" s="4">
        <f>L6/M6</f>
        <v>4594.3188041867561</v>
      </c>
      <c r="O6" s="4">
        <f>N7/N6</f>
        <v>1.392867760639855</v>
      </c>
      <c r="P6" s="5"/>
      <c r="Q6" s="1">
        <f t="shared" si="1"/>
        <v>3856.0760000000005</v>
      </c>
      <c r="R6" s="3">
        <f t="shared" ref="R6" si="12">N6/E6</f>
        <v>29.965945317488853</v>
      </c>
    </row>
    <row r="7" spans="1:18" s="6" customFormat="1" x14ac:dyDescent="0.35">
      <c r="A7" s="6">
        <f t="shared" si="0"/>
        <v>3036.2339488143753</v>
      </c>
      <c r="B7">
        <v>5573.5747833719506</v>
      </c>
      <c r="C7">
        <v>2537.3408345575754</v>
      </c>
      <c r="D7" s="6" t="s">
        <v>39</v>
      </c>
      <c r="E7">
        <v>153.31800000000001</v>
      </c>
      <c r="F7">
        <v>4303.6970000000001</v>
      </c>
      <c r="G7">
        <v>25774843</v>
      </c>
      <c r="H7">
        <v>221.92599999999999</v>
      </c>
      <c r="I7">
        <v>1059.4659999999999</v>
      </c>
      <c r="J7">
        <v>9184510</v>
      </c>
      <c r="K7" s="7">
        <f t="shared" ref="K7" si="13">J7/H7</f>
        <v>41385.46182060687</v>
      </c>
      <c r="L7" s="7">
        <f t="shared" ref="L7" si="14">G7-K7*E7</f>
        <v>19429706.764588196</v>
      </c>
      <c r="M7" s="7">
        <f t="shared" ref="M7" si="15">B7-C7</f>
        <v>3036.2339488143753</v>
      </c>
      <c r="N7" s="7">
        <f t="shared" ref="N7" si="16">L7/M7</f>
        <v>6399.2785444531828</v>
      </c>
      <c r="O7" s="7"/>
      <c r="P7" s="8"/>
      <c r="Q7" s="1">
        <f t="shared" si="1"/>
        <v>3244.2310000000002</v>
      </c>
    </row>
    <row r="8" spans="1:18" s="3" customFormat="1" x14ac:dyDescent="0.35">
      <c r="A8" s="3">
        <f t="shared" si="0"/>
        <v>5026.6551966873185</v>
      </c>
      <c r="B8">
        <v>6669.612574652263</v>
      </c>
      <c r="C8">
        <v>1642.9573779649447</v>
      </c>
      <c r="E8">
        <v>75.75</v>
      </c>
      <c r="F8">
        <v>5373.0330000000004</v>
      </c>
      <c r="G8">
        <v>15898805</v>
      </c>
      <c r="H8">
        <v>266.01</v>
      </c>
      <c r="I8">
        <v>812.31799999999998</v>
      </c>
      <c r="J8">
        <v>8440799</v>
      </c>
      <c r="K8" s="4">
        <f>J8/H8</f>
        <v>31731.134167888427</v>
      </c>
      <c r="L8" s="4">
        <f>G8-K8*E8</f>
        <v>13495171.586782452</v>
      </c>
      <c r="M8" s="4">
        <f>B8-C8</f>
        <v>5026.6551966873185</v>
      </c>
      <c r="N8" s="4">
        <f>L8/M8</f>
        <v>2684.7219589829992</v>
      </c>
      <c r="O8" s="4">
        <f>N9/N8</f>
        <v>1.1614529085342031</v>
      </c>
      <c r="P8" s="5"/>
      <c r="Q8" s="1">
        <f t="shared" si="1"/>
        <v>4560.7150000000001</v>
      </c>
      <c r="R8" s="3">
        <f t="shared" ref="R8" si="17">N8/E8</f>
        <v>35.441874045980185</v>
      </c>
    </row>
    <row r="9" spans="1:18" s="6" customFormat="1" x14ac:dyDescent="0.35">
      <c r="A9" s="6">
        <f t="shared" si="0"/>
        <v>3036.2339488143753</v>
      </c>
      <c r="B9">
        <v>5573.5747833719506</v>
      </c>
      <c r="C9">
        <v>2537.3408345575754</v>
      </c>
      <c r="D9" s="6" t="s">
        <v>38</v>
      </c>
      <c r="E9">
        <v>75.980999999999995</v>
      </c>
      <c r="F9">
        <v>4125.1930000000002</v>
      </c>
      <c r="G9">
        <v>12243572</v>
      </c>
      <c r="H9">
        <v>266.01</v>
      </c>
      <c r="I9">
        <v>935.327</v>
      </c>
      <c r="J9">
        <v>9718983</v>
      </c>
      <c r="K9" s="7">
        <f t="shared" ref="K9" si="18">J9/H9</f>
        <v>36536.156535468595</v>
      </c>
      <c r="L9" s="7">
        <f t="shared" ref="L9" si="19">G9-K9*E9</f>
        <v>9467518.2902785614</v>
      </c>
      <c r="M9" s="7">
        <f t="shared" ref="M9" si="20">B9-C9</f>
        <v>3036.2339488143753</v>
      </c>
      <c r="N9" s="7">
        <f t="shared" ref="N9" si="21">L9/M9</f>
        <v>3118.178127866448</v>
      </c>
      <c r="O9" s="7"/>
      <c r="P9" s="8"/>
      <c r="Q9" s="1">
        <f t="shared" si="1"/>
        <v>3189.866</v>
      </c>
    </row>
    <row r="10" spans="1:18" s="3" customFormat="1" x14ac:dyDescent="0.35">
      <c r="A10" s="3">
        <f t="shared" si="0"/>
        <v>5026.6551966873185</v>
      </c>
      <c r="B10">
        <v>6669.612574652263</v>
      </c>
      <c r="C10">
        <v>1642.9573779649447</v>
      </c>
      <c r="E10">
        <v>30.207999999999998</v>
      </c>
      <c r="F10">
        <v>4651.8469999999998</v>
      </c>
      <c r="G10">
        <v>5489179</v>
      </c>
      <c r="H10">
        <v>266.01</v>
      </c>
      <c r="I10">
        <v>812.31799999999998</v>
      </c>
      <c r="J10">
        <v>8440799</v>
      </c>
      <c r="K10" s="4">
        <f>J10/H10</f>
        <v>31731.134167888427</v>
      </c>
      <c r="L10" s="4">
        <f>G10-K10*E10</f>
        <v>4530644.8990564262</v>
      </c>
      <c r="M10" s="4">
        <f>B10-C10</f>
        <v>5026.6551966873185</v>
      </c>
      <c r="N10" s="4">
        <f>L10/M10</f>
        <v>901.32398618513275</v>
      </c>
      <c r="O10" s="4">
        <f>N11/N10</f>
        <v>0.98939400020911905</v>
      </c>
      <c r="P10" s="5"/>
      <c r="Q10" s="1">
        <f t="shared" si="1"/>
        <v>3839.5289999999995</v>
      </c>
      <c r="R10" s="3">
        <f t="shared" ref="R10" si="22">N10/E10</f>
        <v>29.837261195217586</v>
      </c>
    </row>
    <row r="11" spans="1:18" s="6" customFormat="1" x14ac:dyDescent="0.35">
      <c r="A11" s="6">
        <f t="shared" si="0"/>
        <v>3036.2339488143753</v>
      </c>
      <c r="B11">
        <v>5573.5747833719506</v>
      </c>
      <c r="C11">
        <v>2537.3408345575754</v>
      </c>
      <c r="D11" s="6" t="s">
        <v>38</v>
      </c>
      <c r="E11">
        <v>30.207999999999998</v>
      </c>
      <c r="F11">
        <v>3229.9070000000002</v>
      </c>
      <c r="G11">
        <v>3811290</v>
      </c>
      <c r="H11">
        <v>266.01</v>
      </c>
      <c r="I11">
        <v>935.327</v>
      </c>
      <c r="J11">
        <v>9718983</v>
      </c>
      <c r="K11" s="7">
        <f t="shared" ref="K11" si="23">J11/H11</f>
        <v>36536.156535468595</v>
      </c>
      <c r="L11" s="7">
        <f t="shared" ref="L11" si="24">G11-K11*E11</f>
        <v>2707605.7833765647</v>
      </c>
      <c r="M11" s="7">
        <f t="shared" ref="M11" si="25">B11-C11</f>
        <v>3036.2339488143753</v>
      </c>
      <c r="N11" s="7">
        <f t="shared" ref="N11" si="26">L11/M11</f>
        <v>891.76454417613729</v>
      </c>
      <c r="O11" s="7"/>
      <c r="P11" s="8"/>
      <c r="Q11" s="1">
        <f t="shared" si="1"/>
        <v>2294.58</v>
      </c>
    </row>
    <row r="12" spans="1:18" s="3" customFormat="1" x14ac:dyDescent="0.35">
      <c r="A12" s="3">
        <f t="shared" si="0"/>
        <v>5026.6551966873185</v>
      </c>
      <c r="B12">
        <v>6669.612574652263</v>
      </c>
      <c r="C12">
        <v>1642.9573779649447</v>
      </c>
      <c r="E12">
        <v>327.11700000000002</v>
      </c>
      <c r="F12">
        <v>7751.085</v>
      </c>
      <c r="G12">
        <v>99043364</v>
      </c>
      <c r="H12">
        <v>94.259</v>
      </c>
      <c r="I12">
        <v>1231.2</v>
      </c>
      <c r="J12">
        <v>4533277</v>
      </c>
      <c r="K12" s="4">
        <f>J12/H12</f>
        <v>48093.837193265361</v>
      </c>
      <c r="L12" s="4">
        <f>G12-K12*E12</f>
        <v>83311052.258850619</v>
      </c>
      <c r="M12" s="4">
        <f>B12-C12</f>
        <v>5026.6551966873185</v>
      </c>
      <c r="N12" s="4">
        <f>L12/M12</f>
        <v>16573.854581025276</v>
      </c>
      <c r="O12" s="4">
        <f>N13/N12</f>
        <v>1.4585363345578699</v>
      </c>
      <c r="P12" s="5"/>
      <c r="Q12" s="1">
        <f t="shared" si="1"/>
        <v>6519.8850000000002</v>
      </c>
      <c r="R12" s="3">
        <f t="shared" ref="R12" si="27">N12/E12</f>
        <v>50.666442224113318</v>
      </c>
    </row>
    <row r="13" spans="1:18" s="6" customFormat="1" x14ac:dyDescent="0.35">
      <c r="A13" s="6">
        <f t="shared" si="0"/>
        <v>3036.2339488143753</v>
      </c>
      <c r="B13">
        <v>5573.5747833719506</v>
      </c>
      <c r="C13">
        <v>2537.3408345575754</v>
      </c>
      <c r="D13" s="6" t="s">
        <v>42</v>
      </c>
      <c r="E13">
        <v>327.11700000000002</v>
      </c>
      <c r="F13">
        <v>7154.335</v>
      </c>
      <c r="G13">
        <v>91418094</v>
      </c>
      <c r="H13">
        <v>94.233999999999995</v>
      </c>
      <c r="I13">
        <v>1410.3579999999999</v>
      </c>
      <c r="J13">
        <v>5191526</v>
      </c>
      <c r="K13" s="7">
        <f t="shared" ref="K13" si="28">J13/H13</f>
        <v>55091.856442472999</v>
      </c>
      <c r="L13" s="7">
        <f t="shared" ref="L13" si="29">G13-K13*E13</f>
        <v>73396611.196107566</v>
      </c>
      <c r="M13" s="7">
        <f t="shared" ref="M13" si="30">B13-C13</f>
        <v>3036.2339488143753</v>
      </c>
      <c r="N13" s="7">
        <f t="shared" ref="N13" si="31">L13/M13</f>
        <v>24173.569110103766</v>
      </c>
      <c r="O13" s="7"/>
      <c r="P13" s="8"/>
      <c r="Q13" s="1">
        <f t="shared" si="1"/>
        <v>5743.9769999999999</v>
      </c>
    </row>
    <row r="14" spans="1:18" s="3" customFormat="1" x14ac:dyDescent="0.35">
      <c r="A14" s="3">
        <f t="shared" si="0"/>
        <v>5026.6551966873185</v>
      </c>
      <c r="B14">
        <v>6669.612574652263</v>
      </c>
      <c r="C14">
        <v>1642.9573779649447</v>
      </c>
      <c r="E14">
        <v>207.87200000000001</v>
      </c>
      <c r="F14">
        <v>5201.4930000000004</v>
      </c>
      <c r="G14">
        <v>42236123</v>
      </c>
      <c r="H14">
        <v>228.91499999999999</v>
      </c>
      <c r="I14">
        <v>1044.49</v>
      </c>
      <c r="J14">
        <v>9339829</v>
      </c>
      <c r="K14" s="4">
        <f>J14/H14</f>
        <v>40800.423738068719</v>
      </c>
      <c r="L14" s="4">
        <f>G14-K14*E14</f>
        <v>33754857.31672018</v>
      </c>
      <c r="M14" s="4">
        <f>B14-C14</f>
        <v>5026.6551966873185</v>
      </c>
      <c r="N14" s="4">
        <f>L14/M14</f>
        <v>6715.1726139810444</v>
      </c>
      <c r="O14" s="4">
        <f>N15/N14</f>
        <v>1.2314485115018481</v>
      </c>
      <c r="P14" s="5"/>
      <c r="Q14" s="1">
        <f t="shared" si="1"/>
        <v>4157.0030000000006</v>
      </c>
      <c r="R14" s="3">
        <f t="shared" ref="R14" si="32">N14/E14</f>
        <v>32.304363329265335</v>
      </c>
    </row>
    <row r="15" spans="1:18" s="6" customFormat="1" x14ac:dyDescent="0.35">
      <c r="A15" s="6">
        <f t="shared" si="0"/>
        <v>3036.2339488143753</v>
      </c>
      <c r="B15">
        <v>5573.5747833719506</v>
      </c>
      <c r="C15">
        <v>2537.3408345575754</v>
      </c>
      <c r="D15" s="6" t="s">
        <v>43</v>
      </c>
      <c r="E15">
        <v>207.898</v>
      </c>
      <c r="F15">
        <v>3965.5450000000001</v>
      </c>
      <c r="G15">
        <v>32204194</v>
      </c>
      <c r="H15">
        <v>228.91499999999999</v>
      </c>
      <c r="I15">
        <v>873.83</v>
      </c>
      <c r="J15">
        <v>7813788</v>
      </c>
      <c r="K15" s="7">
        <f t="shared" ref="K15" si="33">J15/H15</f>
        <v>34134.014808990236</v>
      </c>
      <c r="L15" s="7">
        <f t="shared" ref="L15" si="34">G15-K15*E15</f>
        <v>25107800.589240547</v>
      </c>
      <c r="M15" s="7">
        <f t="shared" ref="M15" si="35">B15-C15</f>
        <v>3036.2339488143753</v>
      </c>
      <c r="N15" s="7">
        <f t="shared" ref="N15" si="36">L15/M15</f>
        <v>8269.3893199649319</v>
      </c>
      <c r="O15" s="7"/>
      <c r="P15" s="8"/>
      <c r="Q15" s="1">
        <f t="shared" si="1"/>
        <v>3091.7150000000001</v>
      </c>
    </row>
    <row r="16" spans="1:18" s="3" customFormat="1" x14ac:dyDescent="0.35">
      <c r="A16" s="3">
        <f t="shared" ref="A16:A17" si="37">B16-C16</f>
        <v>5026.6551966873185</v>
      </c>
      <c r="B16">
        <v>6669.612574652263</v>
      </c>
      <c r="C16">
        <v>1642.9573779649447</v>
      </c>
      <c r="E16">
        <v>300.57</v>
      </c>
      <c r="F16">
        <v>1908.7850000000001</v>
      </c>
      <c r="G16">
        <v>22411039</v>
      </c>
      <c r="H16">
        <v>352.81900000000002</v>
      </c>
      <c r="I16">
        <v>742.14300000000003</v>
      </c>
      <c r="J16">
        <v>10228221</v>
      </c>
      <c r="K16" s="4">
        <f>J16/H16</f>
        <v>28989.994869890794</v>
      </c>
      <c r="L16" s="4">
        <f>G16-K16*E16</f>
        <v>13697516.241956925</v>
      </c>
      <c r="M16" s="4">
        <f>B16-C16</f>
        <v>5026.6551966873185</v>
      </c>
      <c r="N16" s="4">
        <f>L16/M16</f>
        <v>2724.9762925819746</v>
      </c>
      <c r="O16" s="4">
        <f>N17/N16</f>
        <v>1.2548934152844411</v>
      </c>
      <c r="P16" s="5"/>
      <c r="Q16" s="1">
        <f t="shared" si="1"/>
        <v>1166.6420000000001</v>
      </c>
      <c r="R16" s="3">
        <f t="shared" ref="R16" si="38">N16/E16</f>
        <v>9.0660288537843918</v>
      </c>
    </row>
    <row r="17" spans="1:18" s="6" customFormat="1" x14ac:dyDescent="0.35">
      <c r="A17" s="6">
        <f t="shared" si="37"/>
        <v>3036.2339488143753</v>
      </c>
      <c r="B17">
        <v>5573.5747833719506</v>
      </c>
      <c r="C17">
        <v>2537.3408345575754</v>
      </c>
      <c r="D17" s="6" t="s">
        <v>26</v>
      </c>
      <c r="E17">
        <v>299.57100000000003</v>
      </c>
      <c r="F17">
        <v>1773.971</v>
      </c>
      <c r="G17">
        <v>20759014</v>
      </c>
      <c r="H17">
        <v>352.81900000000002</v>
      </c>
      <c r="I17">
        <v>886.72400000000005</v>
      </c>
      <c r="J17">
        <v>12220833</v>
      </c>
      <c r="K17" s="7">
        <f t="shared" ref="K17" si="39">J17/H17</f>
        <v>34637.683911580723</v>
      </c>
      <c r="L17" s="7">
        <f t="shared" ref="L17" si="40">G17-K17*E17</f>
        <v>10382568.392923851</v>
      </c>
      <c r="M17" s="7">
        <f t="shared" ref="M17" si="41">B17-C17</f>
        <v>3036.2339488143753</v>
      </c>
      <c r="N17" s="7">
        <f t="shared" ref="N17" si="42">L17/M17</f>
        <v>3419.5548063673286</v>
      </c>
      <c r="O17" s="7"/>
      <c r="P17" s="8"/>
      <c r="Q17" s="1">
        <f t="shared" si="1"/>
        <v>887.24699999999996</v>
      </c>
    </row>
    <row r="18" spans="1:18" s="3" customFormat="1" x14ac:dyDescent="0.35">
      <c r="A18" s="3">
        <f t="shared" ref="A18:A23" si="43">B18-C18</f>
        <v>5026.6551966873185</v>
      </c>
      <c r="B18">
        <v>6669.612574652263</v>
      </c>
      <c r="C18">
        <v>1642.9573779649447</v>
      </c>
      <c r="E18">
        <v>322.61099999999999</v>
      </c>
      <c r="F18">
        <v>7623.7380000000003</v>
      </c>
      <c r="G18">
        <v>96074347</v>
      </c>
      <c r="H18">
        <v>122.39400000000001</v>
      </c>
      <c r="I18">
        <v>1194.442</v>
      </c>
      <c r="J18">
        <v>5710627</v>
      </c>
      <c r="K18" s="4">
        <f>J18/H18</f>
        <v>46657.736490350835</v>
      </c>
      <c r="L18" s="4">
        <f>G18-K18*E18</f>
        <v>81022047.973111421</v>
      </c>
      <c r="M18" s="4">
        <f>B18-C18</f>
        <v>5026.6551966873185</v>
      </c>
      <c r="N18" s="4">
        <f>L18/M18</f>
        <v>16118.481336556924</v>
      </c>
      <c r="O18" s="4">
        <f>N19/N18</f>
        <v>1.3094901134610044</v>
      </c>
      <c r="P18" s="5"/>
      <c r="Q18" s="1">
        <f t="shared" si="1"/>
        <v>6429.2960000000003</v>
      </c>
      <c r="R18" s="3">
        <f t="shared" ref="R18" si="44">N18/E18</f>
        <v>49.962590663545029</v>
      </c>
    </row>
    <row r="19" spans="1:18" s="6" customFormat="1" x14ac:dyDescent="0.35">
      <c r="A19" s="6">
        <f t="shared" si="43"/>
        <v>3036.2339488143753</v>
      </c>
      <c r="B19">
        <v>5573.5747833719506</v>
      </c>
      <c r="C19">
        <v>2537.3408345575754</v>
      </c>
      <c r="D19" s="6" t="s">
        <v>30</v>
      </c>
      <c r="E19">
        <v>323.37900000000002</v>
      </c>
      <c r="F19">
        <v>6335.7049999999999</v>
      </c>
      <c r="G19">
        <v>80032622</v>
      </c>
      <c r="H19">
        <v>122.39400000000001</v>
      </c>
      <c r="I19">
        <v>1262.422</v>
      </c>
      <c r="J19">
        <v>6035641</v>
      </c>
      <c r="K19" s="7">
        <f t="shared" ref="K19" si="45">J19/H19</f>
        <v>49313.209797865908</v>
      </c>
      <c r="L19" s="7">
        <f t="shared" ref="L19" si="46">G19-K19*E19</f>
        <v>64085765.528775916</v>
      </c>
      <c r="M19" s="7">
        <f t="shared" ref="M19" si="47">B19-C19</f>
        <v>3036.2339488143753</v>
      </c>
      <c r="N19" s="7">
        <f t="shared" ref="N19" si="48">L19/M19</f>
        <v>21106.991954227007</v>
      </c>
      <c r="O19" s="7"/>
      <c r="P19" s="8"/>
      <c r="Q19" s="1">
        <f t="shared" si="1"/>
        <v>5073.2829999999994</v>
      </c>
    </row>
    <row r="20" spans="1:18" s="3" customFormat="1" x14ac:dyDescent="0.35">
      <c r="A20" s="3">
        <f t="shared" si="43"/>
        <v>5026.6551966873185</v>
      </c>
      <c r="B20">
        <v>6669.612574652263</v>
      </c>
      <c r="C20">
        <v>1642.9573779649447</v>
      </c>
      <c r="E20">
        <v>48.691000000000003</v>
      </c>
      <c r="F20">
        <v>10479.246999999999</v>
      </c>
      <c r="G20">
        <v>19931528</v>
      </c>
      <c r="H20">
        <v>394.31700000000001</v>
      </c>
      <c r="I20">
        <v>886.90300000000002</v>
      </c>
      <c r="J20">
        <v>13660967</v>
      </c>
      <c r="K20" s="4">
        <f>J20/H20</f>
        <v>34644.631096300691</v>
      </c>
      <c r="L20" s="4">
        <f>G20-K20*E20</f>
        <v>18244646.267290022</v>
      </c>
      <c r="M20" s="4">
        <f>B20-C20</f>
        <v>5026.6551966873185</v>
      </c>
      <c r="N20" s="4">
        <f>L20/M20</f>
        <v>3629.5798206556251</v>
      </c>
      <c r="O20" s="4">
        <f>N21/N20</f>
        <v>1.1417884341967866</v>
      </c>
      <c r="P20" s="5"/>
      <c r="Q20" s="1">
        <f t="shared" si="1"/>
        <v>9592.3439999999991</v>
      </c>
      <c r="R20" s="3">
        <f t="shared" ref="R20" si="49">N20/E20</f>
        <v>74.543135705892766</v>
      </c>
    </row>
    <row r="21" spans="1:18" s="6" customFormat="1" x14ac:dyDescent="0.35">
      <c r="A21" s="6">
        <f t="shared" si="43"/>
        <v>3036.2339488143753</v>
      </c>
      <c r="B21">
        <v>5573.5747833719506</v>
      </c>
      <c r="C21">
        <v>2537.3408345575754</v>
      </c>
      <c r="D21" s="6" t="s">
        <v>46</v>
      </c>
      <c r="E21">
        <v>48.64</v>
      </c>
      <c r="F21">
        <v>7699.3620000000001</v>
      </c>
      <c r="G21">
        <v>14628787</v>
      </c>
      <c r="H21">
        <v>393.93299999999999</v>
      </c>
      <c r="I21">
        <v>1076.837</v>
      </c>
      <c r="J21">
        <v>16570366</v>
      </c>
      <c r="K21" s="7">
        <f t="shared" ref="K21" si="50">J21/H21</f>
        <v>42063.919499001102</v>
      </c>
      <c r="L21" s="7">
        <f t="shared" ref="L21" si="51">G21-K21*E21</f>
        <v>12582797.955568586</v>
      </c>
      <c r="M21" s="7">
        <f t="shared" ref="M21" si="52">B21-C21</f>
        <v>3036.2339488143753</v>
      </c>
      <c r="N21" s="7">
        <f t="shared" ref="N21" si="53">L21/M21</f>
        <v>4144.2122602186391</v>
      </c>
      <c r="O21" s="7"/>
      <c r="P21" s="8"/>
      <c r="Q21" s="1">
        <f t="shared" si="1"/>
        <v>6622.5249999999996</v>
      </c>
    </row>
    <row r="22" spans="1:18" s="3" customFormat="1" x14ac:dyDescent="0.35">
      <c r="A22" s="3">
        <f t="shared" si="43"/>
        <v>5026.6551966873185</v>
      </c>
      <c r="B22">
        <v>6669.612574652263</v>
      </c>
      <c r="C22">
        <v>1642.9573779649447</v>
      </c>
      <c r="E22">
        <v>156.90199999999999</v>
      </c>
      <c r="F22">
        <v>3674.1280000000002</v>
      </c>
      <c r="G22">
        <v>22518728</v>
      </c>
      <c r="H22">
        <v>77.414000000000001</v>
      </c>
      <c r="I22">
        <v>1151.9490000000001</v>
      </c>
      <c r="J22">
        <v>3483493</v>
      </c>
      <c r="K22" s="4">
        <f>J22/H22</f>
        <v>44998.230294262015</v>
      </c>
      <c r="L22" s="4">
        <f>G22-K22*E22</f>
        <v>15458415.670369701</v>
      </c>
      <c r="M22" s="4">
        <f>B22-C22</f>
        <v>5026.6551966873185</v>
      </c>
      <c r="N22" s="4">
        <f>L22/M22</f>
        <v>3075.2886493104111</v>
      </c>
      <c r="O22" s="4">
        <f>N23/N22</f>
        <v>1.2535115177714284</v>
      </c>
      <c r="P22" s="5"/>
      <c r="Q22" s="1">
        <f t="shared" si="1"/>
        <v>2522.1790000000001</v>
      </c>
      <c r="R22" s="3">
        <f t="shared" ref="R22" si="54">N22/E22</f>
        <v>19.600060224282746</v>
      </c>
    </row>
    <row r="23" spans="1:18" s="6" customFormat="1" x14ac:dyDescent="0.35">
      <c r="A23" s="6">
        <f t="shared" si="43"/>
        <v>3036.2339488143753</v>
      </c>
      <c r="B23">
        <v>5573.5747833719506</v>
      </c>
      <c r="C23">
        <v>2537.3408345575754</v>
      </c>
      <c r="D23" s="6" t="s">
        <v>47</v>
      </c>
      <c r="E23">
        <v>156.90199999999999</v>
      </c>
      <c r="F23">
        <v>3039.47</v>
      </c>
      <c r="G23">
        <v>18628913</v>
      </c>
      <c r="H23">
        <v>77.414000000000001</v>
      </c>
      <c r="I23">
        <v>1129.7909999999999</v>
      </c>
      <c r="J23">
        <v>3416487</v>
      </c>
      <c r="K23" s="7">
        <f t="shared" ref="K23" si="55">J23/H23</f>
        <v>44132.67626010799</v>
      </c>
      <c r="L23" s="7">
        <f t="shared" ref="L23" si="56">G23-K23*E23</f>
        <v>11704407.829436537</v>
      </c>
      <c r="M23" s="7">
        <f t="shared" ref="M23" si="57">B23-C23</f>
        <v>3036.2339488143753</v>
      </c>
      <c r="N23" s="7">
        <f t="shared" ref="N23" si="58">L23/M23</f>
        <v>3854.9097423823396</v>
      </c>
      <c r="O23" s="7"/>
      <c r="P23" s="8"/>
      <c r="Q23" s="1">
        <f t="shared" si="1"/>
        <v>1909.6789999999999</v>
      </c>
    </row>
    <row r="24" spans="1:18" s="3" customFormat="1" x14ac:dyDescent="0.35">
      <c r="A24" s="3">
        <f t="shared" ref="A24:A25" si="59">B24-C24</f>
        <v>5026.6551966873185</v>
      </c>
      <c r="B24">
        <v>6669.612574652263</v>
      </c>
      <c r="C24">
        <v>1642.9573779649447</v>
      </c>
      <c r="E24">
        <v>49.05</v>
      </c>
      <c r="F24">
        <v>7103.1970000000001</v>
      </c>
      <c r="G24">
        <v>13609725</v>
      </c>
      <c r="H24">
        <v>428.851</v>
      </c>
      <c r="I24">
        <v>1235.6500000000001</v>
      </c>
      <c r="J24">
        <v>20699609</v>
      </c>
      <c r="K24" s="4">
        <f>J24/H24</f>
        <v>48267.601101548091</v>
      </c>
      <c r="L24" s="4">
        <f>G24-K24*E24</f>
        <v>11242199.165969066</v>
      </c>
      <c r="M24" s="4">
        <f>B24-C24</f>
        <v>5026.6551966873185</v>
      </c>
      <c r="N24" s="4">
        <f>L24/M24</f>
        <v>2236.5168737608924</v>
      </c>
      <c r="O24" s="4">
        <f>N25/N24</f>
        <v>1.1194617961361428</v>
      </c>
      <c r="P24" s="5"/>
      <c r="Q24" s="1">
        <f t="shared" si="1"/>
        <v>5867.5470000000005</v>
      </c>
      <c r="R24" s="3">
        <f t="shared" ref="R24" si="60">N24/E24</f>
        <v>45.596674286664474</v>
      </c>
    </row>
    <row r="25" spans="1:18" s="6" customFormat="1" x14ac:dyDescent="0.35">
      <c r="A25" s="6">
        <f t="shared" si="59"/>
        <v>3036.2339488143753</v>
      </c>
      <c r="B25">
        <v>5573.5747833719506</v>
      </c>
      <c r="C25">
        <v>2537.3408345575754</v>
      </c>
      <c r="D25" s="6" t="s">
        <v>45</v>
      </c>
      <c r="E25">
        <v>49.05</v>
      </c>
      <c r="F25">
        <v>5144.152</v>
      </c>
      <c r="G25">
        <v>9856196</v>
      </c>
      <c r="H25">
        <v>428.851</v>
      </c>
      <c r="I25">
        <v>1176.6030000000001</v>
      </c>
      <c r="J25">
        <v>19710461</v>
      </c>
      <c r="K25" s="7">
        <f t="shared" ref="K25" si="61">J25/H25</f>
        <v>45961.093713201088</v>
      </c>
      <c r="L25" s="7">
        <f t="shared" ref="L25" si="62">G25-K25*E25</f>
        <v>7601804.353367487</v>
      </c>
      <c r="M25" s="7">
        <f t="shared" ref="M25" si="63">B25-C25</f>
        <v>3036.2339488143753</v>
      </c>
      <c r="N25" s="7">
        <f t="shared" ref="N25" si="64">L25/M25</f>
        <v>2503.6951965891594</v>
      </c>
      <c r="O25" s="7"/>
      <c r="P25" s="8"/>
      <c r="Q25" s="1">
        <f t="shared" si="1"/>
        <v>3967.549</v>
      </c>
    </row>
    <row r="26" spans="1:18" x14ac:dyDescent="0.35">
      <c r="A26" s="3">
        <f t="shared" ref="A26:A27" si="65">B26-C26</f>
        <v>5026.6551966873185</v>
      </c>
      <c r="B26">
        <v>6669.612574652263</v>
      </c>
      <c r="C26">
        <v>1642.9573779649447</v>
      </c>
      <c r="D26" s="3"/>
      <c r="E26">
        <v>308.78699999999998</v>
      </c>
      <c r="F26">
        <v>2486.096</v>
      </c>
      <c r="G26">
        <v>29987292</v>
      </c>
      <c r="H26">
        <v>223.69300000000001</v>
      </c>
      <c r="I26">
        <v>823.60799999999995</v>
      </c>
      <c r="J26">
        <v>7196683</v>
      </c>
      <c r="K26" s="4">
        <f>J26/H26</f>
        <v>32172.142177001515</v>
      </c>
      <c r="L26" s="4">
        <f>G26-K26*E26</f>
        <v>20052952.733590234</v>
      </c>
      <c r="M26" s="4">
        <f>B26-C26</f>
        <v>5026.6551966873185</v>
      </c>
      <c r="N26" s="4">
        <f>L26/M26</f>
        <v>3989.3233072373041</v>
      </c>
      <c r="O26" s="4">
        <f>N27/N26</f>
        <v>1.3150890021645167</v>
      </c>
      <c r="P26" s="5"/>
      <c r="Q26" s="1">
        <f t="shared" si="1"/>
        <v>1662.4880000000001</v>
      </c>
      <c r="R26" s="3">
        <f t="shared" ref="R26" si="66">N26/E26</f>
        <v>12.91933697738993</v>
      </c>
    </row>
    <row r="27" spans="1:18" x14ac:dyDescent="0.35">
      <c r="A27" s="6">
        <f t="shared" si="65"/>
        <v>3036.2339488143753</v>
      </c>
      <c r="B27">
        <v>5573.5747833719506</v>
      </c>
      <c r="C27">
        <v>2537.3408345575754</v>
      </c>
      <c r="D27" s="6" t="s">
        <v>44</v>
      </c>
      <c r="E27">
        <v>308.73599999999999</v>
      </c>
      <c r="F27">
        <v>2357.3389999999999</v>
      </c>
      <c r="G27">
        <v>28429509</v>
      </c>
      <c r="H27">
        <v>223.69300000000001</v>
      </c>
      <c r="I27">
        <v>1036.5239999999999</v>
      </c>
      <c r="J27">
        <v>9057147</v>
      </c>
      <c r="K27" s="7">
        <f t="shared" ref="K27" si="67">J27/H27</f>
        <v>40489.183836776298</v>
      </c>
      <c r="L27" s="7">
        <f t="shared" ref="L27" si="68">G27-K27*E27</f>
        <v>15929040.338969033</v>
      </c>
      <c r="M27" s="7">
        <f t="shared" ref="M27" si="69">B27-C27</f>
        <v>3036.2339488143753</v>
      </c>
      <c r="N27" s="7">
        <f t="shared" ref="N27" si="70">L27/M27</f>
        <v>5246.3152074263562</v>
      </c>
      <c r="O27" s="7"/>
      <c r="P27" s="8"/>
      <c r="Q27" s="1">
        <f t="shared" si="1"/>
        <v>1320.8150000000001</v>
      </c>
      <c r="R27" s="6"/>
    </row>
    <row r="28" spans="1:18" x14ac:dyDescent="0.35">
      <c r="A28" s="3">
        <f t="shared" ref="A28:A91" si="71">B28-C28</f>
        <v>5026.6551966873185</v>
      </c>
      <c r="B28">
        <v>6669.612574652263</v>
      </c>
      <c r="C28">
        <v>1642.9573779649447</v>
      </c>
      <c r="D28" s="3"/>
      <c r="E28">
        <v>153.21600000000001</v>
      </c>
      <c r="F28">
        <v>6191.7870000000003</v>
      </c>
      <c r="G28">
        <v>37057844</v>
      </c>
      <c r="H28">
        <v>187.08500000000001</v>
      </c>
      <c r="I28">
        <v>985.85699999999997</v>
      </c>
      <c r="J28">
        <v>7204643</v>
      </c>
      <c r="K28" s="4">
        <f>J28/H28</f>
        <v>38509.998129192609</v>
      </c>
      <c r="L28" s="4">
        <f>G28-K28*E28</f>
        <v>31157496.126637623</v>
      </c>
      <c r="M28" s="4">
        <f>B28-C28</f>
        <v>5026.6551966873185</v>
      </c>
      <c r="N28" s="4">
        <f>L28/M28</f>
        <v>6198.4550177961537</v>
      </c>
      <c r="O28" s="4">
        <f>N29/N28</f>
        <v>1.14642643985985</v>
      </c>
      <c r="P28" s="5"/>
      <c r="Q28" s="1">
        <f t="shared" si="1"/>
        <v>5205.93</v>
      </c>
      <c r="R28" s="3">
        <f t="shared" ref="R28" si="72">N28/E28</f>
        <v>40.455664015482412</v>
      </c>
    </row>
    <row r="29" spans="1:18" x14ac:dyDescent="0.35">
      <c r="A29" s="6">
        <f t="shared" si="71"/>
        <v>3036.2339488143753</v>
      </c>
      <c r="B29">
        <v>5573.5747833719506</v>
      </c>
      <c r="C29">
        <v>2537.3408345575754</v>
      </c>
      <c r="D29" s="6" t="s">
        <v>28</v>
      </c>
      <c r="E29">
        <v>153.08799999999999</v>
      </c>
      <c r="F29">
        <v>4877.567</v>
      </c>
      <c r="G29">
        <v>29167851</v>
      </c>
      <c r="H29">
        <v>187.08500000000001</v>
      </c>
      <c r="I29">
        <v>1269.5920000000001</v>
      </c>
      <c r="J29">
        <v>9278178</v>
      </c>
      <c r="K29" s="7">
        <f t="shared" ref="K29" si="73">J29/H29</f>
        <v>49593.382687013924</v>
      </c>
      <c r="L29" s="7">
        <f t="shared" ref="L29" si="74">G29-K29*E29</f>
        <v>21575699.231210411</v>
      </c>
      <c r="M29" s="7">
        <f t="shared" ref="M29" si="75">B29-C29</f>
        <v>3036.2339488143753</v>
      </c>
      <c r="N29" s="7">
        <f t="shared" ref="N29" si="76">L29/M29</f>
        <v>7106.0727186834683</v>
      </c>
      <c r="O29" s="7"/>
      <c r="P29" s="8"/>
      <c r="Q29" s="1">
        <f t="shared" si="1"/>
        <v>3607.9749999999999</v>
      </c>
      <c r="R29" s="6"/>
    </row>
    <row r="30" spans="1:18" x14ac:dyDescent="0.35">
      <c r="A30" s="3">
        <f t="shared" si="71"/>
        <v>5026.6551966873185</v>
      </c>
      <c r="B30">
        <v>6669.612574652263</v>
      </c>
      <c r="C30">
        <v>1642.9573779649447</v>
      </c>
      <c r="D30" s="3"/>
      <c r="E30">
        <v>63.103999999999999</v>
      </c>
      <c r="F30">
        <v>5157.1099999999997</v>
      </c>
      <c r="G30">
        <v>12712277</v>
      </c>
      <c r="H30">
        <v>187.08500000000001</v>
      </c>
      <c r="I30">
        <v>985.85699999999997</v>
      </c>
      <c r="J30">
        <v>7204643</v>
      </c>
      <c r="K30" s="4">
        <f>J30/H30</f>
        <v>38509.998129192609</v>
      </c>
      <c r="L30" s="4">
        <f>G30-K30*E30</f>
        <v>10282142.07805543</v>
      </c>
      <c r="M30" s="4">
        <f>B30-C30</f>
        <v>5026.6551966873185</v>
      </c>
      <c r="N30" s="4">
        <f>L30/M30</f>
        <v>2045.5236485748214</v>
      </c>
      <c r="O30" s="4">
        <f>N31/N30</f>
        <v>1.1431430438370642</v>
      </c>
      <c r="P30" s="5"/>
      <c r="Q30" s="1">
        <f t="shared" si="1"/>
        <v>4171.2529999999997</v>
      </c>
      <c r="R30" s="3">
        <f t="shared" ref="R30" si="77">N30/E30</f>
        <v>32.415118670366716</v>
      </c>
    </row>
    <row r="31" spans="1:18" x14ac:dyDescent="0.35">
      <c r="A31" s="6">
        <f t="shared" si="71"/>
        <v>3036.2339488143753</v>
      </c>
      <c r="B31">
        <v>5573.5747833719506</v>
      </c>
      <c r="C31">
        <v>2537.3408345575754</v>
      </c>
      <c r="D31" s="6" t="s">
        <v>48</v>
      </c>
      <c r="E31">
        <v>63.103999999999999</v>
      </c>
      <c r="F31">
        <v>4149.7960000000003</v>
      </c>
      <c r="G31">
        <v>10229246</v>
      </c>
      <c r="H31">
        <v>187.08500000000001</v>
      </c>
      <c r="I31">
        <v>1269.5920000000001</v>
      </c>
      <c r="J31">
        <v>9278178</v>
      </c>
      <c r="K31" s="7">
        <f t="shared" ref="K31" si="78">J31/H31</f>
        <v>49593.382687013924</v>
      </c>
      <c r="L31" s="7">
        <f t="shared" ref="L31" si="79">G31-K31*E31</f>
        <v>7099705.1789186727</v>
      </c>
      <c r="M31" s="7">
        <f t="shared" ref="M31" si="80">B31-C31</f>
        <v>3036.2339488143753</v>
      </c>
      <c r="N31" s="7">
        <f t="shared" ref="N31" si="81">L31/M31</f>
        <v>2338.3261298725188</v>
      </c>
      <c r="O31" s="7"/>
      <c r="P31" s="8"/>
      <c r="Q31" s="1">
        <f t="shared" si="1"/>
        <v>2880.2040000000002</v>
      </c>
      <c r="R31" s="6"/>
    </row>
    <row r="32" spans="1:18" x14ac:dyDescent="0.35">
      <c r="A32" s="3">
        <f t="shared" si="71"/>
        <v>5026.6551966873185</v>
      </c>
      <c r="B32">
        <v>6669.612574652263</v>
      </c>
      <c r="C32">
        <v>1642.9573779649447</v>
      </c>
      <c r="D32" s="3" t="s">
        <v>61</v>
      </c>
      <c r="E32">
        <v>137.21600000000001</v>
      </c>
      <c r="F32">
        <v>3779.3989999999999</v>
      </c>
      <c r="G32">
        <v>20257581</v>
      </c>
      <c r="H32">
        <v>213.47800000000001</v>
      </c>
      <c r="I32">
        <v>1601.88</v>
      </c>
      <c r="J32">
        <v>13358081</v>
      </c>
      <c r="K32" s="4">
        <f>J32/H32</f>
        <v>62573.57198399835</v>
      </c>
      <c r="L32" s="4">
        <f>G32-K32*E32</f>
        <v>11671485.746643681</v>
      </c>
      <c r="M32" s="4">
        <f>B32-C32</f>
        <v>5026.6551966873185</v>
      </c>
      <c r="N32" s="4">
        <f>L32/M32</f>
        <v>2321.9189082902403</v>
      </c>
      <c r="O32" s="4">
        <f>N33/N32</f>
        <v>0.74852051027200073</v>
      </c>
      <c r="P32" s="5"/>
      <c r="Q32" s="1">
        <f t="shared" si="1"/>
        <v>2177.5189999999998</v>
      </c>
      <c r="R32" s="3">
        <f t="shared" ref="R32" si="82">N32/E32</f>
        <v>16.921633834904387</v>
      </c>
    </row>
    <row r="33" spans="1:18" x14ac:dyDescent="0.35">
      <c r="A33" s="6">
        <f t="shared" si="71"/>
        <v>3036.2339488143753</v>
      </c>
      <c r="B33">
        <v>5573.5747833719506</v>
      </c>
      <c r="C33">
        <v>2537.3408345575754</v>
      </c>
      <c r="D33" s="6"/>
      <c r="E33">
        <v>137.21600000000001</v>
      </c>
      <c r="F33">
        <v>2032.0250000000001</v>
      </c>
      <c r="G33">
        <v>10891652</v>
      </c>
      <c r="H33">
        <v>213.47800000000001</v>
      </c>
      <c r="I33">
        <v>1047.51</v>
      </c>
      <c r="J33">
        <v>8735188</v>
      </c>
      <c r="K33" s="7">
        <f t="shared" ref="K33" si="83">J33/H33</f>
        <v>40918.445928854497</v>
      </c>
      <c r="L33" s="7">
        <f t="shared" ref="L33" si="84">G33-K33*E33</f>
        <v>5276986.5234263008</v>
      </c>
      <c r="M33" s="7">
        <f t="shared" ref="M33" si="85">B33-C33</f>
        <v>3036.2339488143753</v>
      </c>
      <c r="N33" s="7">
        <f t="shared" ref="N33" si="86">L33/M33</f>
        <v>1738.0039260436176</v>
      </c>
      <c r="O33" s="7"/>
      <c r="P33" s="8"/>
      <c r="Q33" s="1">
        <f t="shared" si="1"/>
        <v>984.5150000000001</v>
      </c>
      <c r="R33" s="6"/>
    </row>
    <row r="34" spans="1:18" x14ac:dyDescent="0.35">
      <c r="A34" s="3">
        <f t="shared" si="71"/>
        <v>5026.6551966873185</v>
      </c>
      <c r="B34">
        <v>6669.612574652263</v>
      </c>
      <c r="C34">
        <v>1642.9573779649447</v>
      </c>
      <c r="D34" s="3" t="s">
        <v>62</v>
      </c>
      <c r="E34">
        <v>122.82899999999999</v>
      </c>
      <c r="F34">
        <v>4845.0940000000001</v>
      </c>
      <c r="G34">
        <v>23246760</v>
      </c>
      <c r="H34">
        <v>213.47800000000001</v>
      </c>
      <c r="I34">
        <v>1601.88</v>
      </c>
      <c r="J34">
        <v>13358081</v>
      </c>
      <c r="K34" s="4">
        <f>J34/H34</f>
        <v>62573.57198399835</v>
      </c>
      <c r="L34" s="4">
        <f>G34-K34*E34</f>
        <v>15560910.726777468</v>
      </c>
      <c r="M34" s="4">
        <f>B34-C34</f>
        <v>5026.6551966873185</v>
      </c>
      <c r="N34" s="4">
        <f>L34/M34</f>
        <v>3095.6789590486464</v>
      </c>
      <c r="O34" s="4">
        <f>N35/N34</f>
        <v>0.66110472548849508</v>
      </c>
      <c r="P34" s="5"/>
      <c r="Q34" s="1">
        <f t="shared" si="1"/>
        <v>3243.2139999999999</v>
      </c>
      <c r="R34" s="3">
        <f t="shared" ref="R34" si="87">N34/E34</f>
        <v>25.203160158013553</v>
      </c>
    </row>
    <row r="35" spans="1:18" x14ac:dyDescent="0.35">
      <c r="A35" s="6">
        <f t="shared" si="71"/>
        <v>3036.2339488143753</v>
      </c>
      <c r="B35">
        <v>5573.5747833719506</v>
      </c>
      <c r="C35">
        <v>2537.3408345575754</v>
      </c>
      <c r="D35" s="6"/>
      <c r="E35">
        <v>122.82899999999999</v>
      </c>
      <c r="F35">
        <v>2342.6080000000002</v>
      </c>
      <c r="G35">
        <v>11239831</v>
      </c>
      <c r="H35">
        <v>213.47800000000001</v>
      </c>
      <c r="I35">
        <v>1047.51</v>
      </c>
      <c r="J35">
        <v>8735188</v>
      </c>
      <c r="K35" s="7">
        <f t="shared" ref="K35" si="88">J35/H35</f>
        <v>40918.445928854497</v>
      </c>
      <c r="L35" s="7">
        <f t="shared" ref="L35" si="89">G35-K35*E35</f>
        <v>6213859.2050047312</v>
      </c>
      <c r="M35" s="7">
        <f t="shared" ref="M35" si="90">B35-C35</f>
        <v>3036.2339488143753</v>
      </c>
      <c r="N35" s="7">
        <f t="shared" ref="N35" si="91">L35/M35</f>
        <v>2046.5679884223655</v>
      </c>
      <c r="O35" s="7"/>
      <c r="P35" s="8"/>
      <c r="Q35" s="1">
        <f t="shared" si="1"/>
        <v>1295.0980000000002</v>
      </c>
      <c r="R35" s="6"/>
    </row>
    <row r="36" spans="1:18" x14ac:dyDescent="0.35">
      <c r="A36" s="3">
        <f t="shared" si="71"/>
        <v>5026.6551966873185</v>
      </c>
      <c r="B36">
        <v>6669.612574652263</v>
      </c>
      <c r="C36">
        <v>1642.9573779649447</v>
      </c>
      <c r="D36" s="3" t="s">
        <v>63</v>
      </c>
      <c r="E36">
        <v>319.07799999999997</v>
      </c>
      <c r="F36">
        <v>4234.9440000000004</v>
      </c>
      <c r="G36">
        <v>52784338</v>
      </c>
      <c r="H36">
        <v>147.50700000000001</v>
      </c>
      <c r="I36">
        <v>1203.6199999999999</v>
      </c>
      <c r="J36">
        <v>6935257</v>
      </c>
      <c r="K36" s="4">
        <f>J36/H36</f>
        <v>47016.460235785416</v>
      </c>
      <c r="L36" s="4">
        <f>G36-K36*E36</f>
        <v>37782419.900886059</v>
      </c>
      <c r="M36" s="4">
        <f>B36-C36</f>
        <v>5026.6551966873185</v>
      </c>
      <c r="N36" s="4">
        <f>L36/M36</f>
        <v>7516.4136831556589</v>
      </c>
      <c r="O36" s="4">
        <f>N37/N36</f>
        <v>0.97828616334547269</v>
      </c>
      <c r="P36" s="5"/>
      <c r="Q36" s="1">
        <f t="shared" si="1"/>
        <v>3031.3240000000005</v>
      </c>
      <c r="R36" s="3">
        <f t="shared" ref="R36" si="92">N36/E36</f>
        <v>23.556665402051095</v>
      </c>
    </row>
    <row r="37" spans="1:18" x14ac:dyDescent="0.35">
      <c r="A37" s="6">
        <f t="shared" si="71"/>
        <v>3036.2339488143753</v>
      </c>
      <c r="B37">
        <v>5573.5747833719506</v>
      </c>
      <c r="C37">
        <v>2537.3408345575754</v>
      </c>
      <c r="D37" s="6"/>
      <c r="E37">
        <v>319.07799999999997</v>
      </c>
      <c r="F37">
        <v>2856.1590000000001</v>
      </c>
      <c r="G37">
        <v>35599167</v>
      </c>
      <c r="H37">
        <v>147.50700000000001</v>
      </c>
      <c r="I37">
        <v>1064.9169999999999</v>
      </c>
      <c r="J37">
        <v>6136049</v>
      </c>
      <c r="K37" s="7">
        <f t="shared" ref="K37" si="93">J37/H37</f>
        <v>41598.35804402503</v>
      </c>
      <c r="L37" s="7">
        <f t="shared" ref="L37" si="94">G37-K37*E37</f>
        <v>22326046.112028584</v>
      </c>
      <c r="M37" s="7">
        <f t="shared" ref="M37" si="95">B37-C37</f>
        <v>3036.2339488143753</v>
      </c>
      <c r="N37" s="7">
        <f t="shared" ref="N37" si="96">L37/M37</f>
        <v>7353.2035042117632</v>
      </c>
      <c r="O37" s="7"/>
      <c r="P37" s="8"/>
      <c r="Q37" s="1">
        <f t="shared" si="1"/>
        <v>1791.2420000000002</v>
      </c>
      <c r="R37" s="6"/>
    </row>
    <row r="38" spans="1:18" x14ac:dyDescent="0.35">
      <c r="A38" s="3">
        <f t="shared" si="71"/>
        <v>5026.6551966873185</v>
      </c>
      <c r="B38">
        <v>6669.612574652263</v>
      </c>
      <c r="C38">
        <v>1642.9573779649447</v>
      </c>
      <c r="D38" s="3" t="s">
        <v>64</v>
      </c>
      <c r="E38">
        <v>63.973999999999997</v>
      </c>
      <c r="F38">
        <v>6485.8779999999997</v>
      </c>
      <c r="G38">
        <v>16208209</v>
      </c>
      <c r="H38">
        <v>457.03699999999998</v>
      </c>
      <c r="I38">
        <v>1354.155</v>
      </c>
      <c r="J38">
        <v>24175734</v>
      </c>
      <c r="K38" s="4">
        <f>J38/H38</f>
        <v>52896.667009454381</v>
      </c>
      <c r="L38" s="4">
        <f>G38-K38*E38</f>
        <v>12824197.624737166</v>
      </c>
      <c r="M38" s="4">
        <f>B38-C38</f>
        <v>5026.6551966873185</v>
      </c>
      <c r="N38" s="4">
        <f>L38/M38</f>
        <v>2551.2387707015605</v>
      </c>
      <c r="O38" s="4">
        <f>N39/N38</f>
        <v>0.87903355242595493</v>
      </c>
      <c r="P38" s="5"/>
      <c r="Q38" s="1">
        <f t="shared" si="1"/>
        <v>5131.723</v>
      </c>
      <c r="R38" s="3">
        <f t="shared" ref="R38" si="97">N38/E38</f>
        <v>39.879306760583368</v>
      </c>
    </row>
    <row r="39" spans="1:18" x14ac:dyDescent="0.35">
      <c r="A39" s="6">
        <f t="shared" si="71"/>
        <v>3036.2339488143753</v>
      </c>
      <c r="B39">
        <v>5573.5747833719506</v>
      </c>
      <c r="C39">
        <v>2537.3408345575754</v>
      </c>
      <c r="D39" s="6"/>
      <c r="E39">
        <v>63.973999999999997</v>
      </c>
      <c r="F39">
        <v>3752.674</v>
      </c>
      <c r="G39">
        <v>9377933</v>
      </c>
      <c r="H39">
        <v>457.03699999999998</v>
      </c>
      <c r="I39">
        <v>1027.9380000000001</v>
      </c>
      <c r="J39">
        <v>18351781</v>
      </c>
      <c r="K39" s="7">
        <f t="shared" ref="K39" si="98">J39/H39</f>
        <v>40153.819056225206</v>
      </c>
      <c r="L39" s="7">
        <f t="shared" ref="L39" si="99">G39-K39*E39</f>
        <v>6809132.5796970483</v>
      </c>
      <c r="M39" s="7">
        <f t="shared" ref="M39" si="100">B39-C39</f>
        <v>3036.2339488143753</v>
      </c>
      <c r="N39" s="7">
        <f t="shared" ref="N39" si="101">L39/M39</f>
        <v>2242.6244796966189</v>
      </c>
      <c r="O39" s="7"/>
      <c r="P39" s="8"/>
      <c r="Q39" s="1">
        <f t="shared" si="1"/>
        <v>2724.7359999999999</v>
      </c>
      <c r="R39" s="6"/>
    </row>
    <row r="40" spans="1:18" x14ac:dyDescent="0.35">
      <c r="A40" s="3">
        <f t="shared" si="71"/>
        <v>5026.6551966873185</v>
      </c>
      <c r="B40">
        <v>6669.612574652263</v>
      </c>
      <c r="C40">
        <v>1642.9573779649447</v>
      </c>
      <c r="D40" s="3" t="s">
        <v>39</v>
      </c>
      <c r="E40">
        <v>398.18200000000002</v>
      </c>
      <c r="F40">
        <v>2573.8449999999998</v>
      </c>
      <c r="G40">
        <v>40033582</v>
      </c>
      <c r="H40">
        <v>175.10400000000001</v>
      </c>
      <c r="I40">
        <v>821.58699999999999</v>
      </c>
      <c r="J40">
        <v>5619656</v>
      </c>
      <c r="K40" s="4">
        <f>J40/H40</f>
        <v>32093.247441520467</v>
      </c>
      <c r="L40" s="4">
        <f>G40-K40*E40</f>
        <v>27254628.547240496</v>
      </c>
      <c r="M40" s="4">
        <f>B40-C40</f>
        <v>5026.6551966873185</v>
      </c>
      <c r="N40" s="4">
        <f>L40/M40</f>
        <v>5422.0207037876644</v>
      </c>
      <c r="O40" s="4">
        <f>N41/N40</f>
        <v>1.0766904867507021</v>
      </c>
      <c r="P40" s="5"/>
      <c r="Q40" s="1">
        <f t="shared" si="1"/>
        <v>1752.2579999999998</v>
      </c>
      <c r="R40" s="3">
        <f t="shared" ref="R40" si="102">N40/E40</f>
        <v>13.616940755201551</v>
      </c>
    </row>
    <row r="41" spans="1:18" x14ac:dyDescent="0.35">
      <c r="A41" s="6">
        <f t="shared" si="71"/>
        <v>3036.2339488143753</v>
      </c>
      <c r="B41">
        <v>5573.5747833719506</v>
      </c>
      <c r="C41">
        <v>2537.3408345575754</v>
      </c>
      <c r="D41" s="6"/>
      <c r="E41">
        <v>398.18200000000002</v>
      </c>
      <c r="F41">
        <v>1939.0650000000001</v>
      </c>
      <c r="G41">
        <v>30160214</v>
      </c>
      <c r="H41">
        <v>175.10400000000001</v>
      </c>
      <c r="I41">
        <v>799.48500000000001</v>
      </c>
      <c r="J41">
        <v>5468475</v>
      </c>
      <c r="K41" s="7">
        <f t="shared" ref="K41" si="103">J41/H41</f>
        <v>31229.869106359645</v>
      </c>
      <c r="L41" s="7">
        <f t="shared" ref="L41" si="104">G41-K41*E41</f>
        <v>17725042.259491503</v>
      </c>
      <c r="M41" s="7">
        <f t="shared" ref="M41" si="105">B41-C41</f>
        <v>3036.2339488143753</v>
      </c>
      <c r="N41" s="7">
        <f t="shared" ref="N41" si="106">L41/M41</f>
        <v>5837.8381107335254</v>
      </c>
      <c r="O41" s="7"/>
      <c r="P41" s="8"/>
      <c r="Q41" s="1">
        <f t="shared" si="1"/>
        <v>1139.58</v>
      </c>
      <c r="R41" s="6"/>
    </row>
    <row r="42" spans="1:18" x14ac:dyDescent="0.35">
      <c r="A42" s="3">
        <f t="shared" si="71"/>
        <v>5026.6551966873185</v>
      </c>
      <c r="B42">
        <v>6669.612574652263</v>
      </c>
      <c r="C42">
        <v>1642.9573779649447</v>
      </c>
      <c r="D42" s="3" t="s">
        <v>41</v>
      </c>
      <c r="E42">
        <v>65.945999999999998</v>
      </c>
      <c r="F42">
        <v>11045.624</v>
      </c>
      <c r="G42">
        <v>28453527</v>
      </c>
      <c r="H42">
        <v>116.685</v>
      </c>
      <c r="I42">
        <v>1644.84</v>
      </c>
      <c r="J42">
        <v>7497182</v>
      </c>
      <c r="K42" s="4">
        <f>J42/H42</f>
        <v>64251.463341474911</v>
      </c>
      <c r="L42" s="4">
        <f>G42-K42*E42</f>
        <v>24216399.998483095</v>
      </c>
      <c r="M42" s="4">
        <f>B42-C42</f>
        <v>5026.6551966873185</v>
      </c>
      <c r="N42" s="4">
        <f>L42/M42</f>
        <v>4817.5971995139553</v>
      </c>
      <c r="O42" s="4">
        <f>N43/N42</f>
        <v>0.72792796218192779</v>
      </c>
      <c r="P42" s="5"/>
      <c r="Q42" s="1">
        <f t="shared" si="1"/>
        <v>9400.7839999999997</v>
      </c>
      <c r="R42" s="3">
        <f t="shared" ref="R42" si="107">N42/E42</f>
        <v>73.053668145360675</v>
      </c>
    </row>
    <row r="43" spans="1:18" x14ac:dyDescent="0.35">
      <c r="A43" s="6">
        <f t="shared" si="71"/>
        <v>3036.2339488143753</v>
      </c>
      <c r="B43">
        <v>5573.5747833719506</v>
      </c>
      <c r="C43">
        <v>2537.3408345575754</v>
      </c>
      <c r="D43" s="6"/>
      <c r="E43">
        <v>65.945999999999998</v>
      </c>
      <c r="F43">
        <v>5334.5420000000004</v>
      </c>
      <c r="G43">
        <v>13741781</v>
      </c>
      <c r="H43">
        <v>116.685</v>
      </c>
      <c r="I43">
        <v>1201.1289999999999</v>
      </c>
      <c r="J43">
        <v>5474747</v>
      </c>
      <c r="K43" s="7">
        <f t="shared" ref="K43" si="108">J43/H43</f>
        <v>46919.029866735225</v>
      </c>
      <c r="L43" s="7">
        <f t="shared" ref="L43" si="109">G43-K43*E43</f>
        <v>10647658.656408278</v>
      </c>
      <c r="M43" s="7">
        <f t="shared" ref="M43" si="110">B43-C43</f>
        <v>3036.2339488143753</v>
      </c>
      <c r="N43" s="7">
        <f t="shared" ref="N43" si="111">L43/M43</f>
        <v>3506.8637120555559</v>
      </c>
      <c r="O43" s="7"/>
      <c r="P43" s="8"/>
      <c r="Q43" s="1">
        <f t="shared" si="1"/>
        <v>4133.4130000000005</v>
      </c>
      <c r="R43" s="6"/>
    </row>
    <row r="44" spans="1:18" x14ac:dyDescent="0.35">
      <c r="A44" s="3">
        <f t="shared" si="71"/>
        <v>5026.6551966873185</v>
      </c>
      <c r="B44">
        <v>6669.612574652263</v>
      </c>
      <c r="C44">
        <v>1642.9573779649447</v>
      </c>
      <c r="D44" s="3" t="s">
        <v>47</v>
      </c>
      <c r="E44">
        <v>249.06200000000001</v>
      </c>
      <c r="F44">
        <v>10317.888000000001</v>
      </c>
      <c r="G44">
        <v>100382734</v>
      </c>
      <c r="H44">
        <v>312.08999999999997</v>
      </c>
      <c r="I44">
        <v>1745.2750000000001</v>
      </c>
      <c r="J44">
        <v>21276650</v>
      </c>
      <c r="K44" s="4">
        <f>J44/H44</f>
        <v>68174.725239514242</v>
      </c>
      <c r="L44" s="4">
        <f>G44-K44*E44</f>
        <v>83403000.582396105</v>
      </c>
      <c r="M44" s="4">
        <f>B44-C44</f>
        <v>5026.6551966873185</v>
      </c>
      <c r="N44" s="4">
        <f>L44/M44</f>
        <v>16592.146729570908</v>
      </c>
      <c r="O44" s="4">
        <f>N45/N44</f>
        <v>0.89600108177705606</v>
      </c>
      <c r="P44" s="5"/>
      <c r="Q44" s="1">
        <f t="shared" si="1"/>
        <v>8572.6130000000012</v>
      </c>
      <c r="R44" s="3">
        <f t="shared" ref="R44" si="112">N44/E44</f>
        <v>66.618539679159838</v>
      </c>
    </row>
    <row r="45" spans="1:18" x14ac:dyDescent="0.35">
      <c r="A45" s="6">
        <f t="shared" si="71"/>
        <v>3036.2339488143753</v>
      </c>
      <c r="B45">
        <v>5573.5747833719506</v>
      </c>
      <c r="C45">
        <v>2537.3408345575754</v>
      </c>
      <c r="D45" s="6"/>
      <c r="E45">
        <v>249.06200000000001</v>
      </c>
      <c r="F45">
        <v>5910.491</v>
      </c>
      <c r="G45">
        <v>57503166</v>
      </c>
      <c r="H45">
        <v>312.08999999999997</v>
      </c>
      <c r="I45">
        <v>1270.92</v>
      </c>
      <c r="J45">
        <v>15493788</v>
      </c>
      <c r="K45" s="7">
        <f t="shared" ref="K45" si="113">J45/H45</f>
        <v>49645.256176103052</v>
      </c>
      <c r="L45" s="7">
        <f t="shared" ref="L45" si="114">G45-K45*E45</f>
        <v>45138419.206267416</v>
      </c>
      <c r="M45" s="7">
        <f t="shared" ref="M45" si="115">B45-C45</f>
        <v>3036.2339488143753</v>
      </c>
      <c r="N45" s="7">
        <f t="shared" ref="N45" si="116">L45/M45</f>
        <v>14866.581418699176</v>
      </c>
      <c r="O45" s="7"/>
      <c r="P45" s="8"/>
      <c r="Q45" s="1">
        <f t="shared" si="1"/>
        <v>4639.5709999999999</v>
      </c>
      <c r="R45" s="6"/>
    </row>
    <row r="46" spans="1:18" x14ac:dyDescent="0.35">
      <c r="A46" s="3">
        <f t="shared" si="71"/>
        <v>5026.6551966873185</v>
      </c>
      <c r="B46">
        <v>6669.612574652263</v>
      </c>
      <c r="C46">
        <v>1642.9573779649447</v>
      </c>
      <c r="D46" s="3" t="s">
        <v>29</v>
      </c>
      <c r="E46">
        <v>150.91200000000001</v>
      </c>
      <c r="F46">
        <v>9782.8760000000002</v>
      </c>
      <c r="G46">
        <v>57670052</v>
      </c>
      <c r="H46">
        <v>302.87400000000002</v>
      </c>
      <c r="I46">
        <v>1421.8630000000001</v>
      </c>
      <c r="J46">
        <v>16822061</v>
      </c>
      <c r="K46" s="4">
        <f>J46/H46</f>
        <v>55541.449579693202</v>
      </c>
      <c r="L46" s="4">
        <f>G46-K46*E46</f>
        <v>49288180.76102934</v>
      </c>
      <c r="M46" s="4">
        <f>B46-C46</f>
        <v>5026.6551966873185</v>
      </c>
      <c r="N46" s="4">
        <f>L46/M46</f>
        <v>9805.3633743391401</v>
      </c>
      <c r="O46" s="4">
        <f>N47/N46</f>
        <v>0.82711074491838088</v>
      </c>
      <c r="P46" s="5"/>
      <c r="Q46" s="1">
        <f t="shared" si="1"/>
        <v>8361.0130000000008</v>
      </c>
      <c r="R46" s="3">
        <f t="shared" ref="R46" si="117">N46/E46</f>
        <v>64.974046956763814</v>
      </c>
    </row>
    <row r="47" spans="1:18" x14ac:dyDescent="0.35">
      <c r="A47" s="6">
        <f t="shared" si="71"/>
        <v>3036.2339488143753</v>
      </c>
      <c r="B47">
        <v>5573.5747833719506</v>
      </c>
      <c r="C47">
        <v>2537.3408345575754</v>
      </c>
      <c r="D47" s="6"/>
      <c r="E47">
        <v>150.91200000000001</v>
      </c>
      <c r="F47">
        <v>5251.7250000000004</v>
      </c>
      <c r="G47">
        <v>30958919</v>
      </c>
      <c r="H47">
        <v>302.87400000000002</v>
      </c>
      <c r="I47">
        <v>1074.5889999999999</v>
      </c>
      <c r="J47">
        <v>12713461</v>
      </c>
      <c r="K47" s="7">
        <f t="shared" ref="K47" si="118">J47/H47</f>
        <v>41976.072558225533</v>
      </c>
      <c r="L47" s="7">
        <f t="shared" ref="L47" si="119">G47-K47*E47</f>
        <v>24624225.938093066</v>
      </c>
      <c r="M47" s="7">
        <f t="shared" ref="M47" si="120">B47-C47</f>
        <v>3036.2339488143753</v>
      </c>
      <c r="N47" s="7">
        <f t="shared" ref="N47" si="121">L47/M47</f>
        <v>8110.1214047450549</v>
      </c>
      <c r="O47" s="7"/>
      <c r="P47" s="8"/>
      <c r="Q47" s="1">
        <f t="shared" si="1"/>
        <v>4177.1360000000004</v>
      </c>
      <c r="R47" s="6"/>
    </row>
    <row r="48" spans="1:18" x14ac:dyDescent="0.35">
      <c r="A48" s="3">
        <f t="shared" si="71"/>
        <v>5026.6551966873185</v>
      </c>
      <c r="B48">
        <v>6669.612574652263</v>
      </c>
      <c r="C48">
        <v>1642.9573779649447</v>
      </c>
      <c r="D48" s="3" t="s">
        <v>60</v>
      </c>
      <c r="E48">
        <v>144.89599999999999</v>
      </c>
      <c r="F48">
        <v>2860.9639999999999</v>
      </c>
      <c r="G48">
        <v>16193056</v>
      </c>
      <c r="H48">
        <v>203.95500000000001</v>
      </c>
      <c r="I48">
        <v>1402.181</v>
      </c>
      <c r="J48">
        <v>11171180</v>
      </c>
      <c r="K48" s="4">
        <f>J48/H48</f>
        <v>54772.768502856015</v>
      </c>
      <c r="L48" s="4">
        <f>G48-K48*E48</f>
        <v>8256700.9350101752</v>
      </c>
      <c r="M48" s="4">
        <f>B48-C48</f>
        <v>5026.6551966873185</v>
      </c>
      <c r="N48" s="4">
        <f>L48/M48</f>
        <v>1642.5835096967724</v>
      </c>
      <c r="O48" s="4">
        <f>N49/N48</f>
        <v>0.93577790156638574</v>
      </c>
      <c r="P48" s="5"/>
      <c r="Q48" s="1">
        <f t="shared" si="1"/>
        <v>1458.7829999999999</v>
      </c>
      <c r="R48" s="3">
        <f t="shared" ref="R48" si="122">N48/E48</f>
        <v>11.336292994263282</v>
      </c>
    </row>
    <row r="49" spans="1:18" x14ac:dyDescent="0.35">
      <c r="A49" s="6">
        <f t="shared" si="71"/>
        <v>3036.2339488143753</v>
      </c>
      <c r="B49">
        <v>5573.5747833719506</v>
      </c>
      <c r="C49">
        <v>2537.3408345575754</v>
      </c>
      <c r="D49" s="6"/>
      <c r="E49">
        <v>144.89599999999999</v>
      </c>
      <c r="F49">
        <v>1721.229</v>
      </c>
      <c r="G49">
        <v>9742155</v>
      </c>
      <c r="H49">
        <v>203.95500000000001</v>
      </c>
      <c r="I49">
        <v>896.67399999999998</v>
      </c>
      <c r="J49">
        <v>7143802</v>
      </c>
      <c r="K49" s="7">
        <f t="shared" ref="K49" si="123">J49/H49</f>
        <v>35026.363658650189</v>
      </c>
      <c r="L49" s="7">
        <f t="shared" ref="L49" si="124">G49-K49*E49</f>
        <v>4666975.0113162231</v>
      </c>
      <c r="M49" s="7">
        <f t="shared" ref="M49" si="125">B49-C49</f>
        <v>3036.2339488143753</v>
      </c>
      <c r="N49" s="7">
        <f t="shared" ref="N49" si="126">L49/M49</f>
        <v>1537.0933498515947</v>
      </c>
      <c r="O49" s="7"/>
      <c r="P49" s="8"/>
      <c r="Q49" s="1">
        <f t="shared" si="1"/>
        <v>824.55500000000006</v>
      </c>
      <c r="R49" s="6"/>
    </row>
    <row r="50" spans="1:18" x14ac:dyDescent="0.35">
      <c r="A50" s="3">
        <f t="shared" si="71"/>
        <v>5026.6551966873185</v>
      </c>
      <c r="B50">
        <v>6669.612574652263</v>
      </c>
      <c r="C50">
        <v>1642.9573779649447</v>
      </c>
      <c r="D50" s="3" t="s">
        <v>30</v>
      </c>
      <c r="E50">
        <v>88.397000000000006</v>
      </c>
      <c r="F50">
        <v>7203.4920000000002</v>
      </c>
      <c r="G50">
        <v>24873659</v>
      </c>
      <c r="H50">
        <v>421.786</v>
      </c>
      <c r="I50">
        <v>1123.182</v>
      </c>
      <c r="J50">
        <v>18505543</v>
      </c>
      <c r="K50" s="4">
        <f>J50/H50</f>
        <v>43874.246655887109</v>
      </c>
      <c r="L50" s="4">
        <f>G50-K50*E50</f>
        <v>20995307.218359545</v>
      </c>
      <c r="M50" s="4">
        <f>B50-C50</f>
        <v>5026.6551966873185</v>
      </c>
      <c r="N50" s="4">
        <f>L50/M50</f>
        <v>4176.7947863613035</v>
      </c>
      <c r="O50" s="4">
        <f>N51/N50</f>
        <v>0.75530704670953952</v>
      </c>
      <c r="P50" s="5"/>
      <c r="Q50" s="1">
        <f t="shared" si="1"/>
        <v>6080.31</v>
      </c>
      <c r="R50" s="3">
        <f t="shared" ref="R50" si="127">N50/E50</f>
        <v>47.2504133212813</v>
      </c>
    </row>
    <row r="51" spans="1:18" x14ac:dyDescent="0.35">
      <c r="A51" s="6">
        <f t="shared" si="71"/>
        <v>3036.2339488143753</v>
      </c>
      <c r="B51">
        <v>5573.5747833719506</v>
      </c>
      <c r="C51">
        <v>2537.3408345575754</v>
      </c>
      <c r="D51" s="6"/>
      <c r="E51">
        <v>88.397000000000006</v>
      </c>
      <c r="F51">
        <v>3798.74</v>
      </c>
      <c r="G51">
        <v>13117048</v>
      </c>
      <c r="H51">
        <v>421.786</v>
      </c>
      <c r="I51">
        <v>1024.7460000000001</v>
      </c>
      <c r="J51">
        <v>16883707</v>
      </c>
      <c r="K51" s="7">
        <f t="shared" ref="K51" si="128">J51/H51</f>
        <v>40029.083468868099</v>
      </c>
      <c r="L51" s="7">
        <f t="shared" ref="L51" si="129">G51-K51*E51</f>
        <v>9578597.1086024661</v>
      </c>
      <c r="M51" s="7">
        <f t="shared" ref="M51" si="130">B51-C51</f>
        <v>3036.2339488143753</v>
      </c>
      <c r="N51" s="7">
        <f t="shared" ref="N51" si="131">L51/M51</f>
        <v>3154.762534798358</v>
      </c>
      <c r="O51" s="7"/>
      <c r="P51" s="8"/>
      <c r="Q51" s="1">
        <f t="shared" si="1"/>
        <v>2773.9939999999997</v>
      </c>
      <c r="R51" s="6"/>
    </row>
    <row r="52" spans="1:18" x14ac:dyDescent="0.35">
      <c r="A52" s="3">
        <f t="shared" si="71"/>
        <v>5026.6551966873185</v>
      </c>
      <c r="B52">
        <v>6669.612574652263</v>
      </c>
      <c r="C52">
        <v>1642.9573779649447</v>
      </c>
      <c r="D52" s="3" t="s">
        <v>21</v>
      </c>
      <c r="E52">
        <v>335.69299999999998</v>
      </c>
      <c r="F52">
        <v>2106.8609999999999</v>
      </c>
      <c r="G52">
        <v>27627274</v>
      </c>
      <c r="H52">
        <v>185.29300000000001</v>
      </c>
      <c r="I52">
        <v>1087.22</v>
      </c>
      <c r="J52">
        <v>7869296</v>
      </c>
      <c r="K52" s="4">
        <f>J52/H52</f>
        <v>42469.472673009775</v>
      </c>
      <c r="L52" s="4">
        <f>G52-K52*E52</f>
        <v>13370569.309979331</v>
      </c>
      <c r="M52" s="4">
        <f>B52-C52</f>
        <v>5026.6551966873185</v>
      </c>
      <c r="N52" s="4">
        <f>L52/M52</f>
        <v>2659.9336510669846</v>
      </c>
      <c r="O52" s="4">
        <f>N53/N52</f>
        <v>0.94903322996098016</v>
      </c>
      <c r="P52" s="5"/>
      <c r="Q52" s="1">
        <f t="shared" si="1"/>
        <v>1019.6409999999998</v>
      </c>
      <c r="R52" s="3">
        <f t="shared" ref="R52" si="132">N52/E52</f>
        <v>7.9237090170691218</v>
      </c>
    </row>
    <row r="53" spans="1:18" x14ac:dyDescent="0.35">
      <c r="A53" s="6">
        <f t="shared" si="71"/>
        <v>3036.2339488143753</v>
      </c>
      <c r="B53">
        <v>5573.5747833719506</v>
      </c>
      <c r="C53">
        <v>2537.3408345575754</v>
      </c>
      <c r="D53" s="6"/>
      <c r="E53">
        <v>335.69299999999998</v>
      </c>
      <c r="F53">
        <v>1553.306</v>
      </c>
      <c r="G53">
        <v>20368504</v>
      </c>
      <c r="H53">
        <v>185.29300000000001</v>
      </c>
      <c r="I53">
        <v>968.80499999999995</v>
      </c>
      <c r="J53">
        <v>7012214</v>
      </c>
      <c r="K53" s="7">
        <f t="shared" ref="K53" si="133">J53/H53</f>
        <v>37843.922868106187</v>
      </c>
      <c r="L53" s="7">
        <f t="shared" ref="L53" si="134">G53-K53*E53</f>
        <v>7664564.0006368309</v>
      </c>
      <c r="M53" s="7">
        <f t="shared" ref="M53" si="135">B53-C53</f>
        <v>3036.2339488143753</v>
      </c>
      <c r="N53" s="7">
        <f t="shared" ref="N53" si="136">L53/M53</f>
        <v>2524.3654243540032</v>
      </c>
      <c r="O53" s="7"/>
      <c r="P53" s="8"/>
      <c r="Q53" s="1">
        <f t="shared" si="1"/>
        <v>584.50100000000009</v>
      </c>
      <c r="R53" s="6"/>
    </row>
    <row r="54" spans="1:18" x14ac:dyDescent="0.35">
      <c r="A54" s="3">
        <f t="shared" si="71"/>
        <v>5026.6551966873185</v>
      </c>
      <c r="B54">
        <v>6669.612574652263</v>
      </c>
      <c r="C54">
        <v>1642.9573779649447</v>
      </c>
      <c r="D54" s="3" t="s">
        <v>65</v>
      </c>
      <c r="E54">
        <v>260.096</v>
      </c>
      <c r="F54">
        <v>2663.79</v>
      </c>
      <c r="G54">
        <v>27064103</v>
      </c>
      <c r="H54">
        <v>237.85</v>
      </c>
      <c r="I54">
        <v>1362.2909999999999</v>
      </c>
      <c r="J54">
        <v>12657046</v>
      </c>
      <c r="K54" s="4">
        <f>J54/H54</f>
        <v>53214.404036157241</v>
      </c>
      <c r="L54" s="4">
        <f>G54-K54*E54</f>
        <v>13223249.367811646</v>
      </c>
      <c r="M54" s="4">
        <f>B54-C54</f>
        <v>5026.6551966873185</v>
      </c>
      <c r="N54" s="4">
        <f>L54/M54</f>
        <v>2630.6259033892102</v>
      </c>
      <c r="O54" s="4">
        <f>N55/N54</f>
        <v>1.0308954008575739</v>
      </c>
      <c r="P54" s="5"/>
      <c r="Q54" s="1">
        <f t="shared" si="1"/>
        <v>1301.499</v>
      </c>
      <c r="R54" s="3">
        <f t="shared" ref="R54" si="137">N54/E54</f>
        <v>10.114057514876086</v>
      </c>
    </row>
    <row r="55" spans="1:18" x14ac:dyDescent="0.35">
      <c r="A55" s="6">
        <f t="shared" si="71"/>
        <v>3036.2339488143753</v>
      </c>
      <c r="B55">
        <v>5573.5747833719506</v>
      </c>
      <c r="C55">
        <v>2537.3408345575754</v>
      </c>
      <c r="D55" s="6"/>
      <c r="E55">
        <v>260.096</v>
      </c>
      <c r="F55">
        <v>1784.1469999999999</v>
      </c>
      <c r="G55">
        <v>18126938</v>
      </c>
      <c r="H55">
        <v>237.85</v>
      </c>
      <c r="I55">
        <v>973.72</v>
      </c>
      <c r="J55">
        <v>9046829</v>
      </c>
      <c r="K55" s="7">
        <f t="shared" ref="K55" si="138">J55/H55</f>
        <v>38035.858734496534</v>
      </c>
      <c r="L55" s="7">
        <f t="shared" ref="L55" si="139">G55-K55*E55</f>
        <v>8233963.2865923885</v>
      </c>
      <c r="M55" s="7">
        <f t="shared" ref="M55" si="140">B55-C55</f>
        <v>3036.2339488143753</v>
      </c>
      <c r="N55" s="7">
        <f t="shared" ref="N55" si="141">L55/M55</f>
        <v>2711.9001451807376</v>
      </c>
      <c r="O55" s="4"/>
      <c r="P55" s="8"/>
      <c r="Q55" s="1">
        <f t="shared" si="1"/>
        <v>810.42699999999991</v>
      </c>
      <c r="R55" s="6"/>
    </row>
    <row r="56" spans="1:18" x14ac:dyDescent="0.35">
      <c r="A56" s="3">
        <f t="shared" si="71"/>
        <v>5026.6551966873185</v>
      </c>
      <c r="B56">
        <v>6669.612574652263</v>
      </c>
      <c r="C56">
        <v>1642.9573779649447</v>
      </c>
      <c r="D56" s="3" t="s">
        <v>66</v>
      </c>
      <c r="E56">
        <v>87.525999999999996</v>
      </c>
      <c r="F56">
        <v>18794.363000000001</v>
      </c>
      <c r="G56">
        <v>64257927</v>
      </c>
      <c r="H56">
        <v>242.227</v>
      </c>
      <c r="I56">
        <v>2430.4639999999999</v>
      </c>
      <c r="J56">
        <v>22997052</v>
      </c>
      <c r="K56" s="4">
        <f>J56/H56</f>
        <v>94940.08512676126</v>
      </c>
      <c r="L56" s="4">
        <f>G56-K56*E56</f>
        <v>55948201.109195098</v>
      </c>
      <c r="M56" s="4">
        <f>B56-C56</f>
        <v>5026.6551966873185</v>
      </c>
      <c r="N56" s="4">
        <f>L56/M56</f>
        <v>11130.304132669822</v>
      </c>
      <c r="O56" s="4">
        <f>N57/N56</f>
        <v>0.69048828752718883</v>
      </c>
      <c r="P56" s="5"/>
      <c r="Q56" s="1">
        <f t="shared" si="1"/>
        <v>16363.899000000001</v>
      </c>
      <c r="R56" s="3">
        <f t="shared" ref="R56" si="142">N56/E56</f>
        <v>127.16568942565435</v>
      </c>
    </row>
    <row r="57" spans="1:18" x14ac:dyDescent="0.35">
      <c r="A57" s="6">
        <f t="shared" si="71"/>
        <v>3036.2339488143753</v>
      </c>
      <c r="B57">
        <v>5573.5747833719506</v>
      </c>
      <c r="C57">
        <v>2537.3408345575754</v>
      </c>
      <c r="D57" s="6"/>
      <c r="E57">
        <v>87.525999999999996</v>
      </c>
      <c r="F57">
        <v>8221.4920000000002</v>
      </c>
      <c r="G57">
        <v>28109280</v>
      </c>
      <c r="H57">
        <v>242.227</v>
      </c>
      <c r="I57">
        <v>1396.547</v>
      </c>
      <c r="J57">
        <v>13214126</v>
      </c>
      <c r="K57" s="7">
        <f t="shared" ref="K57" si="143">J57/H57</f>
        <v>54552.655154049709</v>
      </c>
      <c r="L57" s="7">
        <f t="shared" ref="L57" si="144">G57-K57*E57</f>
        <v>23334504.304986645</v>
      </c>
      <c r="M57" s="7">
        <f t="shared" ref="M57" si="145">B57-C57</f>
        <v>3036.2339488143753</v>
      </c>
      <c r="N57" s="7">
        <f t="shared" ref="N57" si="146">L57/M57</f>
        <v>7685.3446402239788</v>
      </c>
      <c r="O57" s="4"/>
      <c r="P57" s="8"/>
      <c r="Q57" s="1">
        <f t="shared" si="1"/>
        <v>6824.9449999999997</v>
      </c>
      <c r="R57" s="6"/>
    </row>
    <row r="58" spans="1:18" x14ac:dyDescent="0.35">
      <c r="A58" s="3">
        <f t="shared" si="71"/>
        <v>5026.6551966873185</v>
      </c>
      <c r="B58">
        <v>6669.612574652263</v>
      </c>
      <c r="C58">
        <v>1642.9573779649447</v>
      </c>
      <c r="D58" s="3" t="s">
        <v>23</v>
      </c>
      <c r="E58">
        <v>76.646000000000001</v>
      </c>
      <c r="F58">
        <v>5865.2830000000004</v>
      </c>
      <c r="G58">
        <v>17560656</v>
      </c>
      <c r="H58">
        <v>346.90600000000001</v>
      </c>
      <c r="I58">
        <v>1364.864</v>
      </c>
      <c r="J58">
        <v>18495272</v>
      </c>
      <c r="K58" s="4">
        <f>J58/H58</f>
        <v>53314.938340645589</v>
      </c>
      <c r="L58" s="4">
        <f>G58-K58*E58</f>
        <v>13474279.235942878</v>
      </c>
      <c r="M58" s="4">
        <f>B58-C58</f>
        <v>5026.6551966873185</v>
      </c>
      <c r="N58" s="4">
        <f>L58/M58</f>
        <v>2680.5656462815946</v>
      </c>
      <c r="O58" s="4">
        <f>N59/N58</f>
        <v>0.69040366248591434</v>
      </c>
      <c r="P58" s="5"/>
      <c r="Q58" s="1">
        <f t="shared" si="1"/>
        <v>4500.4189999999999</v>
      </c>
      <c r="R58" s="3">
        <f t="shared" ref="R58" si="147">N58/E58</f>
        <v>34.973327326691475</v>
      </c>
    </row>
    <row r="59" spans="1:18" x14ac:dyDescent="0.35">
      <c r="A59" s="6">
        <f t="shared" si="71"/>
        <v>3036.2339488143753</v>
      </c>
      <c r="B59">
        <v>5573.5747833719506</v>
      </c>
      <c r="C59">
        <v>2537.3408345575754</v>
      </c>
      <c r="D59" s="6"/>
      <c r="E59">
        <v>76.646000000000001</v>
      </c>
      <c r="F59">
        <v>2769.48</v>
      </c>
      <c r="G59">
        <v>8291824</v>
      </c>
      <c r="H59">
        <v>346.90600000000001</v>
      </c>
      <c r="I59">
        <v>892.70799999999997</v>
      </c>
      <c r="J59">
        <v>12097082</v>
      </c>
      <c r="K59" s="7">
        <f t="shared" ref="K59" si="148">J59/H59</f>
        <v>34871.354199696747</v>
      </c>
      <c r="L59" s="7">
        <f t="shared" ref="L59" si="149">G59-K59*E59</f>
        <v>5619074.1860100431</v>
      </c>
      <c r="M59" s="7">
        <f t="shared" ref="M59" si="150">B59-C59</f>
        <v>3036.2339488143753</v>
      </c>
      <c r="N59" s="7">
        <f t="shared" ref="N59" si="151">L59/M59</f>
        <v>1850.6723397267349</v>
      </c>
      <c r="O59" s="4"/>
      <c r="P59" s="8"/>
      <c r="Q59" s="1">
        <f t="shared" si="1"/>
        <v>1876.7719999999999</v>
      </c>
      <c r="R59" s="6"/>
    </row>
    <row r="60" spans="1:18" x14ac:dyDescent="0.35">
      <c r="A60" s="3">
        <f t="shared" si="71"/>
        <v>5026.6551966873185</v>
      </c>
      <c r="B60">
        <v>6669.612574652263</v>
      </c>
      <c r="C60">
        <v>1642.9573779649447</v>
      </c>
      <c r="D60" s="3" t="s">
        <v>37</v>
      </c>
      <c r="E60">
        <v>154.035</v>
      </c>
      <c r="F60">
        <v>2714.8240000000001</v>
      </c>
      <c r="G60">
        <v>16335093</v>
      </c>
      <c r="H60">
        <v>220.28800000000001</v>
      </c>
      <c r="I60">
        <v>1423.5640000000001</v>
      </c>
      <c r="J60">
        <v>12249766</v>
      </c>
      <c r="K60" s="4">
        <f>J60/H60</f>
        <v>55607.958672283552</v>
      </c>
      <c r="L60" s="4">
        <f>G60-K60*E60</f>
        <v>7769521.0859148037</v>
      </c>
      <c r="M60" s="4">
        <f>B60-C60</f>
        <v>5026.6551966873185</v>
      </c>
      <c r="N60" s="4">
        <f>L60/M60</f>
        <v>1545.6642204213842</v>
      </c>
      <c r="O60" s="10">
        <f>N61/N60</f>
        <v>1.150310741911025</v>
      </c>
      <c r="P60" s="5"/>
      <c r="Q60" s="1">
        <f t="shared" si="1"/>
        <v>1291.26</v>
      </c>
      <c r="R60" s="3">
        <f t="shared" ref="R60" si="152">N60/E60</f>
        <v>10.034500083886028</v>
      </c>
    </row>
    <row r="61" spans="1:18" x14ac:dyDescent="0.35">
      <c r="A61" s="6">
        <f t="shared" si="71"/>
        <v>3036.2339488143753</v>
      </c>
      <c r="B61">
        <v>5573.5747833719506</v>
      </c>
      <c r="C61">
        <v>2537.3408345575754</v>
      </c>
      <c r="D61" s="6"/>
      <c r="E61">
        <v>154.035</v>
      </c>
      <c r="F61">
        <v>1784.251</v>
      </c>
      <c r="G61">
        <v>10735837</v>
      </c>
      <c r="H61">
        <v>220.28800000000001</v>
      </c>
      <c r="I61">
        <v>887.06</v>
      </c>
      <c r="J61">
        <v>7633148</v>
      </c>
      <c r="K61" s="7">
        <f t="shared" ref="K61" si="153">J61/H61</f>
        <v>34650.766269610693</v>
      </c>
      <c r="L61" s="7">
        <f t="shared" ref="L61" si="154">G61-K61*E61</f>
        <v>5398406.2176605174</v>
      </c>
      <c r="M61" s="7">
        <f t="shared" ref="M61" si="155">B61-C61</f>
        <v>3036.2339488143753</v>
      </c>
      <c r="N61" s="7">
        <f t="shared" ref="N61" si="156">L61/M61</f>
        <v>1777.9941561382486</v>
      </c>
      <c r="O61" s="4"/>
      <c r="P61" s="8"/>
      <c r="Q61" s="1">
        <f t="shared" si="1"/>
        <v>897.19100000000003</v>
      </c>
      <c r="R61" s="6"/>
    </row>
    <row r="62" spans="1:18" x14ac:dyDescent="0.35">
      <c r="A62" s="3">
        <f t="shared" si="71"/>
        <v>5026.6551966873185</v>
      </c>
      <c r="B62">
        <v>6669.612574652263</v>
      </c>
      <c r="C62">
        <v>1642.9573779649447</v>
      </c>
      <c r="D62" s="3" t="s">
        <v>67</v>
      </c>
      <c r="E62">
        <v>77.491</v>
      </c>
      <c r="F62">
        <v>10005.915999999999</v>
      </c>
      <c r="G62">
        <v>30287908</v>
      </c>
      <c r="H62">
        <v>391.21899999999999</v>
      </c>
      <c r="I62">
        <v>1533.383</v>
      </c>
      <c r="J62">
        <v>23433155</v>
      </c>
      <c r="K62" s="4">
        <f>J62/H62</f>
        <v>59897.793818807368</v>
      </c>
      <c r="L62" s="4">
        <f>G62-K62*E62</f>
        <v>25646368.059186798</v>
      </c>
      <c r="M62" s="4">
        <f>B62-C62</f>
        <v>5026.6551966873185</v>
      </c>
      <c r="N62" s="4">
        <f>L62/M62</f>
        <v>5102.0742532904078</v>
      </c>
      <c r="O62" s="4">
        <f>N63/N62</f>
        <v>0.85902033889665863</v>
      </c>
      <c r="P62" s="5"/>
      <c r="Q62" s="1">
        <f t="shared" si="1"/>
        <v>8472.5329999999994</v>
      </c>
      <c r="R62" s="3">
        <f t="shared" ref="R62" si="157">N62/E62</f>
        <v>65.840862207100287</v>
      </c>
    </row>
    <row r="63" spans="1:18" x14ac:dyDescent="0.35">
      <c r="A63" s="6">
        <f t="shared" si="71"/>
        <v>3036.2339488143753</v>
      </c>
      <c r="B63">
        <v>5573.5747833719506</v>
      </c>
      <c r="C63">
        <v>2537.3408345575754</v>
      </c>
      <c r="D63" s="6"/>
      <c r="E63">
        <v>77.491</v>
      </c>
      <c r="F63">
        <v>5377.24</v>
      </c>
      <c r="G63">
        <v>16276905</v>
      </c>
      <c r="H63">
        <v>391.21899999999999</v>
      </c>
      <c r="I63">
        <v>981.08699999999999</v>
      </c>
      <c r="J63">
        <v>14992964</v>
      </c>
      <c r="K63" s="7">
        <f t="shared" ref="K63" si="158">J63/H63</f>
        <v>38323.711271691813</v>
      </c>
      <c r="L63" s="7">
        <f t="shared" ref="L63" si="159">G63-K63*E63</f>
        <v>13307162.289845329</v>
      </c>
      <c r="M63" s="7">
        <f t="shared" ref="M63" si="160">B63-C63</f>
        <v>3036.2339488143753</v>
      </c>
      <c r="N63" s="7">
        <f t="shared" ref="N63" si="161">L63/M63</f>
        <v>4382.7855541374429</v>
      </c>
      <c r="O63" s="4"/>
      <c r="P63" s="8"/>
      <c r="Q63" s="1">
        <f t="shared" si="1"/>
        <v>4396.1530000000002</v>
      </c>
      <c r="R63" s="6"/>
    </row>
    <row r="64" spans="1:18" x14ac:dyDescent="0.35">
      <c r="A64" s="3">
        <f t="shared" si="71"/>
        <v>5026.6551966873185</v>
      </c>
      <c r="B64">
        <v>6669.612574652263</v>
      </c>
      <c r="C64">
        <v>1642.9573779649447</v>
      </c>
      <c r="D64" s="3" t="s">
        <v>68</v>
      </c>
      <c r="E64">
        <v>96.921999999999997</v>
      </c>
      <c r="F64">
        <v>10015.698</v>
      </c>
      <c r="G64">
        <v>37919431</v>
      </c>
      <c r="H64">
        <v>260.27499999999998</v>
      </c>
      <c r="I64">
        <v>1411.761</v>
      </c>
      <c r="J64">
        <v>14353378</v>
      </c>
      <c r="K64" s="4">
        <f>J64/H64</f>
        <v>55146.971472481033</v>
      </c>
      <c r="L64" s="4">
        <f>G64-K64*E64</f>
        <v>32574476.230944194</v>
      </c>
      <c r="M64" s="4">
        <f>B64-C64</f>
        <v>5026.6551966873185</v>
      </c>
      <c r="N64" s="4">
        <f>L64/M64</f>
        <v>6480.3482547224494</v>
      </c>
      <c r="O64" s="4">
        <f>N65/N64</f>
        <v>1.0041253213777044</v>
      </c>
      <c r="P64" s="5"/>
      <c r="Q64" s="1">
        <f t="shared" si="1"/>
        <v>8603.9369999999999</v>
      </c>
      <c r="R64" s="3">
        <f t="shared" ref="R64" si="162">N64/E64</f>
        <v>66.861478866742843</v>
      </c>
    </row>
    <row r="65" spans="1:18" x14ac:dyDescent="0.35">
      <c r="A65" s="6">
        <f t="shared" si="71"/>
        <v>3036.2339488143753</v>
      </c>
      <c r="B65">
        <v>5573.5747833719506</v>
      </c>
      <c r="C65">
        <v>2537.3408345575754</v>
      </c>
      <c r="D65" s="6"/>
      <c r="E65">
        <v>96.921999999999997</v>
      </c>
      <c r="F65">
        <v>6367.3680000000004</v>
      </c>
      <c r="G65">
        <v>24106857</v>
      </c>
      <c r="H65">
        <v>260.27499999999998</v>
      </c>
      <c r="I65">
        <v>1148.921</v>
      </c>
      <c r="J65">
        <v>11681075</v>
      </c>
      <c r="K65" s="7">
        <f t="shared" ref="K65" si="163">J65/H65</f>
        <v>44879.742579963502</v>
      </c>
      <c r="L65" s="7">
        <f t="shared" ref="L65" si="164">G65-K65*E65</f>
        <v>19757022.58966478</v>
      </c>
      <c r="M65" s="7">
        <f t="shared" ref="M65" si="165">B65-C65</f>
        <v>3036.2339488143753</v>
      </c>
      <c r="N65" s="7">
        <f t="shared" ref="N65" si="166">L65/M65</f>
        <v>6507.0817739126251</v>
      </c>
      <c r="O65" s="4"/>
      <c r="P65" s="8"/>
      <c r="Q65" s="1">
        <f t="shared" si="1"/>
        <v>5218.4470000000001</v>
      </c>
      <c r="R65" s="6"/>
    </row>
    <row r="66" spans="1:18" x14ac:dyDescent="0.35">
      <c r="A66" s="3">
        <f t="shared" si="71"/>
        <v>5026.6551966873185</v>
      </c>
      <c r="B66">
        <v>6669.612574652263</v>
      </c>
      <c r="C66">
        <v>1642.9573779649447</v>
      </c>
      <c r="D66" s="3" t="s">
        <v>69</v>
      </c>
      <c r="E66">
        <v>140.90199999999999</v>
      </c>
      <c r="F66">
        <v>2127.9319999999998</v>
      </c>
      <c r="G66">
        <v>11712139</v>
      </c>
      <c r="H66">
        <v>260.27499999999998</v>
      </c>
      <c r="I66">
        <v>1411.761</v>
      </c>
      <c r="J66">
        <v>14353378</v>
      </c>
      <c r="K66" s="4">
        <f>J66/H66</f>
        <v>55146.971472481033</v>
      </c>
      <c r="L66" s="4">
        <f>G66-K66*E66</f>
        <v>3941820.4255844783</v>
      </c>
      <c r="M66" s="4">
        <f>B66-C66</f>
        <v>5026.6551966873185</v>
      </c>
      <c r="N66" s="4">
        <f>L66/M66</f>
        <v>784.18357164864392</v>
      </c>
      <c r="O66" s="9">
        <f>N67/N66</f>
        <v>1.6819247141735165</v>
      </c>
      <c r="P66" s="5"/>
      <c r="Q66" s="1">
        <f t="shared" ref="Q66:Q93" si="167">F66-I66</f>
        <v>716.17099999999982</v>
      </c>
      <c r="R66" s="3">
        <f t="shared" ref="R66" si="168">N66/E66</f>
        <v>5.5654538022784914</v>
      </c>
    </row>
    <row r="67" spans="1:18" x14ac:dyDescent="0.35">
      <c r="A67" s="6">
        <f t="shared" si="71"/>
        <v>3036.2339488143753</v>
      </c>
      <c r="B67">
        <v>5573.5747833719506</v>
      </c>
      <c r="C67">
        <v>2537.3408345575754</v>
      </c>
      <c r="D67" s="6"/>
      <c r="E67">
        <v>140.90199999999999</v>
      </c>
      <c r="F67">
        <v>1876.499</v>
      </c>
      <c r="G67">
        <v>10328249</v>
      </c>
      <c r="H67">
        <v>260.27499999999998</v>
      </c>
      <c r="I67">
        <v>1148.921</v>
      </c>
      <c r="J67">
        <v>11681075</v>
      </c>
      <c r="K67" s="7">
        <f t="shared" ref="K67" si="169">J67/H67</f>
        <v>44879.742579963502</v>
      </c>
      <c r="L67" s="7">
        <f t="shared" ref="L67" si="170">G67-K67*E67</f>
        <v>4004603.5109979836</v>
      </c>
      <c r="M67" s="7">
        <f t="shared" ref="M67" si="171">B67-C67</f>
        <v>3036.2339488143753</v>
      </c>
      <c r="N67" s="7">
        <f t="shared" ref="N67" si="172">L67/M67</f>
        <v>1318.9377296047128</v>
      </c>
      <c r="O67" s="4"/>
      <c r="P67" s="8"/>
      <c r="Q67" s="1">
        <f t="shared" si="167"/>
        <v>727.57799999999997</v>
      </c>
      <c r="R67" s="6"/>
    </row>
    <row r="68" spans="1:18" x14ac:dyDescent="0.35">
      <c r="A68" s="3">
        <f t="shared" si="71"/>
        <v>5026.6551966873185</v>
      </c>
      <c r="B68">
        <v>6669.612574652263</v>
      </c>
      <c r="C68">
        <v>1642.9573779649447</v>
      </c>
      <c r="D68" s="3" t="s">
        <v>43</v>
      </c>
      <c r="E68">
        <v>146.94399999999999</v>
      </c>
      <c r="F68">
        <v>3957.8589999999999</v>
      </c>
      <c r="G68">
        <v>22718111</v>
      </c>
      <c r="H68">
        <v>335.87200000000001</v>
      </c>
      <c r="I68">
        <v>1361.1569999999999</v>
      </c>
      <c r="J68">
        <v>17858382</v>
      </c>
      <c r="K68" s="4">
        <f>J68/H68</f>
        <v>53170.201743521342</v>
      </c>
      <c r="L68" s="4">
        <f>G68-K68*E68</f>
        <v>14905068.875</v>
      </c>
      <c r="M68" s="4">
        <f>B68-C68</f>
        <v>5026.6551966873185</v>
      </c>
      <c r="N68" s="4">
        <f>L68/M68</f>
        <v>2965.2061444005117</v>
      </c>
      <c r="O68" s="4">
        <f>N69/N68</f>
        <v>0.79968901975261597</v>
      </c>
      <c r="P68" s="5"/>
      <c r="Q68" s="1">
        <f t="shared" si="167"/>
        <v>2596.7020000000002</v>
      </c>
      <c r="R68" s="3">
        <f t="shared" ref="R68" si="173">N68/E68</f>
        <v>20.179157668230836</v>
      </c>
    </row>
    <row r="69" spans="1:18" x14ac:dyDescent="0.35">
      <c r="A69" s="6">
        <f t="shared" si="71"/>
        <v>3036.2339488143753</v>
      </c>
      <c r="B69">
        <v>5573.5747833719506</v>
      </c>
      <c r="C69">
        <v>2537.3408345575754</v>
      </c>
      <c r="D69" s="6"/>
      <c r="E69">
        <v>146.94399999999999</v>
      </c>
      <c r="F69">
        <v>2283.8789999999999</v>
      </c>
      <c r="G69">
        <v>13109467</v>
      </c>
      <c r="H69">
        <v>335.87200000000001</v>
      </c>
      <c r="I69">
        <v>1029.585</v>
      </c>
      <c r="J69">
        <v>13508158</v>
      </c>
      <c r="K69" s="7">
        <f t="shared" ref="K69" si="174">J69/H69</f>
        <v>40218.172399009141</v>
      </c>
      <c r="L69" s="7">
        <f t="shared" ref="L69" si="175">G69-K69*E69</f>
        <v>7199647.8750000009</v>
      </c>
      <c r="M69" s="7">
        <f t="shared" ref="M69" si="176">B69-C69</f>
        <v>3036.2339488143753</v>
      </c>
      <c r="N69" s="7">
        <f t="shared" ref="N69" si="177">L69/M69</f>
        <v>2371.242794980079</v>
      </c>
      <c r="O69" s="4"/>
      <c r="P69" s="8"/>
      <c r="Q69" s="1">
        <f t="shared" si="167"/>
        <v>1254.2939999999999</v>
      </c>
      <c r="R69" s="6"/>
    </row>
    <row r="70" spans="1:18" x14ac:dyDescent="0.35">
      <c r="A70" s="3">
        <f t="shared" si="71"/>
        <v>5026.6551966873185</v>
      </c>
      <c r="B70">
        <v>6669.612574652263</v>
      </c>
      <c r="C70">
        <v>1642.9573779649447</v>
      </c>
      <c r="D70" s="3" t="s">
        <v>56</v>
      </c>
      <c r="E70">
        <v>476.23700000000002</v>
      </c>
      <c r="F70">
        <v>2528.145</v>
      </c>
      <c r="G70">
        <v>47031090</v>
      </c>
      <c r="H70">
        <v>107.80200000000001</v>
      </c>
      <c r="I70">
        <v>1403.896</v>
      </c>
      <c r="J70">
        <v>5911808</v>
      </c>
      <c r="K70" s="4">
        <f>J70/H70</f>
        <v>54839.502050054725</v>
      </c>
      <c r="L70" s="4">
        <f>G70-K70*E70</f>
        <v>20914490.062188085</v>
      </c>
      <c r="M70" s="4">
        <f>B70-C70</f>
        <v>5026.6551966873185</v>
      </c>
      <c r="N70" s="4">
        <f>L70/M70</f>
        <v>4160.7170660862548</v>
      </c>
      <c r="O70" s="10">
        <f>N71/N70</f>
        <v>0.99831209265963983</v>
      </c>
      <c r="P70" s="5"/>
      <c r="Q70" s="1">
        <f t="shared" si="167"/>
        <v>1124.249</v>
      </c>
      <c r="R70" s="3">
        <f t="shared" ref="R70" si="178">N70/E70</f>
        <v>8.7366522678545646</v>
      </c>
    </row>
    <row r="71" spans="1:18" x14ac:dyDescent="0.35">
      <c r="A71" s="6">
        <f t="shared" si="71"/>
        <v>3036.2339488143753</v>
      </c>
      <c r="B71">
        <v>5573.5747833719506</v>
      </c>
      <c r="C71">
        <v>2537.3408345575754</v>
      </c>
      <c r="D71" s="6"/>
      <c r="E71">
        <v>476.23700000000002</v>
      </c>
      <c r="F71">
        <v>1665.625</v>
      </c>
      <c r="G71">
        <v>30985614</v>
      </c>
      <c r="H71">
        <v>107.80200000000001</v>
      </c>
      <c r="I71">
        <v>987.69500000000005</v>
      </c>
      <c r="J71">
        <v>4159183</v>
      </c>
      <c r="K71" s="7">
        <f t="shared" ref="K71" si="179">J71/H71</f>
        <v>38581.686796163332</v>
      </c>
      <c r="L71" s="7">
        <f t="shared" ref="L71" si="180">G71-K71*E71</f>
        <v>12611587.225255564</v>
      </c>
      <c r="M71" s="7">
        <f t="shared" ref="M71" si="181">B71-C71</f>
        <v>3036.2339488143753</v>
      </c>
      <c r="N71" s="7">
        <f t="shared" ref="N71" si="182">L71/M71</f>
        <v>4153.694161209246</v>
      </c>
      <c r="O71" s="4"/>
      <c r="P71" s="8"/>
      <c r="Q71" s="1">
        <f t="shared" si="167"/>
        <v>677.93</v>
      </c>
      <c r="R71" s="6"/>
    </row>
    <row r="72" spans="1:18" x14ac:dyDescent="0.35">
      <c r="A72" s="3">
        <f t="shared" si="71"/>
        <v>5026.6551966873185</v>
      </c>
      <c r="B72">
        <v>6669.612574652263</v>
      </c>
      <c r="C72">
        <v>1642.9573779649447</v>
      </c>
      <c r="D72" s="3" t="s">
        <v>26</v>
      </c>
      <c r="E72">
        <v>188.72300000000001</v>
      </c>
      <c r="F72">
        <v>3704.0880000000002</v>
      </c>
      <c r="G72">
        <v>27306536</v>
      </c>
      <c r="H72">
        <v>283.52</v>
      </c>
      <c r="I72">
        <v>1722.5889999999999</v>
      </c>
      <c r="J72">
        <v>19077673</v>
      </c>
      <c r="K72" s="4">
        <f>J72/H72</f>
        <v>67288.632195259604</v>
      </c>
      <c r="L72" s="4">
        <f>G72-K72*E72</f>
        <v>14607623.466214022</v>
      </c>
      <c r="M72" s="4">
        <f>B72-C72</f>
        <v>5026.6551966873185</v>
      </c>
      <c r="N72" s="4">
        <f>L72/M72</f>
        <v>2906.0325195650544</v>
      </c>
      <c r="O72" s="4">
        <f>N73/N72</f>
        <v>0.90213788202547784</v>
      </c>
      <c r="P72" s="5"/>
      <c r="Q72" s="1">
        <f t="shared" si="167"/>
        <v>1981.4990000000003</v>
      </c>
      <c r="R72" s="3">
        <f t="shared" ref="R72" si="183">N72/E72</f>
        <v>15.398401464395194</v>
      </c>
    </row>
    <row r="73" spans="1:18" x14ac:dyDescent="0.35">
      <c r="A73" s="6">
        <f t="shared" si="71"/>
        <v>3036.2339488143753</v>
      </c>
      <c r="B73">
        <v>5573.5747833719506</v>
      </c>
      <c r="C73">
        <v>2537.3408345575754</v>
      </c>
      <c r="D73" s="6"/>
      <c r="E73">
        <v>188.72300000000001</v>
      </c>
      <c r="F73">
        <v>2074.7550000000001</v>
      </c>
      <c r="G73">
        <v>15295096</v>
      </c>
      <c r="H73">
        <v>283.52</v>
      </c>
      <c r="I73">
        <v>995.00599999999997</v>
      </c>
      <c r="J73">
        <v>11019693</v>
      </c>
      <c r="K73" s="7">
        <f t="shared" ref="K73" si="184">J73/H73</f>
        <v>38867.427341986455</v>
      </c>
      <c r="L73" s="7">
        <f t="shared" ref="L73" si="185">G73-K73*E73</f>
        <v>7959918.5097382898</v>
      </c>
      <c r="M73" s="7">
        <f t="shared" ref="M73" si="186">B73-C73</f>
        <v>3036.2339488143753</v>
      </c>
      <c r="N73" s="7">
        <f t="shared" ref="N73" si="187">L73/M73</f>
        <v>2621.6420222975812</v>
      </c>
      <c r="O73" s="4"/>
      <c r="P73" s="8"/>
      <c r="Q73" s="1">
        <f t="shared" si="167"/>
        <v>1079.7490000000003</v>
      </c>
      <c r="R73" s="6"/>
    </row>
    <row r="74" spans="1:18" x14ac:dyDescent="0.35">
      <c r="A74" s="3">
        <f t="shared" si="71"/>
        <v>5026.6551966873185</v>
      </c>
      <c r="B74">
        <v>6669.612574652263</v>
      </c>
      <c r="C74">
        <v>1642.9573779649447</v>
      </c>
      <c r="D74" s="3" t="s">
        <v>40</v>
      </c>
      <c r="E74">
        <v>46.387</v>
      </c>
      <c r="F74">
        <v>13398.2</v>
      </c>
      <c r="G74">
        <v>24277538</v>
      </c>
      <c r="H74">
        <v>360.21800000000002</v>
      </c>
      <c r="I74">
        <v>1519.6759999999999</v>
      </c>
      <c r="J74">
        <v>21383360</v>
      </c>
      <c r="K74" s="4">
        <f>J74/H74</f>
        <v>59362.27506676512</v>
      </c>
      <c r="L74" s="4">
        <f>G74-K74*E74</f>
        <v>21523900.146477968</v>
      </c>
      <c r="M74" s="4">
        <f>B74-C74</f>
        <v>5026.6551966873185</v>
      </c>
      <c r="N74" s="4">
        <f>L74/M74</f>
        <v>4281.9527706341814</v>
      </c>
      <c r="O74" s="4">
        <f>N75/N74</f>
        <v>0.75939978960142673</v>
      </c>
      <c r="P74" s="5"/>
      <c r="Q74" s="1">
        <f t="shared" si="167"/>
        <v>11878.524000000001</v>
      </c>
      <c r="R74" s="3">
        <f t="shared" ref="R74" si="188">N74/E74</f>
        <v>92.309327411433841</v>
      </c>
    </row>
    <row r="75" spans="1:18" x14ac:dyDescent="0.35">
      <c r="A75" s="6">
        <f t="shared" si="71"/>
        <v>3036.2339488143753</v>
      </c>
      <c r="B75">
        <v>5573.5747833719506</v>
      </c>
      <c r="C75">
        <v>2537.3408345575754</v>
      </c>
      <c r="D75" s="6"/>
      <c r="E75">
        <v>46.387</v>
      </c>
      <c r="F75">
        <v>6334.5339999999997</v>
      </c>
      <c r="G75">
        <v>11478176</v>
      </c>
      <c r="H75">
        <v>360.21800000000002</v>
      </c>
      <c r="I75">
        <v>885.88300000000004</v>
      </c>
      <c r="J75">
        <v>12465261</v>
      </c>
      <c r="K75" s="7">
        <f t="shared" ref="K75" si="189">J75/H75</f>
        <v>34604.769889344781</v>
      </c>
      <c r="L75" s="7">
        <f t="shared" ref="L75" si="190">G75-K75*E75</f>
        <v>9872964.5391429644</v>
      </c>
      <c r="M75" s="7">
        <f t="shared" ref="M75" si="191">B75-C75</f>
        <v>3036.2339488143753</v>
      </c>
      <c r="N75" s="7">
        <f t="shared" ref="N75" si="192">L75/M75</f>
        <v>3251.7140331028436</v>
      </c>
      <c r="O75" s="4"/>
      <c r="P75" s="8"/>
      <c r="Q75" s="1">
        <f t="shared" si="167"/>
        <v>5448.6509999999998</v>
      </c>
      <c r="R75" s="6"/>
    </row>
    <row r="76" spans="1:18" x14ac:dyDescent="0.35">
      <c r="A76" s="3">
        <f t="shared" si="71"/>
        <v>5026.6551966873185</v>
      </c>
      <c r="B76">
        <v>6669.612574652263</v>
      </c>
      <c r="C76">
        <v>1642.9573779649447</v>
      </c>
      <c r="D76" s="3" t="s">
        <v>45</v>
      </c>
      <c r="E76">
        <v>561.63800000000003</v>
      </c>
      <c r="F76">
        <v>4043.241</v>
      </c>
      <c r="G76">
        <v>88704659</v>
      </c>
      <c r="H76">
        <v>83.813999999999993</v>
      </c>
      <c r="I76">
        <v>1580.6780000000001</v>
      </c>
      <c r="J76">
        <v>5175141</v>
      </c>
      <c r="K76" s="4">
        <f>J76/H76</f>
        <v>61745.543703915821</v>
      </c>
      <c r="L76" s="4">
        <f>G76-K76*E76</f>
        <v>54026015.325220123</v>
      </c>
      <c r="M76" s="4">
        <f>B76-C76</f>
        <v>5026.6551966873185</v>
      </c>
      <c r="N76" s="4">
        <f>L76/M76</f>
        <v>10747.905557720473</v>
      </c>
      <c r="O76" s="10">
        <f>N77/N76</f>
        <v>0.99305051377311448</v>
      </c>
      <c r="P76" s="5"/>
      <c r="Q76" s="1">
        <f t="shared" si="167"/>
        <v>2462.5630000000001</v>
      </c>
      <c r="R76" s="3">
        <f t="shared" ref="R76" si="193">N76/E76</f>
        <v>19.136713608624188</v>
      </c>
    </row>
    <row r="77" spans="1:18" x14ac:dyDescent="0.35">
      <c r="A77" s="6">
        <f t="shared" si="71"/>
        <v>3036.2339488143753</v>
      </c>
      <c r="B77">
        <v>5573.5747833719506</v>
      </c>
      <c r="C77">
        <v>2537.3408345575754</v>
      </c>
      <c r="D77" s="6"/>
      <c r="E77">
        <v>561.63800000000003</v>
      </c>
      <c r="F77">
        <v>2535.0219999999999</v>
      </c>
      <c r="G77">
        <v>55615851</v>
      </c>
      <c r="H77">
        <v>83.813999999999993</v>
      </c>
      <c r="I77">
        <v>1057.905</v>
      </c>
      <c r="J77">
        <v>3463582</v>
      </c>
      <c r="K77" s="7">
        <f t="shared" ref="K77" si="194">J77/H77</f>
        <v>41324.623571241085</v>
      </c>
      <c r="L77" s="7">
        <f t="shared" ref="L77" si="195">G77-K77*E77</f>
        <v>32406372.066695299</v>
      </c>
      <c r="M77" s="7">
        <f t="shared" ref="M77" si="196">B77-C77</f>
        <v>3036.2339488143753</v>
      </c>
      <c r="N77" s="7">
        <f t="shared" ref="N77" si="197">L77/M77</f>
        <v>10673.213136079228</v>
      </c>
      <c r="O77" s="4"/>
      <c r="P77" s="8"/>
      <c r="Q77" s="1">
        <f t="shared" si="167"/>
        <v>1477.117</v>
      </c>
      <c r="R77" s="6"/>
    </row>
    <row r="78" spans="1:18" x14ac:dyDescent="0.35">
      <c r="A78" s="3">
        <f t="shared" si="71"/>
        <v>5026.6551966873185</v>
      </c>
      <c r="B78">
        <v>6669.612574652263</v>
      </c>
      <c r="C78">
        <v>1642.9573779649447</v>
      </c>
      <c r="D78" s="3" t="s">
        <v>70</v>
      </c>
      <c r="E78">
        <v>238.59200000000001</v>
      </c>
      <c r="F78">
        <v>3576.8339999999998</v>
      </c>
      <c r="G78">
        <v>33336093</v>
      </c>
      <c r="H78">
        <v>377.88200000000001</v>
      </c>
      <c r="I78">
        <v>1340.79</v>
      </c>
      <c r="J78">
        <v>19791402</v>
      </c>
      <c r="K78" s="4">
        <f>J78/H78</f>
        <v>52374.5560783525</v>
      </c>
      <c r="L78" s="4">
        <f>G78-K78*E78</f>
        <v>20839942.916153722</v>
      </c>
      <c r="M78" s="4">
        <f>B78-C78</f>
        <v>5026.6551966873185</v>
      </c>
      <c r="N78" s="4">
        <f>L78/M78</f>
        <v>4145.8866981542169</v>
      </c>
      <c r="O78" s="4">
        <f>N79/N78</f>
        <v>0.81203738354002586</v>
      </c>
      <c r="P78" s="5"/>
      <c r="Q78" s="1">
        <f t="shared" si="167"/>
        <v>2236.0439999999999</v>
      </c>
      <c r="R78" s="3">
        <f t="shared" ref="R78" si="198">N78/E78</f>
        <v>17.376469865520288</v>
      </c>
    </row>
    <row r="79" spans="1:18" x14ac:dyDescent="0.35">
      <c r="A79" s="6">
        <f t="shared" si="71"/>
        <v>3036.2339488143753</v>
      </c>
      <c r="B79">
        <v>5573.5747833719506</v>
      </c>
      <c r="C79">
        <v>2537.3408345575754</v>
      </c>
      <c r="D79" s="6"/>
      <c r="E79">
        <v>238.59200000000001</v>
      </c>
      <c r="F79">
        <v>2011.61</v>
      </c>
      <c r="G79">
        <v>18748208</v>
      </c>
      <c r="H79">
        <v>377.88200000000001</v>
      </c>
      <c r="I79">
        <v>914.84799999999996</v>
      </c>
      <c r="J79">
        <v>13504076</v>
      </c>
      <c r="K79" s="7">
        <f t="shared" ref="K79" si="199">J79/H79</f>
        <v>35736.224535701622</v>
      </c>
      <c r="L79" s="7">
        <f t="shared" ref="L79" si="200">G79-K79*E79</f>
        <v>10221830.715577878</v>
      </c>
      <c r="M79" s="7">
        <f t="shared" ref="M79" si="201">B79-C79</f>
        <v>3036.2339488143753</v>
      </c>
      <c r="N79" s="7">
        <f t="shared" ref="N79" si="202">L79/M79</f>
        <v>3366.6149868225471</v>
      </c>
      <c r="O79" s="4"/>
      <c r="P79" s="8"/>
      <c r="Q79" s="1">
        <f t="shared" si="167"/>
        <v>1096.7619999999999</v>
      </c>
      <c r="R79" s="6"/>
    </row>
    <row r="80" spans="1:18" x14ac:dyDescent="0.35">
      <c r="A80" s="3">
        <f t="shared" si="71"/>
        <v>5026.6551966873185</v>
      </c>
      <c r="B80">
        <v>6669.612574652263</v>
      </c>
      <c r="C80">
        <v>1642.9573779649447</v>
      </c>
      <c r="D80" s="3" t="s">
        <v>71</v>
      </c>
      <c r="E80">
        <v>140.416</v>
      </c>
      <c r="F80">
        <v>10778.444</v>
      </c>
      <c r="G80">
        <v>59119764</v>
      </c>
      <c r="H80">
        <v>131.76300000000001</v>
      </c>
      <c r="I80">
        <v>1557.444</v>
      </c>
      <c r="J80">
        <v>8016164</v>
      </c>
      <c r="K80" s="4">
        <f>J80/H80</f>
        <v>60837.746560111715</v>
      </c>
      <c r="L80" s="4">
        <f>G80-K80*E80</f>
        <v>50577170.97901535</v>
      </c>
      <c r="M80" s="4">
        <f>B80-C80</f>
        <v>5026.6551966873185</v>
      </c>
      <c r="N80" s="4">
        <f>L80/M80</f>
        <v>10061.794374188799</v>
      </c>
      <c r="O80" s="10">
        <f>N81/N80</f>
        <v>0.93431357522892511</v>
      </c>
      <c r="P80" s="5"/>
      <c r="Q80" s="1">
        <f t="shared" si="167"/>
        <v>9221</v>
      </c>
      <c r="R80" s="3">
        <f t="shared" ref="R80" si="203">N80/E80</f>
        <v>71.657036051367356</v>
      </c>
    </row>
    <row r="81" spans="1:18" x14ac:dyDescent="0.35">
      <c r="A81" s="6">
        <f t="shared" si="71"/>
        <v>3036.2339488143753</v>
      </c>
      <c r="B81">
        <v>5573.5747833719506</v>
      </c>
      <c r="C81">
        <v>2537.3408345575754</v>
      </c>
      <c r="D81" s="6"/>
      <c r="E81">
        <v>140.416</v>
      </c>
      <c r="F81">
        <v>6377.0060000000003</v>
      </c>
      <c r="G81">
        <v>34977878</v>
      </c>
      <c r="H81">
        <v>131.76300000000001</v>
      </c>
      <c r="I81">
        <v>1173.1310000000001</v>
      </c>
      <c r="J81">
        <v>6038106</v>
      </c>
      <c r="K81" s="7">
        <f t="shared" ref="K81" si="204">J81/H81</f>
        <v>45825.504883768583</v>
      </c>
      <c r="L81" s="7">
        <f t="shared" ref="L81" si="205">G81-K81*E81</f>
        <v>28543243.90624075</v>
      </c>
      <c r="M81" s="7">
        <f t="shared" ref="M81" si="206">B81-C81</f>
        <v>3036.2339488143753</v>
      </c>
      <c r="N81" s="7">
        <f t="shared" ref="N81" si="207">L81/M81</f>
        <v>9400.8710749666225</v>
      </c>
      <c r="O81" s="4"/>
      <c r="P81" s="8"/>
      <c r="Q81" s="1">
        <f t="shared" si="167"/>
        <v>5203.875</v>
      </c>
      <c r="R81" s="6"/>
    </row>
    <row r="82" spans="1:18" x14ac:dyDescent="0.35">
      <c r="A82" s="3">
        <f t="shared" si="71"/>
        <v>5026.6551966873185</v>
      </c>
      <c r="B82">
        <v>6669.612574652263</v>
      </c>
      <c r="C82">
        <v>1642.9573779649447</v>
      </c>
      <c r="D82" s="3" t="s">
        <v>46</v>
      </c>
      <c r="E82">
        <v>276.30099999999999</v>
      </c>
      <c r="F82">
        <v>4760.5950000000003</v>
      </c>
      <c r="G82">
        <v>51381103</v>
      </c>
      <c r="H82">
        <v>278.52800000000002</v>
      </c>
      <c r="I82">
        <v>1685.3689999999999</v>
      </c>
      <c r="J82">
        <v>18336818</v>
      </c>
      <c r="K82" s="4">
        <f>J82/H82</f>
        <v>65834.73833869485</v>
      </c>
      <c r="L82" s="4">
        <f>G82-K82*E82</f>
        <v>33190898.962280273</v>
      </c>
      <c r="M82" s="4">
        <f>B82-C82</f>
        <v>5026.6551966873185</v>
      </c>
      <c r="N82" s="4">
        <f>L82/M82</f>
        <v>6602.9790513886528</v>
      </c>
      <c r="O82" s="4">
        <f>N83/N82</f>
        <v>0.87512842275345626</v>
      </c>
      <c r="P82" s="5"/>
      <c r="Q82" s="1">
        <f t="shared" si="167"/>
        <v>3075.2260000000006</v>
      </c>
      <c r="R82" s="3">
        <f t="shared" ref="R82" si="208">N82/E82</f>
        <v>23.897774714491273</v>
      </c>
    </row>
    <row r="83" spans="1:18" x14ac:dyDescent="0.35">
      <c r="A83" s="6">
        <f t="shared" si="71"/>
        <v>3036.2339488143753</v>
      </c>
      <c r="B83">
        <v>5573.5747833719506</v>
      </c>
      <c r="C83">
        <v>2537.3408345575754</v>
      </c>
      <c r="D83" s="6"/>
      <c r="E83">
        <v>276.30099999999999</v>
      </c>
      <c r="F83">
        <v>2810.239</v>
      </c>
      <c r="G83">
        <v>30330908</v>
      </c>
      <c r="H83">
        <v>278.52800000000002</v>
      </c>
      <c r="I83">
        <v>1184.671</v>
      </c>
      <c r="J83">
        <v>12889225</v>
      </c>
      <c r="K83" s="7">
        <f t="shared" ref="K83" si="209">J83/H83</f>
        <v>46276.227165670949</v>
      </c>
      <c r="L83" s="7">
        <f t="shared" ref="L83" si="210">G83-K83*E83</f>
        <v>17544740.157897949</v>
      </c>
      <c r="M83" s="7">
        <f t="shared" ref="M83" si="211">B83-C83</f>
        <v>3036.2339488143753</v>
      </c>
      <c r="N83" s="7">
        <f t="shared" ref="N83" si="212">L83/M83</f>
        <v>5778.4546427158648</v>
      </c>
      <c r="O83" s="4"/>
      <c r="P83" s="8"/>
      <c r="Q83" s="1">
        <f t="shared" si="167"/>
        <v>1625.568</v>
      </c>
      <c r="R83" s="6"/>
    </row>
    <row r="84" spans="1:18" x14ac:dyDescent="0.35">
      <c r="A84" s="3">
        <f t="shared" si="71"/>
        <v>5026.6551966873185</v>
      </c>
      <c r="B84">
        <v>6669.612574652263</v>
      </c>
      <c r="C84">
        <v>1642.9573779649447</v>
      </c>
      <c r="D84" s="3" t="s">
        <v>16</v>
      </c>
      <c r="E84">
        <v>240.512</v>
      </c>
      <c r="F84">
        <v>2844.5459999999998</v>
      </c>
      <c r="G84">
        <v>26724511</v>
      </c>
      <c r="H84">
        <v>331.95499999999998</v>
      </c>
      <c r="I84">
        <v>1419.68</v>
      </c>
      <c r="J84">
        <v>18408990</v>
      </c>
      <c r="K84" s="4">
        <f>J84/H84</f>
        <v>55456.281724932596</v>
      </c>
      <c r="L84" s="4">
        <f>G84-K84*E84</f>
        <v>13386609.769773012</v>
      </c>
      <c r="M84" s="4">
        <f>B84-C84</f>
        <v>5026.6551966873185</v>
      </c>
      <c r="N84" s="4">
        <f>L84/M84</f>
        <v>2663.1247312517271</v>
      </c>
      <c r="O84" s="4">
        <f>N85/N84</f>
        <v>1.008912999150763</v>
      </c>
      <c r="P84" s="5"/>
      <c r="Q84" s="1">
        <f t="shared" si="167"/>
        <v>1424.8659999999998</v>
      </c>
      <c r="R84" s="3">
        <f t="shared" ref="R84" si="213">N84/E84</f>
        <v>11.072731220278934</v>
      </c>
    </row>
    <row r="85" spans="1:18" x14ac:dyDescent="0.35">
      <c r="A85" s="6">
        <f t="shared" si="71"/>
        <v>3036.2339488143753</v>
      </c>
      <c r="B85">
        <v>5573.5747833719506</v>
      </c>
      <c r="C85">
        <v>2537.3408345575754</v>
      </c>
      <c r="D85" s="6"/>
      <c r="E85">
        <v>240.512</v>
      </c>
      <c r="F85">
        <v>1845.9870000000001</v>
      </c>
      <c r="G85">
        <v>17343050</v>
      </c>
      <c r="H85">
        <v>331.95499999999998</v>
      </c>
      <c r="I85">
        <v>977.65899999999999</v>
      </c>
      <c r="J85">
        <v>12677303</v>
      </c>
      <c r="K85" s="7">
        <f t="shared" ref="K85" si="214">J85/H85</f>
        <v>38189.82392191713</v>
      </c>
      <c r="L85" s="7">
        <f t="shared" ref="L85" si="215">G85-K85*E85</f>
        <v>8157939.068891868</v>
      </c>
      <c r="M85" s="7">
        <f t="shared" ref="M85" si="216">B85-C85</f>
        <v>3036.2339488143753</v>
      </c>
      <c r="N85" s="7">
        <f t="shared" ref="N85" si="217">L85/M85</f>
        <v>2686.86115971975</v>
      </c>
      <c r="O85" s="4"/>
      <c r="P85" s="8"/>
      <c r="Q85" s="1">
        <f t="shared" si="167"/>
        <v>868.32800000000009</v>
      </c>
      <c r="R85" s="6"/>
    </row>
    <row r="86" spans="1:18" x14ac:dyDescent="0.35">
      <c r="A86" s="3">
        <f t="shared" si="71"/>
        <v>5026.6551966873185</v>
      </c>
      <c r="B86">
        <v>6669.612574652263</v>
      </c>
      <c r="C86">
        <v>1642.9573779649447</v>
      </c>
      <c r="D86" s="3" t="s">
        <v>72</v>
      </c>
      <c r="E86">
        <v>197.47800000000001</v>
      </c>
      <c r="F86">
        <v>5134.241</v>
      </c>
      <c r="G86">
        <v>39605535</v>
      </c>
      <c r="H86">
        <v>101.786</v>
      </c>
      <c r="I86">
        <v>1676.5820000000001</v>
      </c>
      <c r="J86">
        <v>6666090</v>
      </c>
      <c r="K86" s="4">
        <f>J86/H86</f>
        <v>65491.226691293494</v>
      </c>
      <c r="L86" s="4">
        <f>G86-K86*E86</f>
        <v>26672458.535456743</v>
      </c>
      <c r="M86" s="4">
        <f>B86-C86</f>
        <v>5026.6551966873185</v>
      </c>
      <c r="N86" s="4">
        <f>L86/M86</f>
        <v>5306.2041241727711</v>
      </c>
      <c r="O86" s="4">
        <f>N87/N86</f>
        <v>0.97462333763350895</v>
      </c>
      <c r="P86" s="5"/>
      <c r="Q86" s="1">
        <f t="shared" si="167"/>
        <v>3457.6589999999997</v>
      </c>
      <c r="R86" s="3">
        <f t="shared" ref="R86" si="218">N86/E86</f>
        <v>26.869849422076236</v>
      </c>
    </row>
    <row r="87" spans="1:18" x14ac:dyDescent="0.35">
      <c r="A87" s="6">
        <f t="shared" si="71"/>
        <v>3036.2339488143753</v>
      </c>
      <c r="B87">
        <v>5573.5747833719506</v>
      </c>
      <c r="C87">
        <v>2537.3408345575754</v>
      </c>
      <c r="D87" s="6"/>
      <c r="E87">
        <v>197.47800000000001</v>
      </c>
      <c r="F87">
        <v>3123.8870000000002</v>
      </c>
      <c r="G87">
        <v>24097665</v>
      </c>
      <c r="H87">
        <v>101.786</v>
      </c>
      <c r="I87">
        <v>1088.3689999999999</v>
      </c>
      <c r="J87">
        <v>4327355</v>
      </c>
      <c r="K87" s="7">
        <f t="shared" ref="K87" si="219">J87/H87</f>
        <v>42514.245574047512</v>
      </c>
      <c r="L87" s="7">
        <f t="shared" ref="L87" si="220">G87-K87*E87</f>
        <v>15702036.812528245</v>
      </c>
      <c r="M87" s="7">
        <f t="shared" ref="M87" si="221">B87-C87</f>
        <v>3036.2339488143753</v>
      </c>
      <c r="N87" s="7">
        <f t="shared" ref="N87" si="222">L87/M87</f>
        <v>5171.5503736659566</v>
      </c>
      <c r="O87" s="4"/>
      <c r="P87" s="8"/>
      <c r="Q87" s="1">
        <f t="shared" si="167"/>
        <v>2035.5180000000003</v>
      </c>
      <c r="R87" s="6"/>
    </row>
    <row r="88" spans="1:18" x14ac:dyDescent="0.35">
      <c r="A88" s="3">
        <f t="shared" si="71"/>
        <v>5026.6551966873185</v>
      </c>
      <c r="B88">
        <v>6669.612574652263</v>
      </c>
      <c r="C88">
        <v>1642.9573779649447</v>
      </c>
      <c r="D88" s="3" t="s">
        <v>17</v>
      </c>
      <c r="E88">
        <v>35.917000000000002</v>
      </c>
      <c r="F88">
        <v>15519.450999999999</v>
      </c>
      <c r="G88">
        <v>21773790</v>
      </c>
      <c r="H88">
        <v>391.39800000000002</v>
      </c>
      <c r="I88">
        <v>1695.1990000000001</v>
      </c>
      <c r="J88">
        <v>25917895</v>
      </c>
      <c r="K88" s="4">
        <f>J88/H88</f>
        <v>66218.772196076621</v>
      </c>
      <c r="L88" s="4">
        <f>G88-K88*E88</f>
        <v>19395410.359033518</v>
      </c>
      <c r="M88" s="4">
        <f>B88-C88</f>
        <v>5026.6551966873185</v>
      </c>
      <c r="N88" s="4">
        <f>L88/M88</f>
        <v>3858.5121915295763</v>
      </c>
      <c r="O88" s="4">
        <f>N89/N88</f>
        <v>0.72328930290856708</v>
      </c>
      <c r="P88" s="5"/>
      <c r="Q88" s="1">
        <f t="shared" si="167"/>
        <v>13824.251999999999</v>
      </c>
      <c r="R88" s="3">
        <f t="shared" ref="R88" si="223">N88/E88</f>
        <v>107.42857676113195</v>
      </c>
    </row>
    <row r="89" spans="1:18" x14ac:dyDescent="0.35">
      <c r="A89" s="6">
        <f t="shared" si="71"/>
        <v>3036.2339488143753</v>
      </c>
      <c r="B89">
        <v>5573.5747833719506</v>
      </c>
      <c r="C89">
        <v>2537.3408345575754</v>
      </c>
      <c r="D89" s="6"/>
      <c r="E89">
        <v>35.917000000000002</v>
      </c>
      <c r="F89">
        <v>7012.1840000000002</v>
      </c>
      <c r="G89">
        <v>9838094</v>
      </c>
      <c r="H89">
        <v>391.39800000000002</v>
      </c>
      <c r="I89">
        <v>972.55899999999997</v>
      </c>
      <c r="J89">
        <v>14869460</v>
      </c>
      <c r="K89" s="7">
        <f t="shared" ref="K89" si="224">J89/H89</f>
        <v>37990.638684919184</v>
      </c>
      <c r="L89" s="7">
        <f t="shared" ref="L89" si="225">G89-K89*E89</f>
        <v>8473584.2303537577</v>
      </c>
      <c r="M89" s="7">
        <f t="shared" ref="M89" si="226">B89-C89</f>
        <v>3036.2339488143753</v>
      </c>
      <c r="N89" s="7">
        <f t="shared" ref="N89" si="227">L89/M89</f>
        <v>2790.8205932756346</v>
      </c>
      <c r="O89" s="4"/>
      <c r="P89" s="8"/>
      <c r="Q89" s="1">
        <f t="shared" si="167"/>
        <v>6039.625</v>
      </c>
      <c r="R89" s="6"/>
    </row>
    <row r="90" spans="1:18" x14ac:dyDescent="0.35">
      <c r="A90" s="3">
        <f t="shared" si="71"/>
        <v>5026.6551966873185</v>
      </c>
      <c r="B90">
        <v>6669.612574652263</v>
      </c>
      <c r="C90">
        <v>1642.9573779649447</v>
      </c>
      <c r="D90" s="3" t="s">
        <v>73</v>
      </c>
      <c r="E90">
        <v>61.926000000000002</v>
      </c>
      <c r="F90">
        <v>3373.6570000000002</v>
      </c>
      <c r="G90">
        <v>8160877</v>
      </c>
      <c r="H90">
        <v>408.47399999999999</v>
      </c>
      <c r="I90">
        <v>1379.2090000000001</v>
      </c>
      <c r="J90">
        <v>22006665</v>
      </c>
      <c r="K90" s="4">
        <f>J90/H90</f>
        <v>53875.313973471995</v>
      </c>
      <c r="L90" s="4">
        <f>G90-K90*E90</f>
        <v>4824594.3068787735</v>
      </c>
      <c r="M90" s="4">
        <f>B90-C90</f>
        <v>5026.6551966873185</v>
      </c>
      <c r="N90" s="4">
        <f>L90/M90</f>
        <v>959.80211852571313</v>
      </c>
      <c r="O90" s="4">
        <f>N91/N90</f>
        <v>0.90896644815537531</v>
      </c>
      <c r="P90" s="5"/>
      <c r="Q90" s="1">
        <f t="shared" si="167"/>
        <v>1994.4480000000001</v>
      </c>
      <c r="R90" s="3">
        <f t="shared" ref="R90" si="228">N90/E90</f>
        <v>15.499178350381312</v>
      </c>
    </row>
    <row r="91" spans="1:18" x14ac:dyDescent="0.35">
      <c r="A91" s="6">
        <f t="shared" si="71"/>
        <v>3036.2339488143753</v>
      </c>
      <c r="B91">
        <v>5573.5747833719506</v>
      </c>
      <c r="C91">
        <v>2537.3408345575754</v>
      </c>
      <c r="D91" s="6"/>
      <c r="E91">
        <v>61.926000000000002</v>
      </c>
      <c r="F91">
        <v>1978.1</v>
      </c>
      <c r="G91">
        <v>4785023</v>
      </c>
      <c r="H91">
        <v>408.47399999999999</v>
      </c>
      <c r="I91">
        <v>883.06899999999996</v>
      </c>
      <c r="J91">
        <v>14090247</v>
      </c>
      <c r="K91" s="7">
        <f t="shared" ref="K91" si="229">J91/H91</f>
        <v>34494.844225091438</v>
      </c>
      <c r="L91" s="7">
        <f t="shared" ref="L91" si="230">G91-K91*E91</f>
        <v>2648895.2765169875</v>
      </c>
      <c r="M91" s="7">
        <f t="shared" ref="M91" si="231">B91-C91</f>
        <v>3036.2339488143753</v>
      </c>
      <c r="N91" s="7">
        <f t="shared" ref="N91" si="232">L91/M91</f>
        <v>872.42792260832198</v>
      </c>
      <c r="O91" s="4"/>
      <c r="P91" s="8"/>
      <c r="Q91" s="1">
        <f t="shared" si="167"/>
        <v>1095.0309999999999</v>
      </c>
      <c r="R91" s="6"/>
    </row>
    <row r="92" spans="1:18" x14ac:dyDescent="0.35">
      <c r="A92" s="3">
        <f t="shared" ref="A92:A93" si="233">B92-C92</f>
        <v>5026.6551966873185</v>
      </c>
      <c r="B92">
        <v>6669.612574652263</v>
      </c>
      <c r="C92">
        <v>1642.9573779649447</v>
      </c>
      <c r="D92" s="3" t="s">
        <v>74</v>
      </c>
      <c r="E92">
        <v>59.186999999999998</v>
      </c>
      <c r="F92">
        <v>4275.3530000000001</v>
      </c>
      <c r="G92">
        <v>9884615</v>
      </c>
      <c r="H92">
        <v>334.20800000000003</v>
      </c>
      <c r="I92">
        <v>1672.713</v>
      </c>
      <c r="J92">
        <v>21837265</v>
      </c>
      <c r="K92" s="4">
        <f>J92/H92</f>
        <v>65340.341942742241</v>
      </c>
      <c r="L92" s="4">
        <f>G92-K92*E92</f>
        <v>6017316.1814349145</v>
      </c>
      <c r="M92" s="4">
        <f>B92-C92</f>
        <v>5026.6551966873185</v>
      </c>
      <c r="N92" s="4">
        <f>L92/M92</f>
        <v>1197.0815474672829</v>
      </c>
      <c r="O92" s="4">
        <f>N93/N92</f>
        <v>0.75652692785362408</v>
      </c>
      <c r="P92" s="5"/>
      <c r="Q92" s="1">
        <f t="shared" si="167"/>
        <v>2602.6400000000003</v>
      </c>
      <c r="R92" s="3">
        <f t="shared" ref="R92" si="234">N92/E92</f>
        <v>20.225413477069001</v>
      </c>
    </row>
    <row r="93" spans="1:18" x14ac:dyDescent="0.35">
      <c r="A93" s="6">
        <f t="shared" si="233"/>
        <v>3036.2339488143753</v>
      </c>
      <c r="B93">
        <v>5573.5747833719506</v>
      </c>
      <c r="C93">
        <v>2537.3408345575754</v>
      </c>
      <c r="D93" s="6"/>
      <c r="E93">
        <v>59.186999999999998</v>
      </c>
      <c r="F93">
        <v>2267.643</v>
      </c>
      <c r="G93">
        <v>5242790</v>
      </c>
      <c r="H93">
        <v>334.20800000000003</v>
      </c>
      <c r="I93">
        <v>1078.335</v>
      </c>
      <c r="J93">
        <v>14077665</v>
      </c>
      <c r="K93" s="7">
        <f t="shared" ref="K93" si="235">J93/H93</f>
        <v>42122.465650134043</v>
      </c>
      <c r="L93" s="7">
        <f t="shared" ref="L93" si="236">G93-K93*E93</f>
        <v>2749687.6255655163</v>
      </c>
      <c r="M93" s="7">
        <f t="shared" ref="M93" si="237">B93-C93</f>
        <v>3036.2339488143753</v>
      </c>
      <c r="N93" s="7">
        <f t="shared" ref="N93" si="238">L93/M93</f>
        <v>905.62442549568584</v>
      </c>
      <c r="O93" s="4"/>
      <c r="P93" s="8"/>
      <c r="Q93" s="1">
        <f t="shared" si="167"/>
        <v>1189.308</v>
      </c>
      <c r="R93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5"/>
  <sheetViews>
    <sheetView workbookViewId="0">
      <selection activeCell="S1" sqref="S1:S1048576"/>
    </sheetView>
  </sheetViews>
  <sheetFormatPr defaultRowHeight="14.5" x14ac:dyDescent="0.35"/>
  <sheetData>
    <row r="1" spans="1:18" s="1" customForma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Q1" s="2" t="s">
        <v>14</v>
      </c>
      <c r="R1" s="2" t="s">
        <v>15</v>
      </c>
    </row>
    <row r="2" spans="1:18" s="3" customFormat="1" x14ac:dyDescent="0.35">
      <c r="A2" s="3">
        <f t="shared" ref="A2:A9" si="0">B2-C2</f>
        <v>5026.6551966873185</v>
      </c>
      <c r="B2">
        <v>6669.612574652263</v>
      </c>
      <c r="C2">
        <v>1642.9573779649447</v>
      </c>
      <c r="E2">
        <v>52.786999999999999</v>
      </c>
      <c r="F2">
        <v>1595.7809999999999</v>
      </c>
      <c r="G2">
        <v>3290500</v>
      </c>
      <c r="H2">
        <v>255.59</v>
      </c>
      <c r="I2">
        <v>675.23500000000001</v>
      </c>
      <c r="J2">
        <v>6741546</v>
      </c>
      <c r="K2" s="4">
        <f>J2/H2</f>
        <v>26376.407527681051</v>
      </c>
      <c r="L2" s="4">
        <f>G2-K2*E2</f>
        <v>1898168.5758363004</v>
      </c>
      <c r="M2" s="4">
        <f>B2-C2</f>
        <v>5026.6551966873185</v>
      </c>
      <c r="N2" s="4">
        <f>L2/M2</f>
        <v>377.62060486807155</v>
      </c>
      <c r="O2" s="4">
        <f>N3/N2</f>
        <v>1.4992017772856043</v>
      </c>
      <c r="P2" s="5">
        <f>AVERAGE(O:O)</f>
        <v>1.4672593107718397</v>
      </c>
      <c r="Q2" s="3">
        <f t="shared" ref="Q2" si="1">F2-I2</f>
        <v>920.54599999999994</v>
      </c>
      <c r="R2" s="3">
        <f t="shared" ref="R2" si="2">N2/E2</f>
        <v>7.1536667146848956</v>
      </c>
    </row>
    <row r="3" spans="1:18" s="6" customFormat="1" x14ac:dyDescent="0.35">
      <c r="A3" s="6">
        <f t="shared" si="0"/>
        <v>3036.2339488143753</v>
      </c>
      <c r="B3">
        <v>5573.5747833719506</v>
      </c>
      <c r="C3">
        <v>2537.3408345575754</v>
      </c>
      <c r="D3" s="6" t="s">
        <v>49</v>
      </c>
      <c r="E3">
        <v>52.786999999999999</v>
      </c>
      <c r="F3">
        <v>1788.3230000000001</v>
      </c>
      <c r="G3">
        <v>3687521</v>
      </c>
      <c r="H3">
        <v>187.98099999999999</v>
      </c>
      <c r="I3">
        <v>954.71799999999996</v>
      </c>
      <c r="J3">
        <v>7010496</v>
      </c>
      <c r="K3" s="7">
        <f t="shared" ref="K3" si="3">J3/H3</f>
        <v>37293.641378649969</v>
      </c>
      <c r="L3" s="7">
        <f t="shared" ref="L3" si="4">G3-K3*E3</f>
        <v>1718901.5525452041</v>
      </c>
      <c r="M3" s="7">
        <f t="shared" ref="M3" si="5">B3-C3</f>
        <v>3036.2339488143753</v>
      </c>
      <c r="N3" s="7">
        <f t="shared" ref="N3" si="6">L3/M3</f>
        <v>566.12948195787783</v>
      </c>
      <c r="O3" s="7"/>
      <c r="P3" s="8">
        <f>_xlfn.STDEV.S(O:O)</f>
        <v>0.32058270874088846</v>
      </c>
    </row>
    <row r="4" spans="1:18" s="3" customFormat="1" x14ac:dyDescent="0.35">
      <c r="A4" s="3">
        <f t="shared" si="0"/>
        <v>5026.6551966873185</v>
      </c>
      <c r="B4">
        <v>6669.612574652263</v>
      </c>
      <c r="C4">
        <v>1642.9573779649447</v>
      </c>
      <c r="E4">
        <v>222.643</v>
      </c>
      <c r="F4">
        <v>1272.9000000000001</v>
      </c>
      <c r="G4">
        <v>11070410</v>
      </c>
      <c r="H4">
        <v>255.59</v>
      </c>
      <c r="I4">
        <v>675.23500000000001</v>
      </c>
      <c r="J4">
        <v>6741546</v>
      </c>
      <c r="K4" s="4">
        <f>J4/H4</f>
        <v>26376.407527681051</v>
      </c>
      <c r="L4" s="4">
        <f>G4-K4*E4</f>
        <v>5197887.4988145074</v>
      </c>
      <c r="M4" s="4">
        <f>B4-C4</f>
        <v>5026.6551966873185</v>
      </c>
      <c r="N4" s="4">
        <f>L4/M4</f>
        <v>1034.0648593203757</v>
      </c>
      <c r="O4" s="4">
        <f>N5/N4</f>
        <v>2.250204936801417</v>
      </c>
      <c r="P4" s="5">
        <f>P3/SQRT(COUNT(O:O))</f>
        <v>9.2544256594545682E-2</v>
      </c>
      <c r="Q4" s="3">
        <f t="shared" ref="Q4" si="7">F4-I4</f>
        <v>597.66500000000008</v>
      </c>
      <c r="R4" s="3">
        <f t="shared" ref="R4" si="8">N4/E4</f>
        <v>4.6444975109047926</v>
      </c>
    </row>
    <row r="5" spans="1:18" s="6" customFormat="1" x14ac:dyDescent="0.35">
      <c r="A5" s="6">
        <f t="shared" si="0"/>
        <v>3036.2339488143753</v>
      </c>
      <c r="B5">
        <v>5573.5747833719506</v>
      </c>
      <c r="C5">
        <v>2537.3408345575754</v>
      </c>
      <c r="D5" s="6" t="s">
        <v>50</v>
      </c>
      <c r="E5">
        <v>222.643</v>
      </c>
      <c r="F5">
        <v>1767.0519999999999</v>
      </c>
      <c r="G5">
        <v>15368053</v>
      </c>
      <c r="H5">
        <v>187.98099999999999</v>
      </c>
      <c r="I5">
        <v>954.71799999999996</v>
      </c>
      <c r="J5">
        <v>7010496</v>
      </c>
      <c r="K5" s="7">
        <f t="shared" ref="K5" si="9">J5/H5</f>
        <v>37293.641378649969</v>
      </c>
      <c r="L5" s="7">
        <f t="shared" ref="L5" si="10">G5-K5*E5</f>
        <v>7064884.8025332354</v>
      </c>
      <c r="M5" s="7">
        <f t="shared" ref="M5" si="11">B5-C5</f>
        <v>3036.2339488143753</v>
      </c>
      <c r="N5" s="7">
        <f t="shared" ref="N5" si="12">L5/M5</f>
        <v>2326.857851415572</v>
      </c>
      <c r="O5" s="7"/>
      <c r="P5" s="8"/>
    </row>
    <row r="6" spans="1:18" s="3" customFormat="1" x14ac:dyDescent="0.35">
      <c r="A6" s="3">
        <f t="shared" si="0"/>
        <v>5026.6551966873185</v>
      </c>
      <c r="B6">
        <v>6669.612574652263</v>
      </c>
      <c r="C6">
        <v>1642.9573779649447</v>
      </c>
      <c r="E6">
        <v>192.30699999999999</v>
      </c>
      <c r="F6">
        <v>1468.357</v>
      </c>
      <c r="G6">
        <v>11030297</v>
      </c>
      <c r="H6">
        <v>216.62700000000001</v>
      </c>
      <c r="I6">
        <v>547.70399999999995</v>
      </c>
      <c r="J6">
        <v>4634672</v>
      </c>
      <c r="K6" s="4">
        <f>J6/H6</f>
        <v>21394.710723963308</v>
      </c>
      <c r="L6" s="4">
        <f>G6-K6*E6</f>
        <v>6915944.364806788</v>
      </c>
      <c r="M6" s="4">
        <f>B6-C6</f>
        <v>5026.6551966873185</v>
      </c>
      <c r="N6" s="4">
        <f>L6/M6</f>
        <v>1375.8541404161865</v>
      </c>
      <c r="O6" s="4">
        <f>N7/N6</f>
        <v>1.3364975326092832</v>
      </c>
      <c r="P6" s="5"/>
      <c r="Q6" s="3">
        <f t="shared" ref="Q6" si="13">F6-I6</f>
        <v>920.65300000000002</v>
      </c>
      <c r="R6" s="3">
        <f t="shared" ref="R6" si="14">N6/E6</f>
        <v>7.1544672862464012</v>
      </c>
    </row>
    <row r="7" spans="1:18" s="6" customFormat="1" x14ac:dyDescent="0.35">
      <c r="A7" s="6">
        <f t="shared" si="0"/>
        <v>3036.2339488143753</v>
      </c>
      <c r="B7">
        <v>5573.5747833719506</v>
      </c>
      <c r="C7">
        <v>2537.3408345575754</v>
      </c>
      <c r="D7" s="6" t="s">
        <v>51</v>
      </c>
      <c r="E7">
        <v>192.30699999999999</v>
      </c>
      <c r="F7">
        <v>1523.6569999999999</v>
      </c>
      <c r="G7">
        <v>11445708</v>
      </c>
      <c r="H7">
        <v>216.62700000000001</v>
      </c>
      <c r="I7">
        <v>780.43200000000002</v>
      </c>
      <c r="J7">
        <v>6604014</v>
      </c>
      <c r="K7" s="7">
        <f t="shared" ref="K7" si="15">J7/H7</f>
        <v>30485.645833621846</v>
      </c>
      <c r="L7" s="7">
        <f t="shared" ref="L7" si="16">G7-K7*E7</f>
        <v>5583104.9066736838</v>
      </c>
      <c r="M7" s="7">
        <f t="shared" ref="M7" si="17">B7-C7</f>
        <v>3036.2339488143753</v>
      </c>
      <c r="N7" s="7">
        <f t="shared" ref="N7" si="18">L7/M7</f>
        <v>1838.8256638964995</v>
      </c>
      <c r="O7" s="7"/>
      <c r="P7" s="8"/>
    </row>
    <row r="8" spans="1:18" s="3" customFormat="1" x14ac:dyDescent="0.35">
      <c r="A8" s="3">
        <f t="shared" si="0"/>
        <v>5026.6551966873185</v>
      </c>
      <c r="B8">
        <v>6669.612574652263</v>
      </c>
      <c r="C8">
        <v>1642.9573779649447</v>
      </c>
      <c r="E8">
        <v>182.06700000000001</v>
      </c>
      <c r="F8">
        <v>1654.384</v>
      </c>
      <c r="G8">
        <v>11765976</v>
      </c>
      <c r="H8">
        <v>216.19200000000001</v>
      </c>
      <c r="I8">
        <v>786.05</v>
      </c>
      <c r="J8">
        <v>6638192</v>
      </c>
      <c r="K8" s="4">
        <f>J8/H8</f>
        <v>30705.076968620484</v>
      </c>
      <c r="L8" s="4">
        <f>G8-K8*E8</f>
        <v>6175594.7515541743</v>
      </c>
      <c r="M8" s="4">
        <f>B8-C8</f>
        <v>5026.6551966873185</v>
      </c>
      <c r="N8" s="4">
        <f>L8/M8</f>
        <v>1228.5693985185285</v>
      </c>
      <c r="O8" s="4">
        <f>N9/N8</f>
        <v>1.2188258611507523</v>
      </c>
      <c r="P8" s="5"/>
      <c r="Q8" s="3">
        <f t="shared" ref="Q8" si="19">F8-I8</f>
        <v>868.33400000000006</v>
      </c>
      <c r="R8" s="3">
        <f t="shared" ref="R8" si="20">N8/E8</f>
        <v>6.747897194541177</v>
      </c>
    </row>
    <row r="9" spans="1:18" s="6" customFormat="1" x14ac:dyDescent="0.35">
      <c r="A9" s="6">
        <f t="shared" si="0"/>
        <v>3036.2339488143753</v>
      </c>
      <c r="B9">
        <v>5573.5747833719506</v>
      </c>
      <c r="C9">
        <v>2537.3408345575754</v>
      </c>
      <c r="E9">
        <v>182.042</v>
      </c>
      <c r="F9">
        <v>1688.383</v>
      </c>
      <c r="G9">
        <v>12006093</v>
      </c>
      <c r="H9">
        <v>216.19200000000001</v>
      </c>
      <c r="I9">
        <v>1049.02</v>
      </c>
      <c r="J9">
        <v>8858976</v>
      </c>
      <c r="K9" s="7">
        <f t="shared" ref="K9" si="21">J9/H9</f>
        <v>40977.353463587919</v>
      </c>
      <c r="L9" s="7">
        <f t="shared" ref="L9" si="22">G9-K9*E9</f>
        <v>4546493.6207815278</v>
      </c>
      <c r="M9" s="7">
        <f t="shared" ref="M9" si="23">B9-C9</f>
        <v>3036.2339488143753</v>
      </c>
      <c r="N9" s="7">
        <f t="shared" ref="N9" si="24">L9/M9</f>
        <v>1497.4121551328074</v>
      </c>
      <c r="O9" s="7"/>
      <c r="P9" s="8"/>
    </row>
    <row r="10" spans="1:18" s="3" customFormat="1" x14ac:dyDescent="0.35">
      <c r="A10" s="3">
        <f t="shared" ref="A10:A13" si="25">B10-C10</f>
        <v>5026.6551966873185</v>
      </c>
      <c r="B10">
        <v>6669.612574652263</v>
      </c>
      <c r="C10">
        <v>1642.9573779649447</v>
      </c>
      <c r="E10">
        <v>272.947</v>
      </c>
      <c r="F10">
        <v>1362.4670000000001</v>
      </c>
      <c r="G10">
        <v>14526618</v>
      </c>
      <c r="H10">
        <v>256.435</v>
      </c>
      <c r="I10">
        <v>666.38400000000001</v>
      </c>
      <c r="J10">
        <v>6675172</v>
      </c>
      <c r="K10" s="4">
        <f>J10/H10</f>
        <v>26030.658841421802</v>
      </c>
      <c r="L10" s="4">
        <f>G10-K10*E10</f>
        <v>7421627.7612104435</v>
      </c>
      <c r="M10" s="4">
        <f>B10-C10</f>
        <v>5026.6551966873185</v>
      </c>
      <c r="N10" s="4">
        <f>L10/M10</f>
        <v>1476.4545151418913</v>
      </c>
      <c r="O10" s="4">
        <f>N11/N10</f>
        <v>1.8436365609644729</v>
      </c>
      <c r="P10" s="5"/>
      <c r="Q10" s="3">
        <f t="shared" ref="Q10" si="26">F10-I10</f>
        <v>696.08300000000008</v>
      </c>
      <c r="R10" s="3">
        <f t="shared" ref="R10" si="27">N10/E10</f>
        <v>5.4093084560075448</v>
      </c>
    </row>
    <row r="11" spans="1:18" s="6" customFormat="1" x14ac:dyDescent="0.35">
      <c r="A11" s="6">
        <f t="shared" si="25"/>
        <v>3036.2339488143753</v>
      </c>
      <c r="B11">
        <v>5573.5747833719506</v>
      </c>
      <c r="C11">
        <v>2537.3408345575754</v>
      </c>
      <c r="D11" s="6" t="s">
        <v>53</v>
      </c>
      <c r="E11">
        <v>272.947</v>
      </c>
      <c r="F11">
        <v>1555.627</v>
      </c>
      <c r="G11">
        <v>16586096</v>
      </c>
      <c r="H11">
        <v>256.435</v>
      </c>
      <c r="I11">
        <v>780.46600000000001</v>
      </c>
      <c r="J11">
        <v>7817928</v>
      </c>
      <c r="K11" s="7">
        <f t="shared" ref="K11" si="28">J11/H11</f>
        <v>30486.977206699554</v>
      </c>
      <c r="L11" s="7">
        <f t="shared" ref="L11" si="29">G11-K11*E11</f>
        <v>8264767.032362977</v>
      </c>
      <c r="M11" s="7">
        <f t="shared" ref="M11" si="30">B11-C11</f>
        <v>3036.2339488143753</v>
      </c>
      <c r="N11" s="7">
        <f t="shared" ref="N11" si="31">L11/M11</f>
        <v>2722.0455247166647</v>
      </c>
      <c r="O11" s="7"/>
      <c r="P11" s="8"/>
    </row>
    <row r="12" spans="1:18" s="3" customFormat="1" x14ac:dyDescent="0.35">
      <c r="A12" s="3">
        <f t="shared" si="25"/>
        <v>5026.6551966873185</v>
      </c>
      <c r="B12">
        <v>6669.612574652263</v>
      </c>
      <c r="C12">
        <v>1642.9573779649447</v>
      </c>
      <c r="E12">
        <v>364.13400000000001</v>
      </c>
      <c r="F12">
        <v>3038.3090000000002</v>
      </c>
      <c r="G12">
        <v>43216912</v>
      </c>
      <c r="H12">
        <v>156.23699999999999</v>
      </c>
      <c r="I12">
        <v>698.56100000000004</v>
      </c>
      <c r="J12">
        <v>4263320</v>
      </c>
      <c r="K12" s="4">
        <f>J12/H12</f>
        <v>27287.518321524352</v>
      </c>
      <c r="L12" s="4">
        <f>G12-K12*E12</f>
        <v>33280598.803510051</v>
      </c>
      <c r="M12" s="4">
        <f>B12-C12</f>
        <v>5026.6551966873185</v>
      </c>
      <c r="N12" s="4">
        <f>L12/M12</f>
        <v>6620.823888108087</v>
      </c>
      <c r="O12" s="4">
        <f>N13/N12</f>
        <v>1.5652395001787449</v>
      </c>
      <c r="P12" s="5"/>
      <c r="Q12" s="3">
        <f t="shared" ref="Q12" si="32">F12-I12</f>
        <v>2339.748</v>
      </c>
      <c r="R12" s="3">
        <f t="shared" ref="R12" si="33">N12/E12</f>
        <v>18.182383101023486</v>
      </c>
    </row>
    <row r="13" spans="1:18" s="6" customFormat="1" x14ac:dyDescent="0.35">
      <c r="A13" s="6">
        <f t="shared" si="25"/>
        <v>3036.2339488143753</v>
      </c>
      <c r="B13">
        <v>5573.5747833719506</v>
      </c>
      <c r="C13">
        <v>2537.3408345575754</v>
      </c>
      <c r="D13" s="6" t="s">
        <v>52</v>
      </c>
      <c r="E13">
        <v>364.46699999999998</v>
      </c>
      <c r="F13">
        <v>3144.183</v>
      </c>
      <c r="G13">
        <v>44763727</v>
      </c>
      <c r="H13">
        <v>156.23699999999999</v>
      </c>
      <c r="I13">
        <v>934.096</v>
      </c>
      <c r="J13">
        <v>5700789</v>
      </c>
      <c r="K13" s="7">
        <f t="shared" ref="K13" si="34">J13/H13</f>
        <v>36488.085408706007</v>
      </c>
      <c r="L13" s="7">
        <f t="shared" ref="L13" si="35">G13-K13*E13</f>
        <v>31465023.97534515</v>
      </c>
      <c r="M13" s="7">
        <f t="shared" ref="M13" si="36">B13-C13</f>
        <v>3036.2339488143753</v>
      </c>
      <c r="N13" s="7">
        <f t="shared" ref="N13" si="37">L13/M13</f>
        <v>10363.175073393797</v>
      </c>
      <c r="O13" s="7"/>
      <c r="P13" s="8"/>
    </row>
    <row r="14" spans="1:18" s="3" customFormat="1" x14ac:dyDescent="0.35">
      <c r="A14" s="3">
        <f t="shared" ref="A14:A17" si="38">B14-C14</f>
        <v>5026.6551966873185</v>
      </c>
      <c r="B14">
        <v>6669.612574652263</v>
      </c>
      <c r="C14">
        <v>1642.9573779649447</v>
      </c>
      <c r="E14">
        <v>93.644999999999996</v>
      </c>
      <c r="F14">
        <v>4367.2070000000003</v>
      </c>
      <c r="G14">
        <v>15975244</v>
      </c>
      <c r="H14">
        <v>128.256</v>
      </c>
      <c r="I14">
        <v>780.73900000000003</v>
      </c>
      <c r="J14">
        <v>3911504</v>
      </c>
      <c r="K14" s="4">
        <f>J14/H14</f>
        <v>30497.629740518962</v>
      </c>
      <c r="L14" s="4">
        <f>G14-K14*E14</f>
        <v>13119293.462949101</v>
      </c>
      <c r="M14" s="4">
        <f>B14-C14</f>
        <v>5026.6551966873185</v>
      </c>
      <c r="N14" s="4">
        <f>L14/M14</f>
        <v>2609.944973268709</v>
      </c>
      <c r="O14" s="4">
        <f>N15/N14</f>
        <v>1.4955996505532296</v>
      </c>
      <c r="P14" s="5"/>
      <c r="Q14" s="3">
        <f t="shared" ref="Q14" si="39">F14-I14</f>
        <v>3586.4680000000003</v>
      </c>
      <c r="R14" s="3">
        <f t="shared" ref="R14" si="40">N14/E14</f>
        <v>27.870628151729502</v>
      </c>
    </row>
    <row r="15" spans="1:18" s="6" customFormat="1" x14ac:dyDescent="0.35">
      <c r="A15" s="6">
        <f t="shared" si="38"/>
        <v>3036.2339488143753</v>
      </c>
      <c r="B15">
        <v>5573.5747833719506</v>
      </c>
      <c r="C15">
        <v>2537.3408345575754</v>
      </c>
      <c r="D15" s="6" t="s">
        <v>54</v>
      </c>
      <c r="E15">
        <v>93.644999999999996</v>
      </c>
      <c r="F15">
        <v>4187.6409999999996</v>
      </c>
      <c r="G15">
        <v>15318389</v>
      </c>
      <c r="H15">
        <v>128.256</v>
      </c>
      <c r="I15">
        <v>947.68899999999996</v>
      </c>
      <c r="J15">
        <v>4747922</v>
      </c>
      <c r="K15" s="7">
        <f t="shared" ref="K15" si="41">J15/H15</f>
        <v>37019.102420159681</v>
      </c>
      <c r="L15" s="7">
        <f t="shared" ref="L15" si="42">G15-K15*E15</f>
        <v>11851735.153864147</v>
      </c>
      <c r="M15" s="7">
        <f t="shared" ref="M15" si="43">B15-C15</f>
        <v>3036.2339488143753</v>
      </c>
      <c r="N15" s="7">
        <f t="shared" ref="N15" si="44">L15/M15</f>
        <v>3903.4327899838395</v>
      </c>
      <c r="O15" s="7"/>
      <c r="P15" s="8"/>
    </row>
    <row r="16" spans="1:18" s="3" customFormat="1" x14ac:dyDescent="0.35">
      <c r="A16" s="3">
        <f t="shared" si="38"/>
        <v>5026.6551966873185</v>
      </c>
      <c r="B16">
        <v>6669.612574652263</v>
      </c>
      <c r="C16">
        <v>1642.9573779649447</v>
      </c>
      <c r="E16">
        <v>85.581000000000003</v>
      </c>
      <c r="F16">
        <v>1486.251</v>
      </c>
      <c r="G16">
        <v>4968536</v>
      </c>
      <c r="H16">
        <v>501.99</v>
      </c>
      <c r="I16">
        <v>549.71299999999997</v>
      </c>
      <c r="J16">
        <v>10779328</v>
      </c>
      <c r="K16" s="4">
        <f>J16/H16</f>
        <v>21473.192693081535</v>
      </c>
      <c r="L16" s="4">
        <f>G16-K16*E16</f>
        <v>3130838.6961333891</v>
      </c>
      <c r="M16" s="4">
        <f>B16-C16</f>
        <v>5026.6551966873185</v>
      </c>
      <c r="N16" s="4">
        <f>L16/M16</f>
        <v>622.84731568552468</v>
      </c>
      <c r="O16" s="4">
        <f>N17/N16</f>
        <v>1.0520821895671566</v>
      </c>
      <c r="P16" s="5"/>
      <c r="Q16" s="3">
        <f t="shared" ref="Q16" si="45">F16-I16</f>
        <v>936.53800000000001</v>
      </c>
      <c r="R16" s="3">
        <f t="shared" ref="R16" si="46">N16/E16</f>
        <v>7.277869102785953</v>
      </c>
    </row>
    <row r="17" spans="1:18" s="6" customFormat="1" x14ac:dyDescent="0.35">
      <c r="A17" s="6">
        <f t="shared" si="38"/>
        <v>3036.2339488143753</v>
      </c>
      <c r="B17">
        <v>5573.5747833719506</v>
      </c>
      <c r="C17">
        <v>2537.3408345575754</v>
      </c>
      <c r="D17" s="6" t="s">
        <v>57</v>
      </c>
      <c r="E17">
        <v>85.581000000000003</v>
      </c>
      <c r="F17">
        <v>1413.2429999999999</v>
      </c>
      <c r="G17">
        <v>4724472</v>
      </c>
      <c r="H17">
        <v>501.81099999999998</v>
      </c>
      <c r="I17">
        <v>818.08600000000001</v>
      </c>
      <c r="J17">
        <v>16036120</v>
      </c>
      <c r="K17" s="7">
        <f t="shared" ref="K17" si="47">J17/H17</f>
        <v>31956.493580252329</v>
      </c>
      <c r="L17" s="7">
        <f t="shared" ref="L17" si="48">G17-K17*E17</f>
        <v>1989603.3229084252</v>
      </c>
      <c r="M17" s="7">
        <f t="shared" ref="M17" si="49">B17-C17</f>
        <v>3036.2339488143753</v>
      </c>
      <c r="N17" s="7">
        <f t="shared" ref="N17" si="50">L17/M17</f>
        <v>655.28656765245285</v>
      </c>
      <c r="O17" s="7"/>
      <c r="P17" s="8"/>
    </row>
    <row r="18" spans="1:18" s="3" customFormat="1" x14ac:dyDescent="0.35">
      <c r="A18" s="3">
        <f t="shared" ref="A18:A19" si="51">B18-C18</f>
        <v>5026.6551966873185</v>
      </c>
      <c r="B18">
        <v>6669.612574652263</v>
      </c>
      <c r="C18">
        <v>1642.9573779649447</v>
      </c>
      <c r="E18">
        <v>176.53800000000001</v>
      </c>
      <c r="F18">
        <v>2781.1610000000001</v>
      </c>
      <c r="G18">
        <v>19178885</v>
      </c>
      <c r="H18">
        <v>212.27500000000001</v>
      </c>
      <c r="I18">
        <v>792.10699999999997</v>
      </c>
      <c r="J18">
        <v>6568153</v>
      </c>
      <c r="K18" s="4">
        <f>J18/H18</f>
        <v>30941.717112236485</v>
      </c>
      <c r="L18" s="4">
        <f>G18-K18*E18</f>
        <v>13716496.144439995</v>
      </c>
      <c r="M18" s="4">
        <f>B18-C18</f>
        <v>5026.6551966873185</v>
      </c>
      <c r="N18" s="4">
        <f>L18/M18</f>
        <v>2728.7521438668564</v>
      </c>
      <c r="O18" s="4">
        <f>N19/N18</f>
        <v>1.1995282378474159</v>
      </c>
      <c r="P18" s="5"/>
      <c r="Q18" s="3">
        <f t="shared" ref="Q18" si="52">F18-I18</f>
        <v>1989.0540000000001</v>
      </c>
      <c r="R18" s="3">
        <f t="shared" ref="R18" si="53">N18/E18</f>
        <v>15.457024231988898</v>
      </c>
    </row>
    <row r="19" spans="1:18" s="6" customFormat="1" x14ac:dyDescent="0.35">
      <c r="A19" s="6">
        <f t="shared" si="51"/>
        <v>3036.2339488143753</v>
      </c>
      <c r="B19">
        <v>5573.5747833719506</v>
      </c>
      <c r="C19">
        <v>2537.3408345575754</v>
      </c>
      <c r="D19" s="6" t="s">
        <v>56</v>
      </c>
      <c r="E19">
        <v>176.53800000000001</v>
      </c>
      <c r="F19">
        <v>2473.9940000000001</v>
      </c>
      <c r="G19">
        <v>17060663</v>
      </c>
      <c r="H19">
        <v>212.27500000000001</v>
      </c>
      <c r="I19">
        <v>1032.83</v>
      </c>
      <c r="J19">
        <v>8564223</v>
      </c>
      <c r="K19" s="7">
        <f t="shared" ref="K19" si="54">J19/H19</f>
        <v>40344.944058414789</v>
      </c>
      <c r="L19" s="7">
        <f t="shared" ref="L19" si="55">G19-K19*E19</f>
        <v>9938247.265815571</v>
      </c>
      <c r="M19" s="7">
        <f t="shared" ref="M19" si="56">B19-C19</f>
        <v>3036.2339488143753</v>
      </c>
      <c r="N19" s="7">
        <f t="shared" ref="N19" si="57">L19/M19</f>
        <v>3273.2152506549687</v>
      </c>
      <c r="O19" s="7"/>
      <c r="P19" s="8"/>
    </row>
    <row r="20" spans="1:18" x14ac:dyDescent="0.35">
      <c r="A20" s="3">
        <f t="shared" ref="A20:A21" si="58">B20-C20</f>
        <v>5026.6551966873185</v>
      </c>
      <c r="B20">
        <v>6669.612574652263</v>
      </c>
      <c r="C20">
        <v>1642.9573779649447</v>
      </c>
      <c r="D20" s="3"/>
      <c r="E20">
        <v>93.03</v>
      </c>
      <c r="F20">
        <v>3548.212</v>
      </c>
      <c r="G20">
        <v>12894201</v>
      </c>
      <c r="H20">
        <v>359.73099999999999</v>
      </c>
      <c r="I20">
        <v>715.36599999999999</v>
      </c>
      <c r="J20">
        <v>10052326</v>
      </c>
      <c r="K20" s="4">
        <f>J20/H20</f>
        <v>27944.008161654125</v>
      </c>
      <c r="L20" s="4">
        <f>G20-K20*E20</f>
        <v>10294569.920721317</v>
      </c>
      <c r="M20" s="4">
        <f>B20-C20</f>
        <v>5026.6551966873185</v>
      </c>
      <c r="N20" s="4">
        <f>L20/M20</f>
        <v>2047.9960367095948</v>
      </c>
      <c r="O20" s="4">
        <f>N21/N20</f>
        <v>1.3065496077518552</v>
      </c>
      <c r="P20" s="5"/>
      <c r="Q20" s="3">
        <f t="shared" ref="Q20" si="59">F20-I20</f>
        <v>2832.846</v>
      </c>
      <c r="R20" s="3">
        <f t="shared" ref="R20" si="60">N20/E20</f>
        <v>22.014361353430019</v>
      </c>
    </row>
    <row r="21" spans="1:18" x14ac:dyDescent="0.35">
      <c r="A21" s="6">
        <f t="shared" si="58"/>
        <v>3036.2339488143753</v>
      </c>
      <c r="B21">
        <v>5573.5747833719506</v>
      </c>
      <c r="C21">
        <v>2537.3408345575754</v>
      </c>
      <c r="D21" s="6" t="s">
        <v>55</v>
      </c>
      <c r="E21">
        <v>93.03</v>
      </c>
      <c r="F21">
        <v>3274.7759999999998</v>
      </c>
      <c r="G21">
        <v>11900536</v>
      </c>
      <c r="H21">
        <v>359.73099999999999</v>
      </c>
      <c r="I21">
        <v>1039.1220000000001</v>
      </c>
      <c r="J21">
        <v>14601744</v>
      </c>
      <c r="K21" s="7">
        <f t="shared" ref="K21" si="61">J21/H21</f>
        <v>40590.730295693174</v>
      </c>
      <c r="L21" s="7">
        <f t="shared" ref="L21" si="62">G21-K21*E21</f>
        <v>8124380.360591664</v>
      </c>
      <c r="M21" s="7">
        <f t="shared" ref="M21" si="63">B21-C21</f>
        <v>3036.2339488143753</v>
      </c>
      <c r="N21" s="7">
        <f t="shared" ref="N21" si="64">L21/M21</f>
        <v>2675.8084184402751</v>
      </c>
      <c r="O21" s="7"/>
      <c r="P21" s="8"/>
      <c r="Q21" s="6"/>
      <c r="R21" s="6"/>
    </row>
    <row r="22" spans="1:18" x14ac:dyDescent="0.35">
      <c r="A22" s="3">
        <f t="shared" ref="A22:A25" si="65">B22-C22</f>
        <v>5026.6551966873185</v>
      </c>
      <c r="B22">
        <v>6669.612574652263</v>
      </c>
      <c r="C22">
        <v>1642.9573779649447</v>
      </c>
      <c r="D22" s="3"/>
      <c r="E22">
        <v>288.87</v>
      </c>
      <c r="F22">
        <v>1539.136</v>
      </c>
      <c r="G22">
        <v>17367614</v>
      </c>
      <c r="H22">
        <v>211.661</v>
      </c>
      <c r="I22">
        <v>589.32500000000005</v>
      </c>
      <c r="J22">
        <v>4872543</v>
      </c>
      <c r="K22" s="4">
        <f>J22/H22</f>
        <v>23020.504485946869</v>
      </c>
      <c r="L22" s="4">
        <f>G22-K22*E22</f>
        <v>10717680.869144529</v>
      </c>
      <c r="M22" s="4">
        <f>B22-C22</f>
        <v>5026.6551966873185</v>
      </c>
      <c r="N22" s="4">
        <f>L22/M22</f>
        <v>2132.1694943802249</v>
      </c>
      <c r="O22" s="4">
        <f>N23/N22</f>
        <v>1.4948074651176901</v>
      </c>
      <c r="P22" s="5"/>
      <c r="Q22" s="3">
        <f t="shared" ref="Q22" si="66">F22-I22</f>
        <v>949.81099999999992</v>
      </c>
      <c r="R22" s="3">
        <f t="shared" ref="R22" si="67">N22/E22</f>
        <v>7.3810693196947588</v>
      </c>
    </row>
    <row r="23" spans="1:18" x14ac:dyDescent="0.35">
      <c r="A23" s="6">
        <f t="shared" si="65"/>
        <v>3036.2339488143753</v>
      </c>
      <c r="B23">
        <v>5573.5747833719506</v>
      </c>
      <c r="C23">
        <v>2537.3408345575754</v>
      </c>
      <c r="D23" s="6" t="s">
        <v>58</v>
      </c>
      <c r="E23">
        <v>288.87</v>
      </c>
      <c r="F23">
        <v>1774.76</v>
      </c>
      <c r="G23">
        <v>20026394</v>
      </c>
      <c r="H23">
        <v>208.256</v>
      </c>
      <c r="I23">
        <v>917.173</v>
      </c>
      <c r="J23">
        <v>7461199</v>
      </c>
      <c r="K23" s="7">
        <f t="shared" ref="K23" si="68">J23/H23</f>
        <v>35827.054202519976</v>
      </c>
      <c r="L23" s="7">
        <f t="shared" ref="L23" si="69">G23-K23*E23</f>
        <v>9677032.8525180537</v>
      </c>
      <c r="M23" s="7">
        <f t="shared" ref="M23" si="70">B23-C23</f>
        <v>3036.2339488143753</v>
      </c>
      <c r="N23" s="7">
        <f t="shared" ref="N23" si="71">L23/M23</f>
        <v>3187.1828770957709</v>
      </c>
      <c r="O23" s="7"/>
      <c r="P23" s="8"/>
      <c r="Q23" s="6"/>
      <c r="R23" s="6"/>
    </row>
    <row r="24" spans="1:18" x14ac:dyDescent="0.35">
      <c r="A24" s="3">
        <f t="shared" si="65"/>
        <v>5026.6551966873185</v>
      </c>
      <c r="B24">
        <v>6669.612574652263</v>
      </c>
      <c r="C24">
        <v>1642.9573779649447</v>
      </c>
      <c r="D24" s="3"/>
      <c r="E24">
        <v>257.35700000000003</v>
      </c>
      <c r="F24">
        <v>2911.3040000000001</v>
      </c>
      <c r="G24">
        <v>29267342</v>
      </c>
      <c r="H24">
        <v>182.42599999999999</v>
      </c>
      <c r="I24">
        <v>679.38099999999997</v>
      </c>
      <c r="J24">
        <v>4841272</v>
      </c>
      <c r="K24" s="4">
        <f>J24/H24</f>
        <v>26538.278534857971</v>
      </c>
      <c r="L24" s="4">
        <f>G24-K24*E24</f>
        <v>22437530.251104556</v>
      </c>
      <c r="M24" s="4">
        <f>B24-C24</f>
        <v>5026.6551966873185</v>
      </c>
      <c r="N24" s="4">
        <f>L24/M24</f>
        <v>4463.709837486248</v>
      </c>
      <c r="O24" s="4">
        <f>N25/N24</f>
        <v>1.3449384094344556</v>
      </c>
      <c r="P24" s="5"/>
      <c r="Q24" s="3">
        <f t="shared" ref="Q24" si="72">F24-I24</f>
        <v>2231.9230000000002</v>
      </c>
      <c r="R24" s="3">
        <f t="shared" ref="R24" si="73">N24/E24</f>
        <v>17.344427536403703</v>
      </c>
    </row>
    <row r="25" spans="1:18" x14ac:dyDescent="0.35">
      <c r="A25" s="6">
        <f t="shared" si="65"/>
        <v>3036.2339488143753</v>
      </c>
      <c r="B25">
        <v>5573.5747833719506</v>
      </c>
      <c r="C25">
        <v>2537.3408345575754</v>
      </c>
      <c r="D25" s="6" t="s">
        <v>59</v>
      </c>
      <c r="E25">
        <v>257.35700000000003</v>
      </c>
      <c r="F25">
        <v>2766.904</v>
      </c>
      <c r="G25">
        <v>27815685</v>
      </c>
      <c r="H25">
        <v>182.42599999999999</v>
      </c>
      <c r="I25">
        <v>953.73800000000006</v>
      </c>
      <c r="J25">
        <v>6796336</v>
      </c>
      <c r="K25" s="7">
        <f t="shared" ref="K25" si="74">J25/H25</f>
        <v>37255.303520331538</v>
      </c>
      <c r="L25" s="7">
        <f t="shared" ref="L25" si="75">G25-K25*E25</f>
        <v>18227771.851918034</v>
      </c>
      <c r="M25" s="7">
        <f t="shared" ref="M25" si="76">B25-C25</f>
        <v>3036.2339488143753</v>
      </c>
      <c r="N25" s="7">
        <f t="shared" ref="N25" si="77">L25/M25</f>
        <v>6003.4148090056869</v>
      </c>
      <c r="O25" s="7"/>
      <c r="P25" s="8"/>
      <c r="Q25" s="6"/>
      <c r="R25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C3EB9-601D-482E-9FB8-5177FFC37545}">
  <dimension ref="A1:P21"/>
  <sheetViews>
    <sheetView workbookViewId="0">
      <selection sqref="A1:P21"/>
    </sheetView>
  </sheetViews>
  <sheetFormatPr defaultRowHeight="14.5" x14ac:dyDescent="0.35"/>
  <sheetData>
    <row r="1" spans="1:16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</row>
    <row r="2" spans="1:16" x14ac:dyDescent="0.35">
      <c r="A2" s="21">
        <f t="shared" ref="A2:A21" si="0">B2-C2</f>
        <v>3424.715557973168</v>
      </c>
      <c r="B2" s="19">
        <v>5801.8929682534372</v>
      </c>
      <c r="C2" s="19">
        <v>2377.1774102802692</v>
      </c>
      <c r="D2" s="21" t="s">
        <v>103</v>
      </c>
      <c r="E2" s="19">
        <v>119.398</v>
      </c>
      <c r="F2" s="19">
        <v>2127.741</v>
      </c>
      <c r="G2" s="19">
        <v>9923784</v>
      </c>
      <c r="H2" s="19">
        <v>270.36200000000002</v>
      </c>
      <c r="I2" s="19">
        <v>1143.828</v>
      </c>
      <c r="J2" s="19">
        <v>12079969</v>
      </c>
      <c r="K2" s="19">
        <f t="shared" ref="K2:K21" si="1">J2/H2</f>
        <v>44680.720663406835</v>
      </c>
      <c r="L2" s="19">
        <f t="shared" ref="L2:L21" si="2">G2-K2*E2</f>
        <v>4588995.314230551</v>
      </c>
      <c r="M2" s="19">
        <f t="shared" ref="M2:M21" si="3">B2-C2</f>
        <v>3424.715557973168</v>
      </c>
      <c r="N2" s="19">
        <f t="shared" ref="N2:N21" si="4">L2/M2</f>
        <v>1339.9639288427309</v>
      </c>
      <c r="O2" s="19">
        <f>N2/N3</f>
        <v>0.66547641447393191</v>
      </c>
      <c r="P2" s="20">
        <f>AVERAGE(O:O)</f>
        <v>0.9664274779487404</v>
      </c>
    </row>
    <row r="3" spans="1:16" x14ac:dyDescent="0.35">
      <c r="A3" s="3">
        <f t="shared" si="0"/>
        <v>4014.1205817050868</v>
      </c>
      <c r="B3" s="4">
        <v>5880.28198989064</v>
      </c>
      <c r="C3" s="4">
        <v>1866.1614081855532</v>
      </c>
      <c r="D3" s="3"/>
      <c r="E3" s="4">
        <v>137.85599999999999</v>
      </c>
      <c r="F3" s="4">
        <v>2636.1990000000001</v>
      </c>
      <c r="G3" s="4">
        <v>14195933</v>
      </c>
      <c r="H3" s="4">
        <v>273.20299999999997</v>
      </c>
      <c r="I3" s="4">
        <v>1135.252</v>
      </c>
      <c r="J3" s="4">
        <v>12115411</v>
      </c>
      <c r="K3" s="4">
        <f t="shared" si="1"/>
        <v>44345.819775039075</v>
      </c>
      <c r="L3" s="4">
        <f t="shared" si="2"/>
        <v>8082595.6690922137</v>
      </c>
      <c r="M3" s="4">
        <f t="shared" si="3"/>
        <v>4014.1205817050868</v>
      </c>
      <c r="N3" s="4">
        <f t="shared" si="4"/>
        <v>2013.5408253378755</v>
      </c>
      <c r="O3" s="5"/>
      <c r="P3" s="5">
        <f>_xlfn.STDEV.S(O:O)</f>
        <v>0.30952360912743132</v>
      </c>
    </row>
    <row r="4" spans="1:16" x14ac:dyDescent="0.35">
      <c r="A4" s="21">
        <f t="shared" si="0"/>
        <v>3424.715557973168</v>
      </c>
      <c r="B4" s="19">
        <v>5801.8929682534372</v>
      </c>
      <c r="C4" s="19">
        <v>2377.1774102802692</v>
      </c>
      <c r="D4" s="21" t="s">
        <v>104</v>
      </c>
      <c r="E4">
        <v>128.05099999999999</v>
      </c>
      <c r="F4">
        <v>2112.9470000000001</v>
      </c>
      <c r="G4">
        <v>10568961</v>
      </c>
      <c r="H4">
        <v>324.04500000000002</v>
      </c>
      <c r="I4">
        <v>1170.2750000000001</v>
      </c>
      <c r="J4">
        <v>14813340</v>
      </c>
      <c r="K4" s="19">
        <f t="shared" si="1"/>
        <v>45713.83604129056</v>
      </c>
      <c r="L4" s="19">
        <f t="shared" si="2"/>
        <v>4715258.581076703</v>
      </c>
      <c r="M4" s="19">
        <f t="shared" si="3"/>
        <v>3424.715557973168</v>
      </c>
      <c r="N4" s="19">
        <f t="shared" si="4"/>
        <v>1376.8321781057084</v>
      </c>
      <c r="O4" s="19">
        <f>N4/N5</f>
        <v>0.93447618118414189</v>
      </c>
      <c r="P4" s="20">
        <f>P3/SQRT(COUNT(O:O))</f>
        <v>0.10317453637581044</v>
      </c>
    </row>
    <row r="5" spans="1:16" x14ac:dyDescent="0.35">
      <c r="A5" s="3">
        <f t="shared" si="0"/>
        <v>4014.1205817050868</v>
      </c>
      <c r="B5" s="4">
        <v>5880.28198989064</v>
      </c>
      <c r="C5" s="4">
        <v>1866.1614081855532</v>
      </c>
      <c r="D5" s="3"/>
      <c r="E5">
        <v>129.536</v>
      </c>
      <c r="F5">
        <v>2523.7550000000001</v>
      </c>
      <c r="G5">
        <v>12770198</v>
      </c>
      <c r="H5">
        <v>269.54199999999997</v>
      </c>
      <c r="I5">
        <v>1354.9190000000001</v>
      </c>
      <c r="J5">
        <v>14265942</v>
      </c>
      <c r="K5" s="4">
        <f t="shared" si="1"/>
        <v>52926.601420186838</v>
      </c>
      <c r="L5" s="4">
        <f t="shared" si="2"/>
        <v>5914297.7584346775</v>
      </c>
      <c r="M5" s="4">
        <f t="shared" si="3"/>
        <v>4014.1205817050868</v>
      </c>
      <c r="N5" s="4">
        <f t="shared" si="4"/>
        <v>1473.3732178823707</v>
      </c>
      <c r="O5" s="5"/>
      <c r="P5" s="5"/>
    </row>
    <row r="6" spans="1:16" x14ac:dyDescent="0.35">
      <c r="A6" s="21">
        <f t="shared" si="0"/>
        <v>3424.715557973168</v>
      </c>
      <c r="B6" s="19">
        <v>5801.8929682534372</v>
      </c>
      <c r="C6" s="19">
        <v>2377.1774102802692</v>
      </c>
      <c r="D6" s="21" t="s">
        <v>22</v>
      </c>
      <c r="E6">
        <v>30.387</v>
      </c>
      <c r="F6">
        <v>1907.4649999999999</v>
      </c>
      <c r="G6">
        <v>2264161</v>
      </c>
      <c r="H6">
        <v>144.614</v>
      </c>
      <c r="I6">
        <v>1375.4549999999999</v>
      </c>
      <c r="J6">
        <v>7769944</v>
      </c>
      <c r="K6" s="19">
        <f t="shared" si="1"/>
        <v>53728.85059537804</v>
      </c>
      <c r="L6" s="19">
        <f t="shared" si="2"/>
        <v>631502.41695824754</v>
      </c>
      <c r="M6" s="19">
        <f t="shared" si="3"/>
        <v>3424.715557973168</v>
      </c>
      <c r="N6" s="19">
        <f t="shared" si="4"/>
        <v>184.39558155071612</v>
      </c>
      <c r="O6" s="19">
        <f>N6/N7</f>
        <v>0.74418094035854554</v>
      </c>
      <c r="P6" s="20"/>
    </row>
    <row r="7" spans="1:16" x14ac:dyDescent="0.35">
      <c r="A7" s="3">
        <f t="shared" si="0"/>
        <v>4014.1205817050868</v>
      </c>
      <c r="B7" s="4">
        <v>5880.28198989064</v>
      </c>
      <c r="C7" s="4">
        <v>1866.1614081855532</v>
      </c>
      <c r="D7" s="3"/>
      <c r="E7">
        <v>30.49</v>
      </c>
      <c r="F7">
        <v>2080.4270000000001</v>
      </c>
      <c r="G7">
        <v>2477788</v>
      </c>
      <c r="H7">
        <v>144.614</v>
      </c>
      <c r="I7">
        <v>1245.2829999999999</v>
      </c>
      <c r="J7">
        <v>7034606</v>
      </c>
      <c r="K7" s="4">
        <f t="shared" si="1"/>
        <v>48644.017868256182</v>
      </c>
      <c r="L7" s="4">
        <f t="shared" si="2"/>
        <v>994631.89519686904</v>
      </c>
      <c r="M7" s="4">
        <f t="shared" si="3"/>
        <v>4014.1205817050868</v>
      </c>
      <c r="N7" s="4">
        <f t="shared" si="4"/>
        <v>247.78326284717065</v>
      </c>
      <c r="O7" s="5"/>
      <c r="P7" s="5"/>
    </row>
    <row r="8" spans="1:16" x14ac:dyDescent="0.35">
      <c r="A8" s="21">
        <f t="shared" si="0"/>
        <v>3424.715557973168</v>
      </c>
      <c r="B8" s="19">
        <v>5801.8929682534372</v>
      </c>
      <c r="C8" s="19">
        <v>2377.1774102802692</v>
      </c>
      <c r="D8" s="21" t="s">
        <v>105</v>
      </c>
      <c r="E8">
        <v>441.90699999999998</v>
      </c>
      <c r="F8">
        <v>1157.8989999999999</v>
      </c>
      <c r="G8">
        <v>19987648</v>
      </c>
      <c r="H8">
        <v>160.56299999999999</v>
      </c>
      <c r="I8">
        <v>1016.399</v>
      </c>
      <c r="J8">
        <v>6374854</v>
      </c>
      <c r="K8" s="19">
        <f t="shared" si="1"/>
        <v>39703.132103909375</v>
      </c>
      <c r="L8" s="19">
        <f t="shared" si="2"/>
        <v>2442556.0013577193</v>
      </c>
      <c r="M8" s="19">
        <f t="shared" si="3"/>
        <v>3424.715557973168</v>
      </c>
      <c r="N8" s="19">
        <f t="shared" si="4"/>
        <v>713.2142684583373</v>
      </c>
      <c r="O8" s="19"/>
      <c r="P8" s="20"/>
    </row>
    <row r="9" spans="1:16" x14ac:dyDescent="0.35">
      <c r="A9" s="3">
        <f t="shared" si="0"/>
        <v>4014.1205817050868</v>
      </c>
      <c r="B9" s="4">
        <v>5880.28198989064</v>
      </c>
      <c r="C9" s="4">
        <v>1866.1614081855532</v>
      </c>
      <c r="D9" s="3"/>
      <c r="E9">
        <v>441.93299999999999</v>
      </c>
      <c r="F9">
        <v>1109.6389999999999</v>
      </c>
      <c r="G9">
        <v>19155705</v>
      </c>
      <c r="H9">
        <v>140.80000000000001</v>
      </c>
      <c r="I9">
        <v>1082.4749999999999</v>
      </c>
      <c r="J9">
        <v>5953611</v>
      </c>
      <c r="K9" s="4">
        <f t="shared" si="1"/>
        <v>42284.169034090904</v>
      </c>
      <c r="L9" s="4">
        <f t="shared" si="2"/>
        <v>468935.32625710592</v>
      </c>
      <c r="M9" s="4">
        <f t="shared" si="3"/>
        <v>4014.1205817050868</v>
      </c>
      <c r="N9" s="4">
        <f t="shared" si="4"/>
        <v>116.82143491013795</v>
      </c>
      <c r="O9" s="5"/>
      <c r="P9" s="5"/>
    </row>
    <row r="10" spans="1:16" x14ac:dyDescent="0.35">
      <c r="A10" s="21">
        <f t="shared" si="0"/>
        <v>3424.715557973168</v>
      </c>
      <c r="B10" s="19">
        <v>5801.8929682534372</v>
      </c>
      <c r="C10" s="19">
        <v>2377.1774102802692</v>
      </c>
      <c r="D10" s="21" t="s">
        <v>106</v>
      </c>
      <c r="E10">
        <v>279.45</v>
      </c>
      <c r="F10">
        <v>1836.5930000000001</v>
      </c>
      <c r="G10">
        <v>20048253</v>
      </c>
      <c r="H10">
        <v>285.59399999999999</v>
      </c>
      <c r="I10">
        <v>967.67499999999995</v>
      </c>
      <c r="J10">
        <v>10795386</v>
      </c>
      <c r="K10" s="19">
        <f t="shared" si="1"/>
        <v>37799.764700939093</v>
      </c>
      <c r="L10" s="19">
        <f t="shared" si="2"/>
        <v>9485108.7543225717</v>
      </c>
      <c r="M10" s="19">
        <f t="shared" si="3"/>
        <v>3424.715557973168</v>
      </c>
      <c r="N10" s="19">
        <f t="shared" si="4"/>
        <v>2769.604831046493</v>
      </c>
      <c r="O10" s="19">
        <f>N10/N11</f>
        <v>0.55013753610328409</v>
      </c>
      <c r="P10" s="20"/>
    </row>
    <row r="11" spans="1:16" x14ac:dyDescent="0.35">
      <c r="A11" s="3">
        <f t="shared" si="0"/>
        <v>4014.1205817050868</v>
      </c>
      <c r="B11" s="4">
        <v>5880.28198989064</v>
      </c>
      <c r="C11" s="4">
        <v>1866.1614081855532</v>
      </c>
      <c r="D11" s="3"/>
      <c r="E11">
        <v>278.91199999999998</v>
      </c>
      <c r="F11">
        <v>2855.944</v>
      </c>
      <c r="G11">
        <v>31115515</v>
      </c>
      <c r="H11">
        <v>334.23399999999998</v>
      </c>
      <c r="I11">
        <v>1001.092</v>
      </c>
      <c r="J11">
        <v>13070254</v>
      </c>
      <c r="K11" s="4">
        <f t="shared" si="1"/>
        <v>39105.100019746649</v>
      </c>
      <c r="L11" s="4">
        <f t="shared" si="2"/>
        <v>20208633.343292423</v>
      </c>
      <c r="M11" s="4">
        <f t="shared" si="3"/>
        <v>4014.1205817050868</v>
      </c>
      <c r="N11" s="4">
        <f t="shared" si="4"/>
        <v>5034.386220333311</v>
      </c>
      <c r="O11" s="5"/>
      <c r="P11" s="5"/>
    </row>
    <row r="12" spans="1:16" x14ac:dyDescent="0.35">
      <c r="A12" s="21">
        <f t="shared" si="0"/>
        <v>3424.715557973168</v>
      </c>
      <c r="B12" s="19">
        <v>5801.8929682534372</v>
      </c>
      <c r="C12" s="19">
        <v>2377.1774102802692</v>
      </c>
      <c r="D12" s="21" t="s">
        <v>67</v>
      </c>
      <c r="E12">
        <v>129.33099999999999</v>
      </c>
      <c r="F12">
        <v>1246.9079999999999</v>
      </c>
      <c r="G12">
        <v>6299380</v>
      </c>
      <c r="H12">
        <v>179.86600000000001</v>
      </c>
      <c r="I12">
        <v>1034.242</v>
      </c>
      <c r="J12">
        <v>7266584</v>
      </c>
      <c r="K12" s="19">
        <f t="shared" si="1"/>
        <v>40399.986656733345</v>
      </c>
      <c r="L12" s="19">
        <f t="shared" si="2"/>
        <v>1074409.3256980199</v>
      </c>
      <c r="M12" s="19">
        <f t="shared" si="3"/>
        <v>3424.715557973168</v>
      </c>
      <c r="N12" s="19">
        <f t="shared" si="4"/>
        <v>313.72220773099247</v>
      </c>
      <c r="O12" s="19">
        <f>N12/N13</f>
        <v>1.4814743197656248</v>
      </c>
      <c r="P12" s="20"/>
    </row>
    <row r="13" spans="1:16" x14ac:dyDescent="0.35">
      <c r="A13" s="3">
        <f t="shared" si="0"/>
        <v>4014.1205817050868</v>
      </c>
      <c r="B13" s="4">
        <v>5880.28198989064</v>
      </c>
      <c r="C13" s="4">
        <v>1866.1614081855532</v>
      </c>
      <c r="D13" s="3"/>
      <c r="E13">
        <v>129.434</v>
      </c>
      <c r="F13">
        <v>1239.0150000000001</v>
      </c>
      <c r="G13">
        <v>6264462</v>
      </c>
      <c r="H13">
        <v>112.691</v>
      </c>
      <c r="I13">
        <v>1070.884</v>
      </c>
      <c r="J13">
        <v>4714033</v>
      </c>
      <c r="K13" s="4">
        <f t="shared" si="1"/>
        <v>41831.494972979206</v>
      </c>
      <c r="L13" s="4">
        <f t="shared" si="2"/>
        <v>850044.27966740914</v>
      </c>
      <c r="M13" s="4">
        <f t="shared" si="3"/>
        <v>4014.1205817050868</v>
      </c>
      <c r="N13" s="4">
        <f t="shared" si="4"/>
        <v>211.76351391674785</v>
      </c>
      <c r="O13" s="5"/>
      <c r="P13" s="5"/>
    </row>
    <row r="14" spans="1:16" x14ac:dyDescent="0.35">
      <c r="A14" s="21">
        <f t="shared" si="0"/>
        <v>3424.715557973168</v>
      </c>
      <c r="B14" s="19">
        <v>5801.8929682534372</v>
      </c>
      <c r="C14" s="19">
        <v>2377.1774102802692</v>
      </c>
      <c r="D14" s="21" t="s">
        <v>45</v>
      </c>
      <c r="E14">
        <v>73.010999999999996</v>
      </c>
      <c r="F14">
        <v>1870.9780000000001</v>
      </c>
      <c r="G14">
        <v>5336030</v>
      </c>
      <c r="H14">
        <v>308.096</v>
      </c>
      <c r="I14">
        <v>1101.989</v>
      </c>
      <c r="J14">
        <v>13262434</v>
      </c>
      <c r="K14" s="19">
        <f t="shared" si="1"/>
        <v>43046.433579144163</v>
      </c>
      <c r="L14" s="19">
        <f t="shared" si="2"/>
        <v>2193166.8379531056</v>
      </c>
      <c r="M14" s="19">
        <f t="shared" si="3"/>
        <v>3424.715557973168</v>
      </c>
      <c r="N14" s="19">
        <f t="shared" si="4"/>
        <v>640.39386653502879</v>
      </c>
      <c r="O14" s="19">
        <f>N14/N15</f>
        <v>0.95767397933752807</v>
      </c>
      <c r="P14" s="20"/>
    </row>
    <row r="15" spans="1:16" x14ac:dyDescent="0.35">
      <c r="A15" s="3">
        <f t="shared" si="0"/>
        <v>4014.1205817050868</v>
      </c>
      <c r="B15" s="4">
        <v>5880.28198989064</v>
      </c>
      <c r="C15" s="4">
        <v>1866.1614081855532</v>
      </c>
      <c r="D15" s="3"/>
      <c r="E15">
        <v>73.010999999999996</v>
      </c>
      <c r="F15">
        <v>1960.2460000000001</v>
      </c>
      <c r="G15">
        <v>5590622</v>
      </c>
      <c r="H15">
        <v>308.73599999999999</v>
      </c>
      <c r="I15">
        <v>1019.074</v>
      </c>
      <c r="J15">
        <v>12290032</v>
      </c>
      <c r="K15" s="4">
        <f t="shared" si="1"/>
        <v>39807.576699834164</v>
      </c>
      <c r="L15" s="4">
        <f t="shared" si="2"/>
        <v>2684231.017568408</v>
      </c>
      <c r="M15" s="4">
        <f t="shared" si="3"/>
        <v>4014.1205817050868</v>
      </c>
      <c r="N15" s="4">
        <f t="shared" si="4"/>
        <v>668.6971561846359</v>
      </c>
      <c r="O15" s="5"/>
      <c r="P15" s="5"/>
    </row>
    <row r="16" spans="1:16" x14ac:dyDescent="0.35">
      <c r="A16" s="21">
        <f t="shared" si="0"/>
        <v>3424.715557973168</v>
      </c>
      <c r="B16" s="19">
        <v>5801.8929682534372</v>
      </c>
      <c r="C16" s="19">
        <v>2377.1774102802692</v>
      </c>
      <c r="D16" s="21" t="s">
        <v>107</v>
      </c>
      <c r="E16">
        <v>104.65300000000001</v>
      </c>
      <c r="F16">
        <v>1912.6990000000001</v>
      </c>
      <c r="G16">
        <v>7819115</v>
      </c>
      <c r="H16">
        <v>188.13399999999999</v>
      </c>
      <c r="I16">
        <v>1180.204</v>
      </c>
      <c r="J16">
        <v>8673321</v>
      </c>
      <c r="K16" s="19">
        <f t="shared" si="1"/>
        <v>46101.826357808801</v>
      </c>
      <c r="L16" s="19">
        <f t="shared" si="2"/>
        <v>2994420.5661762357</v>
      </c>
      <c r="M16" s="19">
        <f t="shared" si="3"/>
        <v>3424.715557973168</v>
      </c>
      <c r="N16" s="19">
        <f t="shared" si="4"/>
        <v>874.3559911727117</v>
      </c>
      <c r="O16" s="19">
        <f>N16/N17</f>
        <v>0.9742075787445641</v>
      </c>
      <c r="P16" s="20"/>
    </row>
    <row r="17" spans="1:16" x14ac:dyDescent="0.35">
      <c r="A17" s="3">
        <f t="shared" si="0"/>
        <v>4014.1205817050868</v>
      </c>
      <c r="B17" s="4">
        <v>5880.28198989064</v>
      </c>
      <c r="C17" s="4">
        <v>1866.1614081855532</v>
      </c>
      <c r="D17" s="3"/>
      <c r="E17">
        <v>104.90900000000001</v>
      </c>
      <c r="F17">
        <v>1841.078</v>
      </c>
      <c r="G17">
        <v>7544738</v>
      </c>
      <c r="H17">
        <v>188.18600000000001</v>
      </c>
      <c r="I17">
        <v>961.94399999999996</v>
      </c>
      <c r="J17">
        <v>7071250</v>
      </c>
      <c r="K17" s="4">
        <f t="shared" si="1"/>
        <v>37575.855802238213</v>
      </c>
      <c r="L17" s="4">
        <f t="shared" si="2"/>
        <v>3602692.5436429912</v>
      </c>
      <c r="M17" s="4">
        <f t="shared" si="3"/>
        <v>4014.1205817050868</v>
      </c>
      <c r="N17" s="4">
        <f t="shared" si="4"/>
        <v>897.50481339867167</v>
      </c>
      <c r="O17" s="5"/>
      <c r="P17" s="5"/>
    </row>
    <row r="18" spans="1:16" x14ac:dyDescent="0.35">
      <c r="A18" s="21">
        <f t="shared" si="0"/>
        <v>3424.715557973168</v>
      </c>
      <c r="B18" s="19">
        <v>5801.8929682534372</v>
      </c>
      <c r="C18" s="19">
        <v>2377.1774102802692</v>
      </c>
      <c r="D18" s="21" t="s">
        <v>66</v>
      </c>
      <c r="E18">
        <v>295.55200000000002</v>
      </c>
      <c r="F18">
        <v>2586.2089999999998</v>
      </c>
      <c r="G18">
        <v>29857788</v>
      </c>
      <c r="H18">
        <v>364.72300000000001</v>
      </c>
      <c r="I18">
        <v>1210.9079999999999</v>
      </c>
      <c r="J18">
        <v>17251805</v>
      </c>
      <c r="K18" s="19">
        <f t="shared" si="1"/>
        <v>47301.116189546585</v>
      </c>
      <c r="L18" s="19">
        <f t="shared" si="2"/>
        <v>15877848.507947126</v>
      </c>
      <c r="M18" s="19">
        <f t="shared" si="3"/>
        <v>3424.715557973168</v>
      </c>
      <c r="N18" s="19">
        <f t="shared" si="4"/>
        <v>4636.2532126154247</v>
      </c>
      <c r="O18" s="19">
        <f>N18/N19</f>
        <v>1.397784414630022</v>
      </c>
      <c r="P18" s="20"/>
    </row>
    <row r="19" spans="1:16" x14ac:dyDescent="0.35">
      <c r="A19" s="3">
        <f t="shared" si="0"/>
        <v>4014.1205817050868</v>
      </c>
      <c r="B19" s="4">
        <v>5880.28198989064</v>
      </c>
      <c r="C19" s="4">
        <v>1866.1614081855532</v>
      </c>
      <c r="D19" s="3"/>
      <c r="E19">
        <v>295.55200000000002</v>
      </c>
      <c r="F19">
        <v>2675.866</v>
      </c>
      <c r="G19">
        <v>30892875</v>
      </c>
      <c r="H19">
        <v>364.72300000000001</v>
      </c>
      <c r="I19">
        <v>1522.615</v>
      </c>
      <c r="J19">
        <v>21692702</v>
      </c>
      <c r="K19" s="4">
        <f t="shared" si="1"/>
        <v>59477.197763782373</v>
      </c>
      <c r="L19" s="4">
        <f t="shared" si="2"/>
        <v>13314270.24651859</v>
      </c>
      <c r="M19" s="4">
        <f t="shared" si="3"/>
        <v>4014.1205817050868</v>
      </c>
      <c r="N19" s="4">
        <f t="shared" si="4"/>
        <v>3316.8585685243811</v>
      </c>
      <c r="O19" s="5"/>
      <c r="P19" s="5"/>
    </row>
    <row r="20" spans="1:16" x14ac:dyDescent="0.35">
      <c r="A20" s="21">
        <f t="shared" si="0"/>
        <v>3424.715557973168</v>
      </c>
      <c r="B20" s="19">
        <v>5801.8929682534372</v>
      </c>
      <c r="C20" s="19">
        <v>2377.1774102802692</v>
      </c>
      <c r="D20" s="21" t="s">
        <v>70</v>
      </c>
      <c r="E20">
        <v>257.35700000000003</v>
      </c>
      <c r="F20">
        <v>1114.0429999999999</v>
      </c>
      <c r="G20">
        <v>11199476</v>
      </c>
      <c r="H20">
        <v>234.08600000000001</v>
      </c>
      <c r="I20">
        <v>733.173</v>
      </c>
      <c r="J20">
        <v>6704131</v>
      </c>
      <c r="K20" s="19">
        <f t="shared" si="1"/>
        <v>28639.606811171961</v>
      </c>
      <c r="L20" s="19">
        <f t="shared" si="2"/>
        <v>3828872.7098972164</v>
      </c>
      <c r="M20" s="19">
        <f t="shared" si="3"/>
        <v>3424.715557973168</v>
      </c>
      <c r="N20" s="19">
        <f t="shared" si="4"/>
        <v>1118.0118888948659</v>
      </c>
      <c r="O20" s="19">
        <f>N20/N21</f>
        <v>0.9924359369410205</v>
      </c>
      <c r="P20" s="20"/>
    </row>
    <row r="21" spans="1:16" x14ac:dyDescent="0.35">
      <c r="A21" s="3">
        <f t="shared" si="0"/>
        <v>4014.1205817050868</v>
      </c>
      <c r="B21" s="4">
        <v>5880.28198989064</v>
      </c>
      <c r="C21" s="4">
        <v>1866.1614081855532</v>
      </c>
      <c r="D21" s="3"/>
      <c r="E21">
        <v>257.35700000000003</v>
      </c>
      <c r="F21">
        <v>1080.462</v>
      </c>
      <c r="G21">
        <v>10861886</v>
      </c>
      <c r="H21">
        <v>233.6</v>
      </c>
      <c r="I21">
        <v>630.64200000000005</v>
      </c>
      <c r="J21">
        <v>5754606</v>
      </c>
      <c r="K21" s="4">
        <f t="shared" si="1"/>
        <v>24634.443493150684</v>
      </c>
      <c r="L21" s="4">
        <f t="shared" si="2"/>
        <v>4522039.5259332191</v>
      </c>
      <c r="M21" s="4">
        <f t="shared" si="3"/>
        <v>4014.1205817050868</v>
      </c>
      <c r="N21" s="4">
        <f t="shared" si="4"/>
        <v>1126.5330559682345</v>
      </c>
      <c r="O21" s="5"/>
      <c r="P21" s="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41"/>
  <sheetViews>
    <sheetView topLeftCell="B1" zoomScaleNormal="100" workbookViewId="0">
      <selection activeCell="Q2" sqref="Q2"/>
    </sheetView>
  </sheetViews>
  <sheetFormatPr defaultRowHeight="14.5" x14ac:dyDescent="0.35"/>
  <cols>
    <col min="15" max="15" width="8.7265625" style="14"/>
  </cols>
  <sheetData>
    <row r="1" spans="1:18" s="1" customFormat="1" ht="14.25" customHeigh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2" t="s">
        <v>13</v>
      </c>
      <c r="Q1" s="2" t="s">
        <v>14</v>
      </c>
      <c r="R1" s="2" t="s">
        <v>15</v>
      </c>
    </row>
    <row r="2" spans="1:18" s="3" customFormat="1" x14ac:dyDescent="0.35">
      <c r="A2" s="3">
        <f t="shared" ref="A2:A15" si="0">B2-C2</f>
        <v>5026.6551966873185</v>
      </c>
      <c r="B2">
        <v>6669.612574652263</v>
      </c>
      <c r="C2">
        <v>1642.9573779649447</v>
      </c>
      <c r="D2" s="3" t="s">
        <v>64</v>
      </c>
      <c r="E2">
        <v>117.35</v>
      </c>
      <c r="F2">
        <v>2774.3870000000002</v>
      </c>
      <c r="G2">
        <v>12717789</v>
      </c>
      <c r="H2">
        <v>291.50700000000001</v>
      </c>
      <c r="I2">
        <v>762.90200000000004</v>
      </c>
      <c r="J2">
        <v>8687170</v>
      </c>
      <c r="K2" s="4">
        <f>J2/H2</f>
        <v>29800.896719461281</v>
      </c>
      <c r="L2" s="4">
        <f>G2-K2*E2</f>
        <v>9220653.769971218</v>
      </c>
      <c r="M2" s="4">
        <f>B2-C2</f>
        <v>5026.6551966873185</v>
      </c>
      <c r="N2" s="4">
        <f>L2/M2</f>
        <v>1834.3517526421626</v>
      </c>
      <c r="O2" s="10">
        <f>N3/N2</f>
        <v>4.0256782513588938</v>
      </c>
      <c r="P2" s="5">
        <f>AVERAGE(O:O)</f>
        <v>4.3707622168057165</v>
      </c>
      <c r="Q2" s="11">
        <f t="shared" ref="Q2:Q27" si="1">F2-I2</f>
        <v>2011.4850000000001</v>
      </c>
      <c r="R2" s="3">
        <f t="shared" ref="R2" si="2">N2/E2</f>
        <v>15.631459332272371</v>
      </c>
    </row>
    <row r="3" spans="1:18" s="6" customFormat="1" x14ac:dyDescent="0.35">
      <c r="A3" s="6">
        <f t="shared" si="0"/>
        <v>2897.0494508614984</v>
      </c>
      <c r="B3">
        <v>6692.5258320932044</v>
      </c>
      <c r="C3">
        <v>3795.476381231706</v>
      </c>
      <c r="E3">
        <v>117.35</v>
      </c>
      <c r="F3">
        <v>6216.6440000000002</v>
      </c>
      <c r="G3">
        <v>28497094</v>
      </c>
      <c r="H3">
        <v>291.50700000000001</v>
      </c>
      <c r="I3">
        <v>1549.7</v>
      </c>
      <c r="J3">
        <v>17646429</v>
      </c>
      <c r="K3" s="7">
        <f t="shared" ref="K3" si="3">J3/H3</f>
        <v>60535.180973355702</v>
      </c>
      <c r="L3" s="7">
        <f t="shared" ref="L3" si="4">G3-K3*E3</f>
        <v>21393290.51277671</v>
      </c>
      <c r="M3" s="7">
        <f t="shared" ref="M3" si="5">B3-C3</f>
        <v>2897.0494508614984</v>
      </c>
      <c r="N3" s="7">
        <f t="shared" ref="N3" si="6">L3/M3</f>
        <v>7384.5099559536229</v>
      </c>
      <c r="O3" s="13"/>
      <c r="P3" s="8">
        <f>_xlfn.STDEV.S(O:O)</f>
        <v>0.8781630767713462</v>
      </c>
      <c r="Q3" s="11">
        <f t="shared" si="1"/>
        <v>4666.9440000000004</v>
      </c>
    </row>
    <row r="4" spans="1:18" s="3" customFormat="1" x14ac:dyDescent="0.35">
      <c r="A4" s="3">
        <f t="shared" si="0"/>
        <v>5026.6551966873185</v>
      </c>
      <c r="B4">
        <v>6669.612574652263</v>
      </c>
      <c r="C4">
        <v>1642.9573779649447</v>
      </c>
      <c r="D4" s="3" t="s">
        <v>39</v>
      </c>
      <c r="E4">
        <v>80.87</v>
      </c>
      <c r="F4">
        <v>2837.4180000000001</v>
      </c>
      <c r="G4">
        <v>8963405</v>
      </c>
      <c r="H4">
        <v>353.40800000000002</v>
      </c>
      <c r="I4">
        <v>972.41399999999999</v>
      </c>
      <c r="J4">
        <v>13424171</v>
      </c>
      <c r="K4" s="4">
        <f>J4/H4</f>
        <v>37984.909792647588</v>
      </c>
      <c r="L4" s="4">
        <f>G4-K4*E4</f>
        <v>5891565.3450685889</v>
      </c>
      <c r="M4" s="4">
        <f>B4-C4</f>
        <v>5026.6551966873185</v>
      </c>
      <c r="N4" s="4">
        <f>L4/M4</f>
        <v>1172.0647457480804</v>
      </c>
      <c r="O4" s="10">
        <f>N5/N4</f>
        <v>3.7315961761000951</v>
      </c>
      <c r="P4" s="5">
        <f>P3/SQRT(COUNT(O:O))</f>
        <v>0.24355861550140837</v>
      </c>
      <c r="Q4" s="11">
        <f t="shared" si="1"/>
        <v>1865.0040000000001</v>
      </c>
      <c r="R4" s="3">
        <f t="shared" ref="R4" si="7">N4/E4</f>
        <v>14.49319581733746</v>
      </c>
    </row>
    <row r="5" spans="1:18" s="6" customFormat="1" x14ac:dyDescent="0.35">
      <c r="A5" s="6">
        <f t="shared" si="0"/>
        <v>2897.0494508614984</v>
      </c>
      <c r="B5">
        <v>6692.5258320932044</v>
      </c>
      <c r="C5">
        <v>3795.476381231706</v>
      </c>
      <c r="E5">
        <v>80.87</v>
      </c>
      <c r="F5">
        <v>5521.7759999999998</v>
      </c>
      <c r="G5">
        <v>17443291</v>
      </c>
      <c r="H5">
        <v>353.40800000000002</v>
      </c>
      <c r="I5">
        <v>1510.7850000000001</v>
      </c>
      <c r="J5">
        <v>20856386</v>
      </c>
      <c r="K5" s="7">
        <f t="shared" ref="K5" si="8">J5/H5</f>
        <v>59015.036445128571</v>
      </c>
      <c r="L5" s="7">
        <f t="shared" ref="L5" si="9">G5-K5*E5</f>
        <v>12670745.002682451</v>
      </c>
      <c r="M5" s="7">
        <f t="shared" ref="M5" si="10">B5-C5</f>
        <v>2897.0494508614984</v>
      </c>
      <c r="N5" s="7">
        <f t="shared" ref="N5" si="11">L5/M5</f>
        <v>4373.6723233752673</v>
      </c>
      <c r="O5" s="13"/>
      <c r="P5" s="8"/>
      <c r="Q5" s="11">
        <f t="shared" si="1"/>
        <v>4010.991</v>
      </c>
    </row>
    <row r="6" spans="1:18" s="3" customFormat="1" x14ac:dyDescent="0.35">
      <c r="A6" s="3">
        <f t="shared" si="0"/>
        <v>5026.6551966873185</v>
      </c>
      <c r="B6">
        <v>6669.612574652263</v>
      </c>
      <c r="C6">
        <v>1642.9573779649447</v>
      </c>
      <c r="D6" s="3" t="s">
        <v>76</v>
      </c>
      <c r="E6">
        <v>425.54899999999998</v>
      </c>
      <c r="F6">
        <v>1514.3810000000001</v>
      </c>
      <c r="G6">
        <v>25173563</v>
      </c>
      <c r="H6">
        <v>160.845</v>
      </c>
      <c r="I6">
        <v>1044.6579999999999</v>
      </c>
      <c r="J6">
        <v>6563585</v>
      </c>
      <c r="K6" s="4">
        <f>J6/H6</f>
        <v>40806.894836643973</v>
      </c>
      <c r="L6" s="4">
        <f>G6-K6*E6</f>
        <v>7808229.7091609947</v>
      </c>
      <c r="M6" s="4">
        <f>B6-C6</f>
        <v>5026.6551966873185</v>
      </c>
      <c r="N6" s="4">
        <f>L6/M6</f>
        <v>1553.3648924849267</v>
      </c>
      <c r="O6" s="10">
        <f>N7/N6</f>
        <v>5.9602238732067798</v>
      </c>
      <c r="P6" s="5"/>
      <c r="Q6" s="11">
        <f t="shared" si="1"/>
        <v>469.72300000000018</v>
      </c>
      <c r="R6" s="3">
        <f t="shared" ref="R6" si="12">N6/E6</f>
        <v>3.6502609393628624</v>
      </c>
    </row>
    <row r="7" spans="1:18" s="6" customFormat="1" x14ac:dyDescent="0.35">
      <c r="A7" s="6">
        <f t="shared" si="0"/>
        <v>2897.0494508614984</v>
      </c>
      <c r="B7">
        <v>6692.5258320932044</v>
      </c>
      <c r="C7">
        <v>3795.476381231706</v>
      </c>
      <c r="E7">
        <v>426.47</v>
      </c>
      <c r="F7">
        <v>3193.3710000000001</v>
      </c>
      <c r="G7">
        <v>53198365</v>
      </c>
      <c r="H7">
        <v>160.845</v>
      </c>
      <c r="I7">
        <v>1583.3109999999999</v>
      </c>
      <c r="J7">
        <v>9947941</v>
      </c>
      <c r="K7" s="7">
        <f t="shared" ref="K7" si="13">J7/H7</f>
        <v>61847.99651838727</v>
      </c>
      <c r="L7" s="7">
        <f t="shared" ref="L7" si="14">G7-K7*E7</f>
        <v>26822049.92480338</v>
      </c>
      <c r="M7" s="7">
        <f t="shared" ref="M7" si="15">B7-C7</f>
        <v>2897.0494508614984</v>
      </c>
      <c r="N7" s="7">
        <f t="shared" ref="N7" si="16">L7/M7</f>
        <v>9258.4025159899429</v>
      </c>
      <c r="O7" s="13"/>
      <c r="P7" s="8"/>
      <c r="Q7" s="11">
        <f t="shared" si="1"/>
        <v>1610.0600000000002</v>
      </c>
    </row>
    <row r="8" spans="1:18" s="3" customFormat="1" x14ac:dyDescent="0.35">
      <c r="A8" s="3">
        <f t="shared" si="0"/>
        <v>5026.6551966873185</v>
      </c>
      <c r="B8">
        <v>6669.612574652263</v>
      </c>
      <c r="C8">
        <v>1642.9573779649447</v>
      </c>
      <c r="D8" s="3" t="s">
        <v>75</v>
      </c>
      <c r="E8">
        <v>188.46700000000001</v>
      </c>
      <c r="F8">
        <v>2734.087</v>
      </c>
      <c r="G8">
        <v>20128350</v>
      </c>
      <c r="H8">
        <v>342.19499999999999</v>
      </c>
      <c r="I8">
        <v>1055.021</v>
      </c>
      <c r="J8">
        <v>14102466</v>
      </c>
      <c r="K8" s="4">
        <f>J8/H8</f>
        <v>41211.78275544646</v>
      </c>
      <c r="L8" s="4">
        <f>G8-K8*E8</f>
        <v>12361288.939429272</v>
      </c>
      <c r="M8" s="4">
        <f>B8-C8</f>
        <v>5026.6551966873185</v>
      </c>
      <c r="N8" s="4">
        <f>L8/M8</f>
        <v>2459.1479733035289</v>
      </c>
      <c r="O8" s="10">
        <f>N9/N8</f>
        <v>4.596705269191232</v>
      </c>
      <c r="P8" s="5"/>
      <c r="Q8" s="11">
        <f t="shared" si="1"/>
        <v>1679.066</v>
      </c>
      <c r="R8" s="3">
        <f t="shared" ref="R8" si="17">N8/E8</f>
        <v>13.048162136095597</v>
      </c>
    </row>
    <row r="9" spans="1:18" s="6" customFormat="1" x14ac:dyDescent="0.35">
      <c r="A9" s="6">
        <f t="shared" si="0"/>
        <v>2897.0494508614984</v>
      </c>
      <c r="B9">
        <v>6692.5258320932044</v>
      </c>
      <c r="C9">
        <v>3795.476381231706</v>
      </c>
      <c r="E9">
        <v>188.46700000000001</v>
      </c>
      <c r="F9">
        <v>6023.5360000000001</v>
      </c>
      <c r="G9">
        <v>44345271</v>
      </c>
      <c r="H9">
        <v>342.19499999999999</v>
      </c>
      <c r="I9">
        <v>1575.2639999999999</v>
      </c>
      <c r="J9">
        <v>21056551</v>
      </c>
      <c r="K9" s="7">
        <f t="shared" ref="K9" si="18">J9/H9</f>
        <v>61533.777524510879</v>
      </c>
      <c r="L9" s="7">
        <f t="shared" ref="L9" si="19">G9-K9*E9</f>
        <v>32748184.551288009</v>
      </c>
      <c r="M9" s="7">
        <f t="shared" ref="M9" si="20">B9-C9</f>
        <v>2897.0494508614984</v>
      </c>
      <c r="N9" s="7">
        <f t="shared" ref="N9" si="21">L9/M9</f>
        <v>11303.97844660527</v>
      </c>
      <c r="O9" s="13"/>
      <c r="P9" s="8"/>
      <c r="Q9" s="11">
        <f t="shared" si="1"/>
        <v>4448.2719999999999</v>
      </c>
    </row>
    <row r="10" spans="1:18" s="3" customFormat="1" x14ac:dyDescent="0.35">
      <c r="A10" s="3">
        <f t="shared" si="0"/>
        <v>5026.6551966873185</v>
      </c>
      <c r="B10">
        <v>6669.612574652263</v>
      </c>
      <c r="C10">
        <v>1642.9573779649447</v>
      </c>
      <c r="D10" s="3" t="s">
        <v>78</v>
      </c>
      <c r="E10">
        <v>119.21899999999999</v>
      </c>
      <c r="F10">
        <v>7339.7030000000004</v>
      </c>
      <c r="G10">
        <v>34180995</v>
      </c>
      <c r="H10">
        <v>338.61099999999999</v>
      </c>
      <c r="I10">
        <v>1366.992</v>
      </c>
      <c r="J10">
        <v>18081206</v>
      </c>
      <c r="K10" s="4">
        <f>J10/H10</f>
        <v>53398.164855837524</v>
      </c>
      <c r="L10" s="4">
        <f>G10-K10*E10</f>
        <v>27814919.184051909</v>
      </c>
      <c r="M10" s="4">
        <f>B10-C10</f>
        <v>5026.6551966873185</v>
      </c>
      <c r="N10" s="4">
        <f>L10/M10</f>
        <v>5533.4846126670036</v>
      </c>
      <c r="O10" s="10">
        <f>N11/N10</f>
        <v>4.0786144168454781</v>
      </c>
      <c r="P10" s="5"/>
      <c r="Q10" s="11">
        <f t="shared" si="1"/>
        <v>5972.7110000000002</v>
      </c>
      <c r="R10" s="3">
        <f t="shared" ref="R10" si="22">N10/E10</f>
        <v>46.414452500582996</v>
      </c>
    </row>
    <row r="11" spans="1:18" s="6" customFormat="1" x14ac:dyDescent="0.35">
      <c r="A11" s="6">
        <f t="shared" si="0"/>
        <v>2897.0494508614984</v>
      </c>
      <c r="B11">
        <v>6692.5258320932044</v>
      </c>
      <c r="C11">
        <v>3795.476381231706</v>
      </c>
      <c r="E11">
        <v>119.21899999999999</v>
      </c>
      <c r="F11">
        <v>16390.044000000002</v>
      </c>
      <c r="G11">
        <v>76328436</v>
      </c>
      <c r="H11">
        <v>338.61099999999999</v>
      </c>
      <c r="I11">
        <v>2350.2429999999999</v>
      </c>
      <c r="J11">
        <v>31086669</v>
      </c>
      <c r="K11" s="7">
        <f t="shared" ref="K11" si="23">J11/H11</f>
        <v>91806.435703506388</v>
      </c>
      <c r="L11" s="7">
        <f t="shared" ref="L11" si="24">G11-K11*E11</f>
        <v>65383364.541863672</v>
      </c>
      <c r="M11" s="7">
        <f t="shared" ref="M11" si="25">B11-C11</f>
        <v>2897.0494508614984</v>
      </c>
      <c r="N11" s="7">
        <f t="shared" ref="N11" si="26">L11/M11</f>
        <v>22568.950116616255</v>
      </c>
      <c r="O11" s="13"/>
      <c r="P11" s="8"/>
      <c r="Q11" s="11">
        <f t="shared" si="1"/>
        <v>14039.801000000001</v>
      </c>
    </row>
    <row r="12" spans="1:18" s="3" customFormat="1" x14ac:dyDescent="0.35">
      <c r="A12" s="3">
        <f t="shared" si="0"/>
        <v>5026.6551966873185</v>
      </c>
      <c r="B12">
        <v>6669.612574652263</v>
      </c>
      <c r="C12">
        <v>1642.9573779649447</v>
      </c>
      <c r="D12" s="3" t="s">
        <v>77</v>
      </c>
      <c r="E12">
        <v>120.57599999999999</v>
      </c>
      <c r="F12">
        <v>5560.97</v>
      </c>
      <c r="G12">
        <v>26192168</v>
      </c>
      <c r="H12">
        <v>386.09899999999999</v>
      </c>
      <c r="I12">
        <v>1298.2729999999999</v>
      </c>
      <c r="J12">
        <v>19580549</v>
      </c>
      <c r="K12" s="4">
        <f>J12/H12</f>
        <v>50713.803972556263</v>
      </c>
      <c r="L12" s="4">
        <f>G12-K12*E12</f>
        <v>20077300.372205056</v>
      </c>
      <c r="M12" s="4">
        <f>B12-C12</f>
        <v>5026.6551966873185</v>
      </c>
      <c r="N12" s="4">
        <f>L12/M12</f>
        <v>3994.1670129744448</v>
      </c>
      <c r="O12" s="10">
        <f>N13/N12</f>
        <v>4.5423701261148146</v>
      </c>
      <c r="P12" s="5"/>
      <c r="Q12" s="11">
        <f t="shared" si="1"/>
        <v>4262.6970000000001</v>
      </c>
      <c r="R12" s="3">
        <f t="shared" ref="R12" si="27">N12/E12</f>
        <v>33.125721644228079</v>
      </c>
    </row>
    <row r="13" spans="1:18" s="6" customFormat="1" x14ac:dyDescent="0.35">
      <c r="A13" s="6">
        <f t="shared" si="0"/>
        <v>2897.0494508614984</v>
      </c>
      <c r="B13">
        <v>6692.5258320932044</v>
      </c>
      <c r="C13">
        <v>3795.476381231706</v>
      </c>
      <c r="E13">
        <v>120.57599999999999</v>
      </c>
      <c r="F13">
        <v>12750.335999999999</v>
      </c>
      <c r="G13">
        <v>60054081</v>
      </c>
      <c r="H13">
        <v>386.09899999999999</v>
      </c>
      <c r="I13">
        <v>1590.86</v>
      </c>
      <c r="J13">
        <v>23993357</v>
      </c>
      <c r="K13" s="7">
        <f t="shared" ref="K13" si="28">J13/H13</f>
        <v>62143.01772343363</v>
      </c>
      <c r="L13" s="7">
        <f t="shared" ref="L13" si="29">G13-K13*E13</f>
        <v>52561124.49497927</v>
      </c>
      <c r="M13" s="7">
        <f t="shared" ref="M13" si="30">B13-C13</f>
        <v>2897.0494508614984</v>
      </c>
      <c r="N13" s="7">
        <f t="shared" ref="N13" si="31">L13/M13</f>
        <v>18142.984918448361</v>
      </c>
      <c r="O13" s="13"/>
      <c r="P13" s="8"/>
      <c r="Q13" s="11">
        <f t="shared" si="1"/>
        <v>11159.475999999999</v>
      </c>
    </row>
    <row r="14" spans="1:18" s="3" customFormat="1" x14ac:dyDescent="0.35">
      <c r="A14" s="3">
        <f t="shared" si="0"/>
        <v>5026.6551966873185</v>
      </c>
      <c r="B14">
        <v>6669.612574652263</v>
      </c>
      <c r="C14">
        <v>1642.9573779649447</v>
      </c>
      <c r="D14" s="3" t="s">
        <v>59</v>
      </c>
      <c r="E14">
        <v>393.03699999999998</v>
      </c>
      <c r="F14">
        <v>1965.854</v>
      </c>
      <c r="G14">
        <v>30181752</v>
      </c>
      <c r="H14">
        <v>141.08199999999999</v>
      </c>
      <c r="I14">
        <v>834.14599999999996</v>
      </c>
      <c r="J14">
        <v>4596976</v>
      </c>
      <c r="K14" s="4">
        <f>J14/H14</f>
        <v>32583.71727080705</v>
      </c>
      <c r="L14" s="4">
        <f>G14-K14*E14</f>
        <v>17375145.515033811</v>
      </c>
      <c r="M14" s="4">
        <f>B14-C14</f>
        <v>5026.6551966873185</v>
      </c>
      <c r="N14" s="4">
        <f>L14/M14</f>
        <v>3456.6018227159152</v>
      </c>
      <c r="O14" s="10">
        <f>N15/N14</f>
        <v>3.6930028830107577</v>
      </c>
      <c r="P14" s="5"/>
      <c r="Q14" s="11">
        <f t="shared" si="1"/>
        <v>1131.7080000000001</v>
      </c>
      <c r="R14" s="3">
        <f t="shared" ref="R14" si="32">N14/E14</f>
        <v>8.7945964952814002</v>
      </c>
    </row>
    <row r="15" spans="1:18" s="6" customFormat="1" x14ac:dyDescent="0.35">
      <c r="A15" s="6">
        <f t="shared" si="0"/>
        <v>2897.0494508614984</v>
      </c>
      <c r="B15">
        <v>6692.5258320932044</v>
      </c>
      <c r="C15">
        <v>3795.476381231706</v>
      </c>
      <c r="E15">
        <v>393.03699999999998</v>
      </c>
      <c r="F15">
        <v>3908.623</v>
      </c>
      <c r="G15">
        <v>60009085</v>
      </c>
      <c r="H15">
        <v>141.08199999999999</v>
      </c>
      <c r="I15">
        <v>1499.877</v>
      </c>
      <c r="J15">
        <v>8265820</v>
      </c>
      <c r="K15" s="7">
        <f t="shared" ref="K15" si="33">J15/H15</f>
        <v>58588.763981230775</v>
      </c>
      <c r="L15" s="7">
        <f t="shared" ref="L15" si="34">G15-K15*E15</f>
        <v>36981532.971109003</v>
      </c>
      <c r="M15" s="7">
        <f t="shared" ref="M15" si="35">B15-C15</f>
        <v>2897.0494508614984</v>
      </c>
      <c r="N15" s="7">
        <f t="shared" ref="N15" si="36">L15/M15</f>
        <v>12765.240496710116</v>
      </c>
      <c r="O15" s="13"/>
      <c r="P15" s="8"/>
      <c r="Q15" s="11">
        <f t="shared" si="1"/>
        <v>2408.7460000000001</v>
      </c>
    </row>
    <row r="16" spans="1:18" s="3" customFormat="1" x14ac:dyDescent="0.35">
      <c r="A16" s="3">
        <f t="shared" ref="A16:A17" si="37">B16-C16</f>
        <v>5026.6551966873185</v>
      </c>
      <c r="B16">
        <v>6669.612574652263</v>
      </c>
      <c r="C16">
        <v>1642.9573779649447</v>
      </c>
      <c r="D16" s="3" t="s">
        <v>80</v>
      </c>
      <c r="E16">
        <v>325.29899999999998</v>
      </c>
      <c r="F16">
        <v>1769.7349999999999</v>
      </c>
      <c r="G16">
        <v>22488026</v>
      </c>
      <c r="H16">
        <v>198.01599999999999</v>
      </c>
      <c r="I16">
        <v>598.27300000000002</v>
      </c>
      <c r="J16">
        <v>4627645</v>
      </c>
      <c r="K16" s="4">
        <f>J16/H16</f>
        <v>23370.055955074338</v>
      </c>
      <c r="L16" s="4">
        <f>G16-K16*E16</f>
        <v>14885770.167870272</v>
      </c>
      <c r="M16" s="4">
        <f>B16-C16</f>
        <v>5026.6551966873185</v>
      </c>
      <c r="N16" s="4">
        <f>L16/M16</f>
        <v>2961.3668702958453</v>
      </c>
      <c r="O16" s="10">
        <f>N17/N16</f>
        <v>4.6519975090139445</v>
      </c>
      <c r="P16" s="5"/>
      <c r="Q16" s="11">
        <f t="shared" si="1"/>
        <v>1171.462</v>
      </c>
      <c r="R16" s="3">
        <f t="shared" ref="R16" si="38">N16/E16</f>
        <v>9.1035228214530193</v>
      </c>
    </row>
    <row r="17" spans="1:18" s="6" customFormat="1" x14ac:dyDescent="0.35">
      <c r="A17" s="6">
        <f t="shared" si="37"/>
        <v>2897.0494508614984</v>
      </c>
      <c r="B17">
        <v>6692.5258320932044</v>
      </c>
      <c r="C17">
        <v>3795.476381231706</v>
      </c>
      <c r="E17">
        <v>325.29899999999998</v>
      </c>
      <c r="F17">
        <v>4592.2969999999996</v>
      </c>
      <c r="G17">
        <v>58354317</v>
      </c>
      <c r="H17">
        <v>198.01599999999999</v>
      </c>
      <c r="I17">
        <v>1451.4670000000001</v>
      </c>
      <c r="J17">
        <v>11227096</v>
      </c>
      <c r="K17" s="7">
        <f t="shared" ref="K17" si="39">J17/H17</f>
        <v>56697.923400129286</v>
      </c>
      <c r="L17" s="7">
        <f t="shared" ref="L17" si="40">G17-K17*E17</f>
        <v>39910539.215861343</v>
      </c>
      <c r="M17" s="7">
        <f t="shared" ref="M17" si="41">B17-C17</f>
        <v>2897.0494508614984</v>
      </c>
      <c r="N17" s="7">
        <f t="shared" ref="N17" si="42">L17/M17</f>
        <v>13776.271303892692</v>
      </c>
      <c r="O17" s="13"/>
      <c r="P17" s="8"/>
      <c r="Q17" s="11">
        <f t="shared" si="1"/>
        <v>3140.8299999999995</v>
      </c>
    </row>
    <row r="18" spans="1:18" s="3" customFormat="1" x14ac:dyDescent="0.35">
      <c r="A18" s="3">
        <f t="shared" ref="A18:A19" si="43">B18-C18</f>
        <v>5026.6551966873185</v>
      </c>
      <c r="B18">
        <v>6669.612574652263</v>
      </c>
      <c r="C18">
        <v>1642.9573779649447</v>
      </c>
      <c r="D18" s="3" t="s">
        <v>37</v>
      </c>
      <c r="E18">
        <v>270.51499999999999</v>
      </c>
      <c r="F18">
        <v>1649.251</v>
      </c>
      <c r="G18">
        <v>17427635</v>
      </c>
      <c r="H18">
        <v>229.24799999999999</v>
      </c>
      <c r="I18">
        <v>791.75300000000004</v>
      </c>
      <c r="J18">
        <v>7090149</v>
      </c>
      <c r="K18" s="4">
        <f>J18/H18</f>
        <v>30927.855422948076</v>
      </c>
      <c r="L18" s="4">
        <f>G18-K18*E18</f>
        <v>9061186.1902612019</v>
      </c>
      <c r="M18" s="4">
        <f>B18-C18</f>
        <v>5026.6551966873185</v>
      </c>
      <c r="N18" s="4">
        <f>L18/M18</f>
        <v>1802.627360681658</v>
      </c>
      <c r="O18" s="10">
        <f>N19/N18</f>
        <v>3.6066957658501035</v>
      </c>
      <c r="P18" s="5"/>
      <c r="Q18" s="11">
        <f t="shared" si="1"/>
        <v>857.49799999999993</v>
      </c>
      <c r="R18" s="3">
        <f t="shared" ref="R18" si="44">N18/E18</f>
        <v>6.6636872657030413</v>
      </c>
    </row>
    <row r="19" spans="1:18" s="6" customFormat="1" x14ac:dyDescent="0.35">
      <c r="A19" s="6">
        <f t="shared" si="43"/>
        <v>2897.0494508614984</v>
      </c>
      <c r="B19">
        <v>6692.5258320932044</v>
      </c>
      <c r="C19">
        <v>3795.476381231706</v>
      </c>
      <c r="E19">
        <v>270.51499999999999</v>
      </c>
      <c r="F19">
        <v>3376.8029999999999</v>
      </c>
      <c r="G19">
        <v>35682673</v>
      </c>
      <c r="H19">
        <v>229.24799999999999</v>
      </c>
      <c r="I19">
        <v>1594.3440000000001</v>
      </c>
      <c r="J19">
        <v>14277353</v>
      </c>
      <c r="K19" s="7">
        <f t="shared" ref="K19" si="45">J19/H19</f>
        <v>62279.073317978786</v>
      </c>
      <c r="L19" s="7">
        <f t="shared" ref="L19" si="46">G19-K19*E19</f>
        <v>18835249.481386971</v>
      </c>
      <c r="M19" s="7">
        <f t="shared" ref="M19" si="47">B19-C19</f>
        <v>2897.0494508614984</v>
      </c>
      <c r="N19" s="7">
        <f t="shared" ref="N19" si="48">L19/M19</f>
        <v>6501.5284691760835</v>
      </c>
      <c r="O19" s="13"/>
      <c r="P19" s="8"/>
      <c r="Q19" s="11">
        <f t="shared" si="1"/>
        <v>1782.4589999999998</v>
      </c>
    </row>
    <row r="20" spans="1:18" s="3" customFormat="1" x14ac:dyDescent="0.35">
      <c r="A20" s="3">
        <f t="shared" ref="A20:A21" si="49">B20-C20</f>
        <v>5026.6551966873185</v>
      </c>
      <c r="B20">
        <v>6669.612574652263</v>
      </c>
      <c r="C20">
        <v>1642.9573779649447</v>
      </c>
      <c r="D20" s="3" t="s">
        <v>79</v>
      </c>
      <c r="E20">
        <v>49.075000000000003</v>
      </c>
      <c r="F20">
        <v>2094.5569999999998</v>
      </c>
      <c r="G20">
        <v>4015265</v>
      </c>
      <c r="H20">
        <v>432.589</v>
      </c>
      <c r="I20">
        <v>932.60199999999998</v>
      </c>
      <c r="J20">
        <v>15759102</v>
      </c>
      <c r="K20" s="4">
        <f>J20/H20</f>
        <v>36429.733534602128</v>
      </c>
      <c r="L20" s="4">
        <f>G20-K20*E20</f>
        <v>2227475.8267894005</v>
      </c>
      <c r="M20" s="4">
        <f>B20-C20</f>
        <v>5026.6551966873185</v>
      </c>
      <c r="N20" s="4">
        <f>L20/M20</f>
        <v>443.13280693240279</v>
      </c>
      <c r="O20" s="10">
        <f>N21/N20</f>
        <v>2.8053710841738937</v>
      </c>
      <c r="P20" s="5"/>
      <c r="Q20" s="11">
        <f t="shared" si="1"/>
        <v>1161.9549999999999</v>
      </c>
      <c r="R20" s="3">
        <f t="shared" ref="R20" si="50">N20/E20</f>
        <v>9.029705693986811</v>
      </c>
    </row>
    <row r="21" spans="1:18" s="6" customFormat="1" x14ac:dyDescent="0.35">
      <c r="A21" s="6">
        <f t="shared" si="49"/>
        <v>2897.0494508614984</v>
      </c>
      <c r="B21">
        <v>6692.5258320932044</v>
      </c>
      <c r="C21">
        <v>3795.476381231706</v>
      </c>
      <c r="E21">
        <v>49.075000000000003</v>
      </c>
      <c r="F21">
        <v>3277.7159999999999</v>
      </c>
      <c r="G21">
        <v>6283382</v>
      </c>
      <c r="H21">
        <v>432.589</v>
      </c>
      <c r="I21">
        <v>1399.02</v>
      </c>
      <c r="J21">
        <v>23640641</v>
      </c>
      <c r="K21" s="7">
        <f t="shared" ref="K21" si="51">J21/H21</f>
        <v>54649.195888013797</v>
      </c>
      <c r="L21" s="7">
        <f t="shared" ref="L21" si="52">G21-K21*E21</f>
        <v>3601472.7117957226</v>
      </c>
      <c r="M21" s="7">
        <f t="shared" ref="M21" si="53">B21-C21</f>
        <v>2897.0494508614984</v>
      </c>
      <c r="N21" s="7">
        <f t="shared" ref="N21" si="54">L21/M21</f>
        <v>1243.1519630169755</v>
      </c>
      <c r="O21" s="13"/>
      <c r="P21" s="8"/>
      <c r="Q21" s="11">
        <f t="shared" si="1"/>
        <v>1878.6959999999999</v>
      </c>
    </row>
    <row r="22" spans="1:18" s="3" customFormat="1" x14ac:dyDescent="0.35">
      <c r="A22" s="3">
        <f t="shared" ref="A22:A23" si="55">B22-C22</f>
        <v>5026.6551966873185</v>
      </c>
      <c r="B22">
        <v>6669.612574652263</v>
      </c>
      <c r="C22">
        <v>1642.9573779649447</v>
      </c>
      <c r="D22" s="3" t="s">
        <v>81</v>
      </c>
      <c r="E22">
        <v>87.525999999999996</v>
      </c>
      <c r="F22">
        <v>1393.472</v>
      </c>
      <c r="G22">
        <v>4764282</v>
      </c>
      <c r="H22">
        <v>253.67</v>
      </c>
      <c r="I22">
        <v>888.16700000000003</v>
      </c>
      <c r="J22">
        <v>8800846</v>
      </c>
      <c r="K22" s="4">
        <f>J22/H22</f>
        <v>34694.074979303819</v>
      </c>
      <c r="L22" s="4">
        <f>G22-K22*E22</f>
        <v>1727648.3933614539</v>
      </c>
      <c r="M22" s="4">
        <f>B22-C22</f>
        <v>5026.6551966873185</v>
      </c>
      <c r="N22" s="4">
        <f>L22/M22</f>
        <v>343.69741423680978</v>
      </c>
      <c r="O22" s="10">
        <f>N23/N22</f>
        <v>5.1396668675181667</v>
      </c>
      <c r="P22" s="5"/>
      <c r="Q22" s="11">
        <f t="shared" si="1"/>
        <v>505.30499999999995</v>
      </c>
      <c r="R22" s="3">
        <f t="shared" ref="R22" si="56">N22/E22</f>
        <v>3.9268036267715853</v>
      </c>
    </row>
    <row r="23" spans="1:18" s="6" customFormat="1" x14ac:dyDescent="0.35">
      <c r="A23" s="6">
        <f t="shared" si="55"/>
        <v>2897.0494508614984</v>
      </c>
      <c r="B23">
        <v>6692.5258320932044</v>
      </c>
      <c r="C23">
        <v>3795.476381231706</v>
      </c>
      <c r="E23">
        <v>87.525999999999996</v>
      </c>
      <c r="F23">
        <v>3220.5320000000002</v>
      </c>
      <c r="G23">
        <v>11010999</v>
      </c>
      <c r="H23">
        <v>253.67</v>
      </c>
      <c r="I23">
        <v>1723.722</v>
      </c>
      <c r="J23">
        <v>17080366</v>
      </c>
      <c r="K23" s="7">
        <f t="shared" ref="K23" si="57">J23/H23</f>
        <v>67333.015334883909</v>
      </c>
      <c r="L23" s="7">
        <f t="shared" ref="L23" si="58">G23-K23*E23</f>
        <v>5117609.4997989517</v>
      </c>
      <c r="M23" s="7">
        <f t="shared" ref="M23" si="59">B23-C23</f>
        <v>2897.0494508614984</v>
      </c>
      <c r="N23" s="7">
        <f t="shared" ref="N23" si="60">L23/M23</f>
        <v>1766.4902124045977</v>
      </c>
      <c r="O23" s="13"/>
      <c r="P23" s="8"/>
      <c r="Q23" s="11">
        <f t="shared" si="1"/>
        <v>1496.8100000000002</v>
      </c>
    </row>
    <row r="24" spans="1:18" s="3" customFormat="1" x14ac:dyDescent="0.35">
      <c r="A24" s="3">
        <f t="shared" ref="A24:A25" si="61">B24-C24</f>
        <v>5026.6551966873185</v>
      </c>
      <c r="B24">
        <v>6669.612574652263</v>
      </c>
      <c r="C24">
        <v>1642.9573779649447</v>
      </c>
      <c r="D24" s="3" t="s">
        <v>82</v>
      </c>
      <c r="E24">
        <v>265.80500000000001</v>
      </c>
      <c r="F24">
        <v>1667.799</v>
      </c>
      <c r="G24">
        <v>17316755</v>
      </c>
      <c r="H24">
        <v>197.453</v>
      </c>
      <c r="I24">
        <v>894.101</v>
      </c>
      <c r="J24">
        <v>6896204</v>
      </c>
      <c r="K24" s="4">
        <f>J24/H24</f>
        <v>34925.800063812654</v>
      </c>
      <c r="L24" s="4">
        <f>G24-K24*E24</f>
        <v>8033302.714038277</v>
      </c>
      <c r="M24" s="4">
        <f>B24-C24</f>
        <v>5026.6551966873185</v>
      </c>
      <c r="N24" s="4">
        <f>L24/M24</f>
        <v>1598.1407913819926</v>
      </c>
      <c r="O24" s="10">
        <f>N25/N24</f>
        <v>5.7333998180137069</v>
      </c>
      <c r="P24" s="5"/>
      <c r="Q24" s="11">
        <f t="shared" si="1"/>
        <v>773.69799999999998</v>
      </c>
      <c r="R24" s="3">
        <f t="shared" ref="R24" si="62">N24/E24</f>
        <v>6.0124557152122513</v>
      </c>
    </row>
    <row r="25" spans="1:18" s="6" customFormat="1" x14ac:dyDescent="0.35">
      <c r="A25" s="6">
        <f t="shared" si="61"/>
        <v>2897.0494508614984</v>
      </c>
      <c r="B25">
        <v>6692.5258320932044</v>
      </c>
      <c r="C25">
        <v>3795.476381231706</v>
      </c>
      <c r="E25">
        <v>265.80500000000001</v>
      </c>
      <c r="F25">
        <v>4014.3609999999999</v>
      </c>
      <c r="G25">
        <v>41681111</v>
      </c>
      <c r="H25">
        <v>197.453</v>
      </c>
      <c r="I25">
        <v>1457.7760000000001</v>
      </c>
      <c r="J25">
        <v>11243826</v>
      </c>
      <c r="K25" s="7">
        <f t="shared" ref="K25" si="63">J25/H25</f>
        <v>56944.315862509051</v>
      </c>
      <c r="L25" s="7">
        <f t="shared" ref="L25" si="64">G25-K25*E25</f>
        <v>26545027.122165781</v>
      </c>
      <c r="M25" s="7">
        <f t="shared" ref="M25" si="65">B25-C25</f>
        <v>2897.0494508614984</v>
      </c>
      <c r="N25" s="7">
        <f t="shared" ref="N25" si="66">L25/M25</f>
        <v>9162.7801224697978</v>
      </c>
      <c r="O25" s="13"/>
      <c r="P25" s="8"/>
      <c r="Q25" s="11">
        <f t="shared" si="1"/>
        <v>2556.585</v>
      </c>
    </row>
    <row r="26" spans="1:18" s="3" customFormat="1" x14ac:dyDescent="0.35">
      <c r="A26" s="3">
        <f t="shared" ref="A26:A27" si="67">B26-C26</f>
        <v>5026.6551966873185</v>
      </c>
      <c r="B26">
        <v>6669.612574652263</v>
      </c>
      <c r="C26">
        <v>1642.9573779649447</v>
      </c>
      <c r="D26" s="3" t="s">
        <v>83</v>
      </c>
      <c r="E26">
        <v>150.63</v>
      </c>
      <c r="F26">
        <v>1444.636</v>
      </c>
      <c r="G26">
        <v>8500240</v>
      </c>
      <c r="H26">
        <v>293.96499999999997</v>
      </c>
      <c r="I26">
        <v>805.23099999999999</v>
      </c>
      <c r="J26">
        <v>9246463</v>
      </c>
      <c r="K26" s="4">
        <f>J26/H26</f>
        <v>31454.298981171232</v>
      </c>
      <c r="L26" s="4">
        <f>G26-K26*E26</f>
        <v>3762278.9444661774</v>
      </c>
      <c r="M26" s="4">
        <f>B26-C26</f>
        <v>5026.6551966873185</v>
      </c>
      <c r="N26" s="4">
        <f>L26/M26</f>
        <v>748.46568886316413</v>
      </c>
      <c r="O26" s="10">
        <f>N27/N26</f>
        <v>4.2545867780764439</v>
      </c>
      <c r="P26" s="5"/>
      <c r="Q26" s="11">
        <f t="shared" si="1"/>
        <v>639.40499999999997</v>
      </c>
      <c r="R26" s="3">
        <f t="shared" ref="R26" si="68">N26/E26</f>
        <v>4.9689018712286011</v>
      </c>
    </row>
    <row r="27" spans="1:18" s="6" customFormat="1" x14ac:dyDescent="0.35">
      <c r="A27" s="6">
        <f t="shared" si="67"/>
        <v>2897.0494508614984</v>
      </c>
      <c r="B27">
        <v>6692.5258320932044</v>
      </c>
      <c r="C27">
        <v>3795.476381231706</v>
      </c>
      <c r="E27">
        <v>150.63</v>
      </c>
      <c r="F27">
        <v>2990.8980000000001</v>
      </c>
      <c r="G27">
        <v>17598441</v>
      </c>
      <c r="H27">
        <v>259.78899999999999</v>
      </c>
      <c r="I27">
        <v>1423.0229999999999</v>
      </c>
      <c r="J27">
        <v>14440842</v>
      </c>
      <c r="K27" s="7">
        <f t="shared" ref="K27" si="69">J27/H27</f>
        <v>55586.810834946824</v>
      </c>
      <c r="L27" s="7">
        <f t="shared" ref="L27" si="70">G27-K27*E27</f>
        <v>9225399.6839319598</v>
      </c>
      <c r="M27" s="7">
        <f t="shared" ref="M27" si="71">B27-C27</f>
        <v>2897.0494508614984</v>
      </c>
      <c r="N27" s="7">
        <f t="shared" ref="N27" si="72">L27/M27</f>
        <v>3184.4122236810954</v>
      </c>
      <c r="O27" s="13"/>
      <c r="P27" s="8"/>
      <c r="Q27" s="11">
        <f t="shared" si="1"/>
        <v>1567.8750000000002</v>
      </c>
    </row>
    <row r="29" spans="1:18" x14ac:dyDescent="0.35">
      <c r="P29" s="1"/>
    </row>
    <row r="30" spans="1:18" x14ac:dyDescent="0.35">
      <c r="P30" s="1"/>
    </row>
    <row r="31" spans="1:18" x14ac:dyDescent="0.35">
      <c r="P31" s="1"/>
    </row>
    <row r="32" spans="1:18" x14ac:dyDescent="0.35">
      <c r="P32" s="1"/>
    </row>
    <row r="33" spans="16:16" x14ac:dyDescent="0.35">
      <c r="P33" s="1"/>
    </row>
    <row r="34" spans="16:16" x14ac:dyDescent="0.35">
      <c r="P34" s="1"/>
    </row>
    <row r="35" spans="16:16" x14ac:dyDescent="0.35">
      <c r="P35" s="1"/>
    </row>
    <row r="36" spans="16:16" x14ac:dyDescent="0.35">
      <c r="P36" s="1"/>
    </row>
    <row r="37" spans="16:16" x14ac:dyDescent="0.35">
      <c r="P37" s="1"/>
    </row>
    <row r="38" spans="16:16" x14ac:dyDescent="0.35">
      <c r="P38" s="1"/>
    </row>
    <row r="39" spans="16:16" x14ac:dyDescent="0.35">
      <c r="P39" s="1"/>
    </row>
    <row r="40" spans="16:16" x14ac:dyDescent="0.35">
      <c r="P40" s="1"/>
    </row>
    <row r="41" spans="16:16" x14ac:dyDescent="0.35">
      <c r="P41" s="1"/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7FEDF-B001-4D51-BDB1-D3FA9267821C}">
  <dimension ref="A1:P19"/>
  <sheetViews>
    <sheetView workbookViewId="0"/>
  </sheetViews>
  <sheetFormatPr defaultRowHeight="14.5" x14ac:dyDescent="0.35"/>
  <sheetData>
    <row r="1" spans="1:16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</row>
    <row r="2" spans="1:16" x14ac:dyDescent="0.35">
      <c r="A2" s="21">
        <f t="shared" ref="A2:A19" si="0">B2-C2</f>
        <v>3424.715557973168</v>
      </c>
      <c r="B2" s="19">
        <v>5801.8929682534372</v>
      </c>
      <c r="C2" s="19">
        <v>2377.1774102802692</v>
      </c>
      <c r="D2" s="21" t="s">
        <v>81</v>
      </c>
      <c r="E2">
        <v>99.302000000000007</v>
      </c>
      <c r="F2">
        <v>15090.696</v>
      </c>
      <c r="G2">
        <v>58536811</v>
      </c>
      <c r="H2">
        <v>311.88499999999999</v>
      </c>
      <c r="I2">
        <v>2259.752</v>
      </c>
      <c r="J2">
        <v>27530554</v>
      </c>
      <c r="K2" s="19">
        <f t="shared" ref="K2:K19" si="1">J2/H2</f>
        <v>88271.491094473924</v>
      </c>
      <c r="L2" s="19">
        <f t="shared" ref="L2:L19" si="2">G2-K2*E2</f>
        <v>49771275.391336545</v>
      </c>
      <c r="M2" s="19">
        <f t="shared" ref="M2:M19" si="3">B2-C2</f>
        <v>3424.715557973168</v>
      </c>
      <c r="N2" s="19">
        <f t="shared" ref="N2:N19" si="4">L2/M2</f>
        <v>14532.966183268203</v>
      </c>
      <c r="O2" s="19">
        <f>N2/N3</f>
        <v>2.8838068982681744</v>
      </c>
      <c r="P2" s="20">
        <f>AVERAGE(O:O)</f>
        <v>6.4292974774856875</v>
      </c>
    </row>
    <row r="3" spans="1:16" x14ac:dyDescent="0.35">
      <c r="A3" s="3">
        <f t="shared" si="0"/>
        <v>4014.1205817050868</v>
      </c>
      <c r="B3" s="4">
        <v>5880.28198989064</v>
      </c>
      <c r="C3" s="4">
        <v>1866.1614081855532</v>
      </c>
      <c r="D3" s="3"/>
      <c r="E3">
        <v>99.225999999999999</v>
      </c>
      <c r="F3">
        <v>6779.8649999999998</v>
      </c>
      <c r="G3">
        <v>26278756</v>
      </c>
      <c r="H3">
        <v>307.96800000000002</v>
      </c>
      <c r="I3">
        <v>1560.769</v>
      </c>
      <c r="J3">
        <v>18776053</v>
      </c>
      <c r="K3" s="4">
        <f t="shared" si="1"/>
        <v>60967.54532938487</v>
      </c>
      <c r="L3" s="4">
        <f t="shared" si="2"/>
        <v>20229190.347146459</v>
      </c>
      <c r="M3" s="4">
        <f t="shared" si="3"/>
        <v>4014.1205817050868</v>
      </c>
      <c r="N3" s="4">
        <f t="shared" si="4"/>
        <v>5039.5073928132124</v>
      </c>
      <c r="O3" s="5"/>
      <c r="P3" s="5">
        <f>_xlfn.STDEV.S(O:O)</f>
        <v>4.6396002232864459</v>
      </c>
    </row>
    <row r="4" spans="1:16" x14ac:dyDescent="0.35">
      <c r="A4" s="21">
        <f t="shared" si="0"/>
        <v>3424.715557973168</v>
      </c>
      <c r="B4" s="19">
        <v>5801.8929682534372</v>
      </c>
      <c r="C4" s="19">
        <v>2377.1774102802692</v>
      </c>
      <c r="D4" s="21" t="s">
        <v>93</v>
      </c>
      <c r="E4">
        <v>89.242000000000004</v>
      </c>
      <c r="F4">
        <v>2502.6550000000002</v>
      </c>
      <c r="G4">
        <v>8724255</v>
      </c>
      <c r="H4">
        <v>367.28300000000002</v>
      </c>
      <c r="I4">
        <v>1623.454</v>
      </c>
      <c r="J4">
        <v>23291695</v>
      </c>
      <c r="K4" s="19">
        <f t="shared" si="1"/>
        <v>63416.207665478658</v>
      </c>
      <c r="L4" s="19">
        <f t="shared" si="2"/>
        <v>3064865.7955173533</v>
      </c>
      <c r="M4" s="19">
        <f t="shared" si="3"/>
        <v>3424.715557973168</v>
      </c>
      <c r="N4" s="19">
        <f t="shared" si="4"/>
        <v>894.92564963007248</v>
      </c>
      <c r="O4" s="19">
        <f>N4/N5</f>
        <v>1.0063202145866816</v>
      </c>
      <c r="P4" s="20">
        <f>P3/SQRT(COUNT(O:O))</f>
        <v>1.5465334077621486</v>
      </c>
    </row>
    <row r="5" spans="1:16" x14ac:dyDescent="0.35">
      <c r="A5" s="3">
        <f t="shared" si="0"/>
        <v>4014.1205817050868</v>
      </c>
      <c r="B5" s="4">
        <v>5880.28198989064</v>
      </c>
      <c r="C5" s="4">
        <v>1866.1614081855532</v>
      </c>
      <c r="D5" s="3"/>
      <c r="E5">
        <v>89.394999999999996</v>
      </c>
      <c r="F5">
        <v>2351.3629999999998</v>
      </c>
      <c r="G5">
        <v>8210958</v>
      </c>
      <c r="H5">
        <v>367.36</v>
      </c>
      <c r="I5">
        <v>1329.0920000000001</v>
      </c>
      <c r="J5">
        <v>19072476</v>
      </c>
      <c r="K5" s="4">
        <f t="shared" si="1"/>
        <v>51917.672038327524</v>
      </c>
      <c r="L5" s="4">
        <f t="shared" si="2"/>
        <v>3569777.7081337115</v>
      </c>
      <c r="M5" s="4">
        <f t="shared" si="3"/>
        <v>4014.1205817050868</v>
      </c>
      <c r="N5" s="4">
        <f t="shared" si="4"/>
        <v>889.30505087551933</v>
      </c>
      <c r="O5" s="5"/>
      <c r="P5" s="5"/>
    </row>
    <row r="6" spans="1:16" x14ac:dyDescent="0.35">
      <c r="A6" s="21">
        <f t="shared" si="0"/>
        <v>3424.715557973168</v>
      </c>
      <c r="B6" s="19">
        <v>5801.8929682534372</v>
      </c>
      <c r="C6" s="19">
        <v>2377.1774102802692</v>
      </c>
      <c r="D6" s="21" t="s">
        <v>95</v>
      </c>
      <c r="E6">
        <v>241.357</v>
      </c>
      <c r="F6">
        <v>2801.4929999999999</v>
      </c>
      <c r="G6">
        <v>26412479</v>
      </c>
      <c r="H6">
        <v>292.25</v>
      </c>
      <c r="I6">
        <v>1542.26</v>
      </c>
      <c r="J6">
        <v>17606443</v>
      </c>
      <c r="K6" s="19">
        <f t="shared" si="1"/>
        <v>60244.458511548335</v>
      </c>
      <c r="L6" s="19">
        <f t="shared" si="2"/>
        <v>11872057.227028228</v>
      </c>
      <c r="M6" s="19">
        <f t="shared" si="3"/>
        <v>3424.715557973168</v>
      </c>
      <c r="N6" s="19">
        <f t="shared" si="4"/>
        <v>3466.5819762428409</v>
      </c>
      <c r="O6" s="19">
        <f>N6/N7</f>
        <v>2.0918652921594711</v>
      </c>
      <c r="P6" s="20"/>
    </row>
    <row r="7" spans="1:16" x14ac:dyDescent="0.35">
      <c r="A7" s="3">
        <f t="shared" si="0"/>
        <v>4014.1205817050868</v>
      </c>
      <c r="B7" s="4">
        <v>5880.28198989064</v>
      </c>
      <c r="C7" s="4">
        <v>1866.1614081855532</v>
      </c>
      <c r="D7" s="3"/>
      <c r="E7">
        <v>240.56299999999999</v>
      </c>
      <c r="F7">
        <v>1852.067</v>
      </c>
      <c r="G7">
        <v>17403870</v>
      </c>
      <c r="H7">
        <v>292.25</v>
      </c>
      <c r="I7">
        <v>1144.174</v>
      </c>
      <c r="J7">
        <v>13061890</v>
      </c>
      <c r="K7" s="4">
        <f t="shared" si="1"/>
        <v>44694.234388366123</v>
      </c>
      <c r="L7" s="4">
        <f t="shared" si="2"/>
        <v>6652090.8928314801</v>
      </c>
      <c r="M7" s="4">
        <f t="shared" si="3"/>
        <v>4014.1205817050868</v>
      </c>
      <c r="N7" s="4">
        <f t="shared" si="4"/>
        <v>1657.1726627120545</v>
      </c>
      <c r="O7" s="5"/>
      <c r="P7" s="5"/>
    </row>
    <row r="8" spans="1:16" x14ac:dyDescent="0.35">
      <c r="A8" s="21">
        <f t="shared" si="0"/>
        <v>3424.715557973168</v>
      </c>
      <c r="B8" s="19">
        <v>5801.8929682534372</v>
      </c>
      <c r="C8" s="19">
        <v>2377.1774102802692</v>
      </c>
      <c r="D8" s="21"/>
      <c r="E8">
        <v>45.542000000000002</v>
      </c>
      <c r="F8">
        <v>3922.3339999999998</v>
      </c>
      <c r="G8">
        <v>6977832</v>
      </c>
      <c r="H8">
        <v>30.49</v>
      </c>
      <c r="I8">
        <v>2369.223</v>
      </c>
      <c r="J8">
        <v>2821745</v>
      </c>
      <c r="K8" s="19">
        <f t="shared" si="1"/>
        <v>92546.572646769433</v>
      </c>
      <c r="L8" s="19">
        <f t="shared" si="2"/>
        <v>2763075.9885208262</v>
      </c>
      <c r="M8" s="19">
        <f t="shared" si="3"/>
        <v>3424.715557973168</v>
      </c>
      <c r="N8" s="19">
        <f t="shared" si="4"/>
        <v>806.80451901707227</v>
      </c>
      <c r="O8" s="19">
        <f>N8/N9</f>
        <v>5.3565664512930971</v>
      </c>
      <c r="P8" s="20"/>
    </row>
    <row r="9" spans="1:16" x14ac:dyDescent="0.35">
      <c r="A9" s="3">
        <f t="shared" si="0"/>
        <v>4014.1205817050868</v>
      </c>
      <c r="B9" s="4">
        <v>5880.28198989064</v>
      </c>
      <c r="C9" s="4">
        <v>1866.1614081855532</v>
      </c>
      <c r="D9" s="3" t="s">
        <v>23</v>
      </c>
      <c r="E9">
        <v>45.542000000000002</v>
      </c>
      <c r="F9">
        <v>2429.0309999999999</v>
      </c>
      <c r="G9">
        <v>4321246</v>
      </c>
      <c r="H9">
        <v>36.402999999999999</v>
      </c>
      <c r="I9">
        <v>2089.181</v>
      </c>
      <c r="J9">
        <v>2970815</v>
      </c>
      <c r="K9" s="4">
        <f t="shared" si="1"/>
        <v>81609.070680987832</v>
      </c>
      <c r="L9" s="4">
        <f t="shared" si="2"/>
        <v>604605.70304645225</v>
      </c>
      <c r="M9" s="4">
        <f t="shared" si="3"/>
        <v>4014.1205817050868</v>
      </c>
      <c r="N9" s="4">
        <f t="shared" si="4"/>
        <v>150.61971625915447</v>
      </c>
      <c r="O9" s="5"/>
      <c r="P9" s="5"/>
    </row>
    <row r="10" spans="1:16" x14ac:dyDescent="0.35">
      <c r="A10" s="21">
        <f t="shared" si="0"/>
        <v>3424.715557973168</v>
      </c>
      <c r="B10" s="19">
        <v>5801.8929682534372</v>
      </c>
      <c r="C10" s="19">
        <v>2377.1774102802692</v>
      </c>
      <c r="D10" s="21"/>
      <c r="E10">
        <v>97.792000000000002</v>
      </c>
      <c r="F10">
        <v>3608.1379999999999</v>
      </c>
      <c r="G10">
        <v>13783088</v>
      </c>
      <c r="H10">
        <v>38.835000000000001</v>
      </c>
      <c r="I10">
        <v>2355.616</v>
      </c>
      <c r="J10">
        <v>3573470</v>
      </c>
      <c r="K10" s="19">
        <f t="shared" si="1"/>
        <v>92016.737479078147</v>
      </c>
      <c r="L10" s="19">
        <f t="shared" si="2"/>
        <v>4784587.2084459905</v>
      </c>
      <c r="M10" s="19">
        <f t="shared" si="3"/>
        <v>3424.715557973168</v>
      </c>
      <c r="N10" s="19">
        <f t="shared" si="4"/>
        <v>1397.0757943114052</v>
      </c>
      <c r="O10" s="19">
        <f>N10/N11</f>
        <v>5.288294793402045</v>
      </c>
      <c r="P10" s="20"/>
    </row>
    <row r="11" spans="1:16" x14ac:dyDescent="0.35">
      <c r="A11" s="3">
        <f t="shared" si="0"/>
        <v>4014.1205817050868</v>
      </c>
      <c r="B11" s="4">
        <v>5880.28198989064</v>
      </c>
      <c r="C11" s="4">
        <v>1866.1614081855532</v>
      </c>
      <c r="D11" s="3" t="s">
        <v>108</v>
      </c>
      <c r="E11">
        <v>98.611000000000004</v>
      </c>
      <c r="F11">
        <v>2705.4639999999999</v>
      </c>
      <c r="G11">
        <v>10421447</v>
      </c>
      <c r="H11">
        <v>38.835000000000001</v>
      </c>
      <c r="I11">
        <v>2430.1550000000002</v>
      </c>
      <c r="J11">
        <v>3686545</v>
      </c>
      <c r="K11" s="4">
        <f t="shared" si="1"/>
        <v>94928.415089481132</v>
      </c>
      <c r="L11" s="4">
        <f t="shared" si="2"/>
        <v>1060461.0596111752</v>
      </c>
      <c r="M11" s="4">
        <f t="shared" si="3"/>
        <v>4014.1205817050868</v>
      </c>
      <c r="N11" s="4">
        <f t="shared" si="4"/>
        <v>264.18266168793588</v>
      </c>
      <c r="O11" s="5"/>
      <c r="P11" s="5"/>
    </row>
    <row r="12" spans="1:16" x14ac:dyDescent="0.35">
      <c r="A12" s="21">
        <f t="shared" si="0"/>
        <v>3424.715557973168</v>
      </c>
      <c r="B12" s="19">
        <v>5801.8929682534372</v>
      </c>
      <c r="C12" s="19">
        <v>2377.1774102802692</v>
      </c>
      <c r="D12" s="3" t="s">
        <v>97</v>
      </c>
      <c r="E12">
        <v>89.6</v>
      </c>
      <c r="F12">
        <v>3001.4169999999999</v>
      </c>
      <c r="G12">
        <v>10504960</v>
      </c>
      <c r="H12">
        <v>482.91800000000001</v>
      </c>
      <c r="I12">
        <v>1680.837</v>
      </c>
      <c r="J12">
        <v>31707311</v>
      </c>
      <c r="K12" s="19">
        <f t="shared" si="1"/>
        <v>65657.753490240575</v>
      </c>
      <c r="L12" s="19">
        <f t="shared" si="2"/>
        <v>4622025.2872744445</v>
      </c>
      <c r="M12" s="19">
        <f t="shared" si="3"/>
        <v>3424.715557973168</v>
      </c>
      <c r="N12" s="19">
        <f t="shared" si="4"/>
        <v>1349.6085175639737</v>
      </c>
      <c r="O12" s="19">
        <f>N12/N13</f>
        <v>7.3086108774510361</v>
      </c>
      <c r="P12" s="5"/>
    </row>
    <row r="13" spans="1:16" x14ac:dyDescent="0.35">
      <c r="A13" s="3">
        <f t="shared" si="0"/>
        <v>4014.1205817050868</v>
      </c>
      <c r="B13" s="4">
        <v>5880.28198989064</v>
      </c>
      <c r="C13" s="4">
        <v>1866.1614081855532</v>
      </c>
      <c r="D13" s="3"/>
      <c r="E13">
        <v>89.498000000000005</v>
      </c>
      <c r="F13">
        <v>879.774</v>
      </c>
      <c r="G13">
        <v>3075689</v>
      </c>
      <c r="H13">
        <v>493.54199999999997</v>
      </c>
      <c r="I13">
        <v>667.74300000000005</v>
      </c>
      <c r="J13">
        <v>12873414</v>
      </c>
      <c r="K13" s="4">
        <f t="shared" si="1"/>
        <v>26083.725397230632</v>
      </c>
      <c r="L13" s="4">
        <f t="shared" si="2"/>
        <v>741247.74439865258</v>
      </c>
      <c r="M13" s="4">
        <f t="shared" si="3"/>
        <v>4014.1205817050868</v>
      </c>
      <c r="N13" s="4">
        <f t="shared" si="4"/>
        <v>184.66005923613565</v>
      </c>
      <c r="O13" s="5"/>
      <c r="P13" s="5"/>
    </row>
    <row r="14" spans="1:16" x14ac:dyDescent="0.35">
      <c r="A14" s="21">
        <f t="shared" si="0"/>
        <v>3424.715557973168</v>
      </c>
      <c r="B14" s="19">
        <v>5801.8929682534372</v>
      </c>
      <c r="C14" s="19">
        <v>2377.1774102802692</v>
      </c>
      <c r="D14" s="21" t="s">
        <v>16</v>
      </c>
      <c r="E14">
        <v>294.45100000000002</v>
      </c>
      <c r="F14">
        <v>2594.2510000000002</v>
      </c>
      <c r="G14">
        <v>29839079</v>
      </c>
      <c r="H14">
        <v>267.49400000000003</v>
      </c>
      <c r="I14">
        <v>1790.7170000000001</v>
      </c>
      <c r="J14">
        <v>18711201</v>
      </c>
      <c r="K14" s="19">
        <f t="shared" si="1"/>
        <v>69949.983924873071</v>
      </c>
      <c r="L14" s="19">
        <f t="shared" si="2"/>
        <v>9242236.2833371982</v>
      </c>
      <c r="M14" s="19">
        <f t="shared" si="3"/>
        <v>3424.715557973168</v>
      </c>
      <c r="N14" s="19">
        <f t="shared" si="4"/>
        <v>2698.6872710698881</v>
      </c>
      <c r="O14" s="19">
        <f>N14/N15</f>
        <v>6.8134762100380364</v>
      </c>
      <c r="P14" s="20"/>
    </row>
    <row r="15" spans="1:16" x14ac:dyDescent="0.35">
      <c r="A15" s="3">
        <f t="shared" si="0"/>
        <v>4014.1205817050868</v>
      </c>
      <c r="B15" s="4">
        <v>5880.28198989064</v>
      </c>
      <c r="C15" s="4">
        <v>1866.1614081855532</v>
      </c>
      <c r="D15" s="3"/>
      <c r="E15">
        <v>294.14400000000001</v>
      </c>
      <c r="F15">
        <v>1055.721</v>
      </c>
      <c r="G15">
        <v>12130236</v>
      </c>
      <c r="H15">
        <v>267.49400000000003</v>
      </c>
      <c r="I15">
        <v>917.346</v>
      </c>
      <c r="J15">
        <v>9585347</v>
      </c>
      <c r="K15" s="4">
        <f t="shared" si="1"/>
        <v>35833.876647700505</v>
      </c>
      <c r="L15" s="4">
        <f t="shared" si="2"/>
        <v>1589916.1873387825</v>
      </c>
      <c r="M15" s="4">
        <f t="shared" si="3"/>
        <v>4014.1205817050868</v>
      </c>
      <c r="N15" s="4">
        <f t="shared" si="4"/>
        <v>396.08082392568048</v>
      </c>
      <c r="O15" s="5"/>
      <c r="P15" s="5"/>
    </row>
    <row r="16" spans="1:16" x14ac:dyDescent="0.35">
      <c r="A16" s="21">
        <f t="shared" si="0"/>
        <v>3424.715557973168</v>
      </c>
      <c r="B16" s="19">
        <v>5801.8929682534372</v>
      </c>
      <c r="C16" s="19">
        <v>2377.1774102802692</v>
      </c>
      <c r="D16" s="21" t="s">
        <v>109</v>
      </c>
      <c r="E16">
        <v>294.45100000000002</v>
      </c>
      <c r="F16">
        <v>2594.2510000000002</v>
      </c>
      <c r="G16">
        <v>29839079</v>
      </c>
      <c r="H16">
        <v>130.35499999999999</v>
      </c>
      <c r="I16">
        <v>1844.961</v>
      </c>
      <c r="J16">
        <v>9394541</v>
      </c>
      <c r="K16" s="19">
        <f t="shared" si="1"/>
        <v>72068.896475010552</v>
      </c>
      <c r="L16" s="19">
        <f t="shared" si="2"/>
        <v>8618320.3640366681</v>
      </c>
      <c r="M16" s="19">
        <f t="shared" si="3"/>
        <v>3424.715557973168</v>
      </c>
      <c r="N16" s="19">
        <f t="shared" si="4"/>
        <v>2516.506909302916</v>
      </c>
      <c r="O16" s="19">
        <f>N16/N17</f>
        <v>15.349351397262893</v>
      </c>
      <c r="P16" s="20"/>
    </row>
    <row r="17" spans="1:16" x14ac:dyDescent="0.35">
      <c r="A17" s="3">
        <f t="shared" si="0"/>
        <v>4014.1205817050868</v>
      </c>
      <c r="B17" s="4">
        <v>5880.28198989064</v>
      </c>
      <c r="C17" s="4">
        <v>1866.1614081855532</v>
      </c>
      <c r="D17" s="3"/>
      <c r="E17">
        <v>294.14400000000001</v>
      </c>
      <c r="F17">
        <v>1055.721</v>
      </c>
      <c r="G17">
        <v>12130236</v>
      </c>
      <c r="H17">
        <v>130.35499999999999</v>
      </c>
      <c r="I17">
        <v>998.44299999999998</v>
      </c>
      <c r="J17">
        <v>5084071</v>
      </c>
      <c r="K17" s="4">
        <f t="shared" si="1"/>
        <v>39001.733727129766</v>
      </c>
      <c r="L17" s="4">
        <f t="shared" si="2"/>
        <v>658110.03456714191</v>
      </c>
      <c r="M17" s="4">
        <f t="shared" si="3"/>
        <v>4014.1205817050868</v>
      </c>
      <c r="N17" s="4">
        <f t="shared" si="4"/>
        <v>163.94874572691464</v>
      </c>
      <c r="O17" s="5"/>
      <c r="P17" s="5"/>
    </row>
    <row r="18" spans="1:16" x14ac:dyDescent="0.35">
      <c r="A18" s="21">
        <f t="shared" si="0"/>
        <v>3424.715557973168</v>
      </c>
      <c r="B18" s="19">
        <v>5801.8929682534372</v>
      </c>
      <c r="C18" s="19">
        <v>2377.1774102802692</v>
      </c>
      <c r="D18" s="21" t="s">
        <v>102</v>
      </c>
      <c r="E18">
        <v>249.21600000000001</v>
      </c>
      <c r="F18">
        <v>2781.7190000000001</v>
      </c>
      <c r="G18">
        <v>27080032</v>
      </c>
      <c r="H18">
        <v>265.702</v>
      </c>
      <c r="I18">
        <v>1732.5609999999999</v>
      </c>
      <c r="J18">
        <v>17982252</v>
      </c>
      <c r="K18" s="19">
        <f t="shared" si="1"/>
        <v>67678.271145870181</v>
      </c>
      <c r="L18" s="19">
        <f t="shared" si="2"/>
        <v>10213523.978110816</v>
      </c>
      <c r="M18" s="19">
        <f t="shared" si="3"/>
        <v>3424.715557973168</v>
      </c>
      <c r="N18" s="19">
        <f t="shared" si="4"/>
        <v>2982.2984727395678</v>
      </c>
      <c r="O18" s="19">
        <f>N18/N19</f>
        <v>11.765385162909759</v>
      </c>
      <c r="P18" s="20"/>
    </row>
    <row r="19" spans="1:16" x14ac:dyDescent="0.35">
      <c r="A19" s="3">
        <f t="shared" si="0"/>
        <v>4014.1205817050868</v>
      </c>
      <c r="B19" s="4">
        <v>5880.28198989064</v>
      </c>
      <c r="C19" s="4">
        <v>1866.1614081855532</v>
      </c>
      <c r="D19" s="3"/>
      <c r="E19">
        <v>248.98599999999999</v>
      </c>
      <c r="F19">
        <v>1171.2470000000001</v>
      </c>
      <c r="G19">
        <v>11391550</v>
      </c>
      <c r="H19">
        <v>265.702</v>
      </c>
      <c r="I19">
        <v>1066.627</v>
      </c>
      <c r="J19">
        <v>11070523</v>
      </c>
      <c r="K19" s="4">
        <f t="shared" si="1"/>
        <v>41665.18505694349</v>
      </c>
      <c r="L19" s="4">
        <f t="shared" si="2"/>
        <v>1017502.233411869</v>
      </c>
      <c r="M19" s="4">
        <f t="shared" si="3"/>
        <v>4014.1205817050868</v>
      </c>
      <c r="N19" s="4">
        <f t="shared" si="4"/>
        <v>253.48073449743316</v>
      </c>
      <c r="O19" s="5"/>
      <c r="P19" s="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70240-2C93-4E5A-AD7E-19D2919719B6}">
  <dimension ref="A1:R50"/>
  <sheetViews>
    <sheetView topLeftCell="B1" workbookViewId="0">
      <selection activeCell="H18" sqref="H18"/>
    </sheetView>
  </sheetViews>
  <sheetFormatPr defaultRowHeight="14.5" x14ac:dyDescent="0.35"/>
  <cols>
    <col min="15" max="15" width="8.7265625" style="14"/>
  </cols>
  <sheetData>
    <row r="1" spans="1:18" s="1" customFormat="1" ht="14.25" customHeigh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2" t="s">
        <v>13</v>
      </c>
      <c r="Q1" s="2" t="s">
        <v>14</v>
      </c>
      <c r="R1" s="2" t="s">
        <v>15</v>
      </c>
    </row>
    <row r="2" spans="1:18" s="15" customFormat="1" x14ac:dyDescent="0.35">
      <c r="A2" s="15">
        <f t="shared" ref="A2:A9" si="0">B2-C2</f>
        <v>5026.6551966873185</v>
      </c>
      <c r="B2">
        <v>6669.612574652263</v>
      </c>
      <c r="C2">
        <v>1642.9573779649447</v>
      </c>
      <c r="E2">
        <v>193.203</v>
      </c>
      <c r="F2">
        <v>2010.9469999999999</v>
      </c>
      <c r="G2">
        <v>15176614</v>
      </c>
      <c r="H2">
        <v>296.60199999999998</v>
      </c>
      <c r="I2">
        <v>910.68499999999995</v>
      </c>
      <c r="J2">
        <v>10551195</v>
      </c>
      <c r="K2" s="16">
        <f>J2/H2</f>
        <v>35573.580083748595</v>
      </c>
      <c r="L2" s="16">
        <f>G2-K2*E2</f>
        <v>8303691.6070795199</v>
      </c>
      <c r="M2" s="16">
        <f>B2-C2</f>
        <v>5026.6551966873185</v>
      </c>
      <c r="N2" s="16">
        <f>L2/M2</f>
        <v>1651.9318079648358</v>
      </c>
      <c r="O2" s="17">
        <f>N3/N2</f>
        <v>3.774659072588725</v>
      </c>
      <c r="P2" s="18">
        <f>AVERAGE(O:O)</f>
        <v>9.4608519814607916</v>
      </c>
      <c r="Q2" s="15">
        <f t="shared" ref="Q2:Q33" si="1">F2-I2</f>
        <v>1100.2619999999999</v>
      </c>
      <c r="R2" s="15">
        <f t="shared" ref="R2:R33" si="2">N2/E2</f>
        <v>8.5502389091516999</v>
      </c>
    </row>
    <row r="3" spans="1:18" s="6" customFormat="1" x14ac:dyDescent="0.35">
      <c r="A3" s="6">
        <f t="shared" si="0"/>
        <v>3036.2339488143753</v>
      </c>
      <c r="B3">
        <v>5573.5747833719506</v>
      </c>
      <c r="C3">
        <v>2537.3408345575754</v>
      </c>
      <c r="D3" s="6" t="s">
        <v>87</v>
      </c>
      <c r="E3">
        <v>193.203</v>
      </c>
      <c r="F3">
        <v>3800.779</v>
      </c>
      <c r="G3">
        <v>28684480</v>
      </c>
      <c r="H3">
        <v>296.60199999999998</v>
      </c>
      <c r="I3">
        <v>1292.1859999999999</v>
      </c>
      <c r="J3">
        <v>14971269</v>
      </c>
      <c r="K3" s="7">
        <f t="shared" ref="K3" si="3">J3/H3</f>
        <v>50475.954309141547</v>
      </c>
      <c r="L3" s="7">
        <f t="shared" ref="L3" si="4">G3-K3*E3</f>
        <v>18932374.199610926</v>
      </c>
      <c r="M3" s="7">
        <f t="shared" ref="M3" si="5">B3-C3</f>
        <v>3036.2339488143753</v>
      </c>
      <c r="N3" s="7">
        <f t="shared" ref="N3" si="6">L3/M3</f>
        <v>6235.4793862323631</v>
      </c>
      <c r="O3" s="13"/>
      <c r="P3" s="8">
        <f>_xlfn.STDEV.S(O:O)</f>
        <v>4.7829773880714264</v>
      </c>
      <c r="Q3" s="6">
        <f t="shared" si="1"/>
        <v>2508.5929999999998</v>
      </c>
      <c r="R3" s="6">
        <f t="shared" si="2"/>
        <v>32.274236871230585</v>
      </c>
    </row>
    <row r="4" spans="1:18" s="15" customFormat="1" x14ac:dyDescent="0.35">
      <c r="A4" s="15">
        <f t="shared" si="0"/>
        <v>5026.6551966873185</v>
      </c>
      <c r="B4">
        <v>6669.612574652263</v>
      </c>
      <c r="C4">
        <v>1642.9573779649447</v>
      </c>
      <c r="E4">
        <v>314.01</v>
      </c>
      <c r="F4">
        <v>2293.3980000000001</v>
      </c>
      <c r="G4">
        <v>28130815</v>
      </c>
      <c r="H4">
        <v>233.29300000000001</v>
      </c>
      <c r="I4">
        <v>1262.5719999999999</v>
      </c>
      <c r="J4">
        <v>11505820</v>
      </c>
      <c r="K4" s="16">
        <f>J4/H4</f>
        <v>49319.182315800303</v>
      </c>
      <c r="L4" s="16">
        <f>G4-K4*E4</f>
        <v>12644098.561015548</v>
      </c>
      <c r="M4" s="16">
        <f>B4-C4</f>
        <v>5026.6551966873185</v>
      </c>
      <c r="N4" s="16">
        <f>L4/M4</f>
        <v>2515.4099627418846</v>
      </c>
      <c r="O4" s="17">
        <f>N5/N4</f>
        <v>6.7349991443406125</v>
      </c>
      <c r="P4" s="18">
        <f>P3/SQRT(COUNT(O:O))</f>
        <v>1.1957443470178566</v>
      </c>
      <c r="Q4" s="15">
        <f t="shared" si="1"/>
        <v>1030.8260000000002</v>
      </c>
      <c r="R4" s="15">
        <f t="shared" si="2"/>
        <v>8.0106046391576218</v>
      </c>
    </row>
    <row r="5" spans="1:18" s="6" customFormat="1" x14ac:dyDescent="0.35">
      <c r="A5" s="6">
        <f t="shared" si="0"/>
        <v>3036.2339488143753</v>
      </c>
      <c r="B5">
        <v>5573.5747833719506</v>
      </c>
      <c r="C5">
        <v>2537.3408345575754</v>
      </c>
      <c r="D5" s="6" t="s">
        <v>86</v>
      </c>
      <c r="E5">
        <v>314.01</v>
      </c>
      <c r="F5">
        <v>5768.5730000000003</v>
      </c>
      <c r="G5">
        <v>70757315</v>
      </c>
      <c r="H5">
        <v>233.29300000000001</v>
      </c>
      <c r="I5">
        <v>1575.0530000000001</v>
      </c>
      <c r="J5">
        <v>14353462</v>
      </c>
      <c r="K5" s="7">
        <f t="shared" ref="K5" si="7">J5/H5</f>
        <v>61525.472260204973</v>
      </c>
      <c r="L5" s="7">
        <f t="shared" ref="L5" si="8">G5-K5*E5</f>
        <v>51437701.455573037</v>
      </c>
      <c r="M5" s="7">
        <f t="shared" ref="M5" si="9">B5-C5</f>
        <v>3036.2339488143753</v>
      </c>
      <c r="N5" s="7">
        <f t="shared" ref="N5" si="10">L5/M5</f>
        <v>16941.283946732445</v>
      </c>
      <c r="O5" s="13"/>
      <c r="P5" s="8"/>
      <c r="Q5" s="6">
        <f t="shared" si="1"/>
        <v>4193.5200000000004</v>
      </c>
      <c r="R5" s="6">
        <f t="shared" si="2"/>
        <v>53.95141539037752</v>
      </c>
    </row>
    <row r="6" spans="1:18" s="15" customFormat="1" x14ac:dyDescent="0.35">
      <c r="A6" s="15">
        <f t="shared" si="0"/>
        <v>5026.6551966873185</v>
      </c>
      <c r="B6">
        <v>6669.612574652263</v>
      </c>
      <c r="C6">
        <v>1642.9573779649447</v>
      </c>
      <c r="E6">
        <v>130.58600000000001</v>
      </c>
      <c r="F6">
        <v>2202.2269999999999</v>
      </c>
      <c r="G6">
        <v>11233558</v>
      </c>
      <c r="H6">
        <v>340.94099999999997</v>
      </c>
      <c r="I6">
        <v>762.34</v>
      </c>
      <c r="J6">
        <v>10152842</v>
      </c>
      <c r="K6" s="16">
        <f>J6/H6</f>
        <v>29778.882563258747</v>
      </c>
      <c r="L6" s="16">
        <f>G6-K6*E6</f>
        <v>7344852.8415942928</v>
      </c>
      <c r="M6" s="16">
        <f>B6-C6</f>
        <v>5026.6551966873185</v>
      </c>
      <c r="N6" s="16">
        <f>L6/M6</f>
        <v>1461.1809551677068</v>
      </c>
      <c r="O6" s="17">
        <f>N7/N6</f>
        <v>7.241353026616931</v>
      </c>
      <c r="P6" s="18"/>
      <c r="Q6" s="15">
        <f t="shared" si="1"/>
        <v>1439.8869999999997</v>
      </c>
      <c r="R6" s="15">
        <f t="shared" si="2"/>
        <v>11.189415061091593</v>
      </c>
    </row>
    <row r="7" spans="1:18" s="6" customFormat="1" x14ac:dyDescent="0.35">
      <c r="A7" s="6">
        <f t="shared" si="0"/>
        <v>3036.2339488143753</v>
      </c>
      <c r="B7">
        <v>5573.5747833719506</v>
      </c>
      <c r="C7">
        <v>2537.3408345575754</v>
      </c>
      <c r="D7" s="6" t="s">
        <v>52</v>
      </c>
      <c r="E7">
        <v>130.58600000000001</v>
      </c>
      <c r="F7">
        <v>7858.308</v>
      </c>
      <c r="G7">
        <v>40085231</v>
      </c>
      <c r="H7">
        <v>340.94099999999997</v>
      </c>
      <c r="I7">
        <v>1560.29</v>
      </c>
      <c r="J7">
        <v>20779947</v>
      </c>
      <c r="K7" s="7">
        <f t="shared" ref="K7" si="11">J7/H7</f>
        <v>60948.806391721737</v>
      </c>
      <c r="L7" s="7">
        <f t="shared" ref="L7" si="12">G7-K7*E7</f>
        <v>32126170.168530624</v>
      </c>
      <c r="M7" s="7">
        <f t="shared" ref="M7" si="13">B7-C7</f>
        <v>3036.2339488143753</v>
      </c>
      <c r="N7" s="7">
        <f t="shared" ref="N7" si="14">L7/M7</f>
        <v>10580.927132138691</v>
      </c>
      <c r="O7" s="13"/>
      <c r="P7" s="8"/>
      <c r="Q7" s="6">
        <f t="shared" si="1"/>
        <v>6298.018</v>
      </c>
      <c r="R7" s="6">
        <f t="shared" si="2"/>
        <v>81.026504618708671</v>
      </c>
    </row>
    <row r="8" spans="1:18" s="15" customFormat="1" x14ac:dyDescent="0.35">
      <c r="A8" s="15">
        <f t="shared" si="0"/>
        <v>5026.6551966873185</v>
      </c>
      <c r="B8">
        <v>6669.612574652263</v>
      </c>
      <c r="C8">
        <v>1642.9573779649447</v>
      </c>
      <c r="E8">
        <v>99.149000000000001</v>
      </c>
      <c r="F8">
        <v>1644.124</v>
      </c>
      <c r="G8">
        <v>6367694</v>
      </c>
      <c r="H8">
        <v>202.31700000000001</v>
      </c>
      <c r="I8">
        <v>764.06500000000005</v>
      </c>
      <c r="J8">
        <v>6038404</v>
      </c>
      <c r="K8" s="16">
        <f>J8/H8</f>
        <v>29846.251180078787</v>
      </c>
      <c r="L8" s="16">
        <f>G8-K8*E8</f>
        <v>3408468.0417463682</v>
      </c>
      <c r="M8" s="16">
        <f>B8-C8</f>
        <v>5026.6551966873185</v>
      </c>
      <c r="N8" s="16">
        <f>L8/M8</f>
        <v>678.0787438916891</v>
      </c>
      <c r="O8" s="17">
        <f>N9/N8</f>
        <v>5.1639977784448154</v>
      </c>
      <c r="P8" s="18"/>
      <c r="Q8" s="15">
        <f t="shared" si="1"/>
        <v>880.05899999999997</v>
      </c>
      <c r="R8" s="15">
        <f t="shared" si="2"/>
        <v>6.8389872201604565</v>
      </c>
    </row>
    <row r="9" spans="1:18" s="6" customFormat="1" x14ac:dyDescent="0.35">
      <c r="A9" s="6">
        <f t="shared" si="0"/>
        <v>3036.2339488143753</v>
      </c>
      <c r="B9">
        <v>5573.5747833719506</v>
      </c>
      <c r="C9">
        <v>2537.3408345575754</v>
      </c>
      <c r="D9" s="6" t="s">
        <v>84</v>
      </c>
      <c r="E9">
        <v>99.149000000000001</v>
      </c>
      <c r="F9">
        <v>4374.165</v>
      </c>
      <c r="G9">
        <v>16941140</v>
      </c>
      <c r="H9">
        <v>202.31700000000001</v>
      </c>
      <c r="I9">
        <v>1629.09</v>
      </c>
      <c r="J9">
        <v>12874698</v>
      </c>
      <c r="K9" s="7">
        <f t="shared" ref="K9" si="15">J9/H9</f>
        <v>63636.263882916413</v>
      </c>
      <c r="L9" s="7">
        <f t="shared" ref="L9" si="16">G9-K9*E9</f>
        <v>10631668.072272722</v>
      </c>
      <c r="M9" s="7">
        <f t="shared" ref="M9" si="17">B9-C9</f>
        <v>3036.2339488143753</v>
      </c>
      <c r="N9" s="7">
        <f t="shared" ref="N9" si="18">L9/M9</f>
        <v>3501.5971270673335</v>
      </c>
      <c r="O9" s="13"/>
      <c r="P9" s="8"/>
      <c r="Q9" s="6">
        <f t="shared" si="1"/>
        <v>2745.0749999999998</v>
      </c>
      <c r="R9" s="6">
        <f t="shared" si="2"/>
        <v>35.316514811721085</v>
      </c>
    </row>
    <row r="10" spans="1:18" s="16" customFormat="1" x14ac:dyDescent="0.35">
      <c r="A10" s="15">
        <f t="shared" ref="A10:A11" si="19">B10-C10</f>
        <v>5026.6551966873185</v>
      </c>
      <c r="B10">
        <v>6669.612574652263</v>
      </c>
      <c r="C10">
        <v>1642.9573779649447</v>
      </c>
      <c r="E10">
        <v>181.274</v>
      </c>
      <c r="F10">
        <v>1072.403</v>
      </c>
      <c r="G10">
        <v>7593688</v>
      </c>
      <c r="H10">
        <v>202.31700000000001</v>
      </c>
      <c r="I10">
        <v>764.06500000000005</v>
      </c>
      <c r="J10">
        <v>6038404</v>
      </c>
      <c r="K10" s="16">
        <f>J10/H10</f>
        <v>29846.251180078787</v>
      </c>
      <c r="L10" s="16">
        <f>G10-K10*E10</f>
        <v>2183338.6635823976</v>
      </c>
      <c r="M10" s="16">
        <f>B10-C10</f>
        <v>5026.6551966873185</v>
      </c>
      <c r="N10" s="16">
        <f>L10/M10</f>
        <v>434.35218413653439</v>
      </c>
      <c r="O10" s="17">
        <f>N11/N10</f>
        <v>16.957398603793713</v>
      </c>
      <c r="P10" s="18"/>
      <c r="Q10" s="15">
        <f t="shared" si="1"/>
        <v>308.33799999999997</v>
      </c>
      <c r="R10" s="15">
        <f t="shared" si="2"/>
        <v>2.3961085656880434</v>
      </c>
    </row>
    <row r="11" spans="1:18" s="7" customFormat="1" x14ac:dyDescent="0.35">
      <c r="A11" s="6">
        <f t="shared" si="19"/>
        <v>3036.2339488143753</v>
      </c>
      <c r="B11">
        <v>5573.5747833719506</v>
      </c>
      <c r="C11">
        <v>2537.3408345575754</v>
      </c>
      <c r="D11" s="7" t="s">
        <v>85</v>
      </c>
      <c r="E11">
        <v>181.274</v>
      </c>
      <c r="F11">
        <v>4787.308</v>
      </c>
      <c r="G11">
        <v>33898930</v>
      </c>
      <c r="H11">
        <v>202.31700000000001</v>
      </c>
      <c r="I11">
        <v>1629.09</v>
      </c>
      <c r="J11">
        <v>12874698</v>
      </c>
      <c r="K11" s="7">
        <f t="shared" ref="K11" si="20">J11/H11</f>
        <v>63636.263882916413</v>
      </c>
      <c r="L11" s="7">
        <f t="shared" ref="L11" si="21">G11-K11*E11</f>
        <v>22363329.900888212</v>
      </c>
      <c r="M11" s="7">
        <f t="shared" ref="M11" si="22">B11-C11</f>
        <v>3036.2339488143753</v>
      </c>
      <c r="N11" s="7">
        <f t="shared" ref="N11" si="23">L11/M11</f>
        <v>7365.4831208316182</v>
      </c>
      <c r="O11" s="13"/>
      <c r="P11" s="8"/>
      <c r="Q11" s="6">
        <f t="shared" si="1"/>
        <v>3158.2179999999998</v>
      </c>
      <c r="R11" s="6">
        <f t="shared" si="2"/>
        <v>40.631768046336582</v>
      </c>
    </row>
    <row r="12" spans="1:18" s="16" customFormat="1" x14ac:dyDescent="0.35">
      <c r="A12" s="15">
        <f t="shared" ref="A12:A13" si="24">B12-C12</f>
        <v>5026.6551966873185</v>
      </c>
      <c r="B12">
        <v>6669.612574652263</v>
      </c>
      <c r="C12">
        <v>1642.9573779649447</v>
      </c>
      <c r="E12">
        <v>77.081999999999994</v>
      </c>
      <c r="F12">
        <v>1284.4259999999999</v>
      </c>
      <c r="G12">
        <v>3867406</v>
      </c>
      <c r="H12">
        <v>199.52600000000001</v>
      </c>
      <c r="I12">
        <v>822.71600000000001</v>
      </c>
      <c r="J12">
        <v>6412251</v>
      </c>
      <c r="K12" s="16">
        <f>J12/H12</f>
        <v>32137.420687028254</v>
      </c>
      <c r="L12" s="16">
        <f>G12-K12*E12</f>
        <v>1390189.3386024884</v>
      </c>
      <c r="M12" s="16">
        <f>B12-C12</f>
        <v>5026.6551966873185</v>
      </c>
      <c r="N12" s="16">
        <f>L12/M12</f>
        <v>276.5634968395396</v>
      </c>
      <c r="O12" s="17">
        <f>N13/N12</f>
        <v>6.5773394047603517</v>
      </c>
      <c r="P12" s="18"/>
      <c r="Q12" s="15">
        <f t="shared" si="1"/>
        <v>461.70999999999992</v>
      </c>
      <c r="R12" s="15">
        <f t="shared" si="2"/>
        <v>3.5879128310051582</v>
      </c>
    </row>
    <row r="13" spans="1:18" s="7" customFormat="1" x14ac:dyDescent="0.35">
      <c r="A13" s="6">
        <f t="shared" si="24"/>
        <v>3036.2339488143753</v>
      </c>
      <c r="B13">
        <v>5573.5747833719506</v>
      </c>
      <c r="C13">
        <v>2537.3408345575754</v>
      </c>
      <c r="D13" s="7" t="s">
        <v>51</v>
      </c>
      <c r="E13">
        <v>77.081999999999994</v>
      </c>
      <c r="F13">
        <v>3109.8440000000001</v>
      </c>
      <c r="G13">
        <v>9363741</v>
      </c>
      <c r="H13">
        <v>196.78700000000001</v>
      </c>
      <c r="I13">
        <v>1275.54</v>
      </c>
      <c r="J13">
        <v>9805073</v>
      </c>
      <c r="K13" s="7">
        <f t="shared" ref="K13" si="25">J13/H13</f>
        <v>49825.816746024888</v>
      </c>
      <c r="L13" s="7">
        <f t="shared" ref="L13" si="26">G13-K13*E13</f>
        <v>5523067.3935829103</v>
      </c>
      <c r="M13" s="7">
        <f t="shared" ref="M13" si="27">B13-C13</f>
        <v>3036.2339488143753</v>
      </c>
      <c r="N13" s="7">
        <f t="shared" ref="N13" si="28">L13/M13</f>
        <v>1819.0519856810188</v>
      </c>
      <c r="O13" s="13"/>
      <c r="P13" s="8"/>
      <c r="Q13" s="6">
        <f t="shared" si="1"/>
        <v>1834.3040000000001</v>
      </c>
      <c r="R13" s="6">
        <f t="shared" si="2"/>
        <v>23.598920444215498</v>
      </c>
    </row>
    <row r="14" spans="1:18" s="16" customFormat="1" x14ac:dyDescent="0.35">
      <c r="A14" s="15">
        <f t="shared" ref="A14:A17" si="29">B14-C14</f>
        <v>5026.6551966873185</v>
      </c>
      <c r="B14">
        <v>6669.612574652263</v>
      </c>
      <c r="C14">
        <v>1642.9573779649447</v>
      </c>
      <c r="E14">
        <v>225.66399999999999</v>
      </c>
      <c r="F14">
        <v>1264.325</v>
      </c>
      <c r="G14">
        <v>11145023</v>
      </c>
      <c r="H14">
        <v>282.24</v>
      </c>
      <c r="I14">
        <v>800.51400000000001</v>
      </c>
      <c r="J14">
        <v>8825667</v>
      </c>
      <c r="K14" s="16">
        <f>J14/H14</f>
        <v>31270.078656462585</v>
      </c>
      <c r="L14" s="16">
        <f>G14-K14*E14</f>
        <v>4088491.9700680273</v>
      </c>
      <c r="M14" s="16">
        <f>B14-C14</f>
        <v>5026.6551966873185</v>
      </c>
      <c r="N14" s="16">
        <f>L14/M14</f>
        <v>813.36232745035659</v>
      </c>
      <c r="O14" s="17">
        <f>N15/N14</f>
        <v>7.0325252780928267</v>
      </c>
      <c r="P14" s="18"/>
      <c r="Q14" s="15">
        <f t="shared" si="1"/>
        <v>463.81100000000004</v>
      </c>
      <c r="R14" s="15">
        <f t="shared" si="2"/>
        <v>3.6043069672183274</v>
      </c>
    </row>
    <row r="15" spans="1:18" s="7" customFormat="1" x14ac:dyDescent="0.35">
      <c r="A15" s="6">
        <f t="shared" si="29"/>
        <v>3036.2339488143753</v>
      </c>
      <c r="B15">
        <v>5573.5747833719506</v>
      </c>
      <c r="C15">
        <v>2537.3408345575754</v>
      </c>
      <c r="D15" s="7" t="s">
        <v>53</v>
      </c>
      <c r="E15">
        <v>225.30600000000001</v>
      </c>
      <c r="F15">
        <v>3107.1979999999999</v>
      </c>
      <c r="G15">
        <v>27346453</v>
      </c>
      <c r="H15">
        <v>265.44600000000003</v>
      </c>
      <c r="I15">
        <v>1133.8699999999999</v>
      </c>
      <c r="J15">
        <v>11757097</v>
      </c>
      <c r="K15" s="7">
        <f t="shared" ref="K15" si="30">J15/H15</f>
        <v>44291.859737950464</v>
      </c>
      <c r="L15" s="7">
        <f t="shared" ref="L15" si="31">G15-K15*E15</f>
        <v>17367231.249881335</v>
      </c>
      <c r="M15" s="7">
        <f t="shared" ref="M15" si="32">B15-C15</f>
        <v>3036.2339488143753</v>
      </c>
      <c r="N15" s="7">
        <f t="shared" ref="N15" si="33">L15/M15</f>
        <v>5719.9911280430479</v>
      </c>
      <c r="O15" s="13"/>
      <c r="P15" s="8"/>
      <c r="Q15" s="6">
        <f t="shared" si="1"/>
        <v>1973.328</v>
      </c>
      <c r="R15" s="6">
        <f t="shared" si="2"/>
        <v>25.387655579714021</v>
      </c>
    </row>
    <row r="16" spans="1:18" s="16" customFormat="1" x14ac:dyDescent="0.35">
      <c r="A16" s="15">
        <f t="shared" si="29"/>
        <v>5026.6551966873185</v>
      </c>
      <c r="B16">
        <v>6669.612574652263</v>
      </c>
      <c r="C16">
        <v>1642.9573779649447</v>
      </c>
      <c r="E16">
        <v>330.08600000000001</v>
      </c>
      <c r="F16">
        <v>1290.1410000000001</v>
      </c>
      <c r="G16">
        <v>16635079</v>
      </c>
      <c r="H16">
        <v>253.875</v>
      </c>
      <c r="I16">
        <v>968.22</v>
      </c>
      <c r="J16">
        <v>9601839</v>
      </c>
      <c r="K16" s="16">
        <f>J16/H16</f>
        <v>37821.128508124079</v>
      </c>
      <c r="L16" s="16">
        <f>G16-K16*E16</f>
        <v>4150853.9752673544</v>
      </c>
      <c r="M16" s="16">
        <f>B16-C16</f>
        <v>5026.6551966873185</v>
      </c>
      <c r="N16" s="16">
        <f>L16/M16</f>
        <v>825.76859021539065</v>
      </c>
      <c r="O16" s="17">
        <f>N17/N16</f>
        <v>10.850696020679862</v>
      </c>
      <c r="P16" s="18"/>
      <c r="Q16" s="15">
        <f t="shared" si="1"/>
        <v>321.92100000000005</v>
      </c>
      <c r="R16" s="15">
        <f t="shared" si="2"/>
        <v>2.5016771090424634</v>
      </c>
    </row>
    <row r="17" spans="1:18" s="7" customFormat="1" x14ac:dyDescent="0.35">
      <c r="A17" s="6">
        <f t="shared" si="29"/>
        <v>3036.2339488143753</v>
      </c>
      <c r="B17">
        <v>5573.5747833719506</v>
      </c>
      <c r="C17">
        <v>2537.3408345575754</v>
      </c>
      <c r="D17" s="7" t="s">
        <v>88</v>
      </c>
      <c r="E17">
        <v>330.08600000000001</v>
      </c>
      <c r="F17">
        <v>3560.384</v>
      </c>
      <c r="G17">
        <v>45907590</v>
      </c>
      <c r="H17">
        <v>217.13900000000001</v>
      </c>
      <c r="I17">
        <v>1450.4760000000001</v>
      </c>
      <c r="J17">
        <v>12302940</v>
      </c>
      <c r="K17" s="7">
        <f t="shared" ref="K17" si="34">J17/H17</f>
        <v>56659.2827635754</v>
      </c>
      <c r="L17" s="7">
        <f t="shared" ref="L17" si="35">G17-K17*E17</f>
        <v>27205153.989702448</v>
      </c>
      <c r="M17" s="7">
        <f t="shared" ref="M17" si="36">B17-C17</f>
        <v>3036.2339488143753</v>
      </c>
      <c r="N17" s="7">
        <f t="shared" ref="N17" si="37">L17/M17</f>
        <v>8960.1639558525585</v>
      </c>
      <c r="O17" s="13"/>
      <c r="P17" s="8"/>
      <c r="Q17" s="6">
        <f t="shared" si="1"/>
        <v>2109.9079999999999</v>
      </c>
      <c r="R17" s="6">
        <f t="shared" si="2"/>
        <v>27.14493785211296</v>
      </c>
    </row>
    <row r="18" spans="1:18" s="16" customFormat="1" x14ac:dyDescent="0.35">
      <c r="A18" s="15">
        <f t="shared" ref="A18:A19" si="38">B18-C18</f>
        <v>5026.6551966873185</v>
      </c>
      <c r="B18">
        <v>6669.612574652263</v>
      </c>
      <c r="C18">
        <v>1642.9573779649447</v>
      </c>
      <c r="E18">
        <v>385.33100000000002</v>
      </c>
      <c r="F18">
        <v>1771.54</v>
      </c>
      <c r="G18">
        <v>26665213</v>
      </c>
      <c r="H18">
        <v>297.11399999999998</v>
      </c>
      <c r="I18">
        <v>868.55799999999999</v>
      </c>
      <c r="J18">
        <v>10080482</v>
      </c>
      <c r="K18" s="16">
        <f>J18/H18</f>
        <v>33927.993968645038</v>
      </c>
      <c r="L18" s="16">
        <f>G18-K18*E18</f>
        <v>13591705.156068038</v>
      </c>
      <c r="M18" s="16">
        <f>B18-C18</f>
        <v>5026.6551966873185</v>
      </c>
      <c r="N18" s="16">
        <f>L18/M18</f>
        <v>2703.9262937758858</v>
      </c>
      <c r="O18" s="17">
        <f>N19/N18</f>
        <v>6.1754671594875052</v>
      </c>
      <c r="P18" s="18"/>
      <c r="Q18" s="15">
        <f t="shared" si="1"/>
        <v>902.98199999999997</v>
      </c>
      <c r="R18" s="15">
        <f t="shared" si="2"/>
        <v>7.0171522503403194</v>
      </c>
    </row>
    <row r="19" spans="1:18" s="7" customFormat="1" x14ac:dyDescent="0.35">
      <c r="A19" s="6">
        <f t="shared" si="38"/>
        <v>3036.2339488143753</v>
      </c>
      <c r="B19">
        <v>5573.5747833719506</v>
      </c>
      <c r="C19">
        <v>2537.3408345575754</v>
      </c>
      <c r="E19">
        <v>387.35399999999998</v>
      </c>
      <c r="F19">
        <v>4818.0420000000004</v>
      </c>
      <c r="G19">
        <v>72901801</v>
      </c>
      <c r="H19">
        <v>297.11399999999998</v>
      </c>
      <c r="I19">
        <v>1467.3679999999999</v>
      </c>
      <c r="J19">
        <v>17030276</v>
      </c>
      <c r="K19" s="7">
        <f t="shared" ref="K19" si="39">J19/H19</f>
        <v>57318.99540243813</v>
      </c>
      <c r="L19" s="7">
        <f t="shared" ref="L19" si="40">G19-K19*E19</f>
        <v>50699058.854883984</v>
      </c>
      <c r="M19" s="7">
        <f t="shared" ref="M19" si="41">B19-C19</f>
        <v>3036.2339488143753</v>
      </c>
      <c r="N19" s="7">
        <f t="shared" ref="N19" si="42">L19/M19</f>
        <v>16698.008028887747</v>
      </c>
      <c r="O19" s="13"/>
      <c r="P19" s="8"/>
      <c r="Q19" s="6">
        <f t="shared" si="1"/>
        <v>3350.6740000000004</v>
      </c>
      <c r="R19" s="6">
        <f t="shared" si="2"/>
        <v>43.107875557985068</v>
      </c>
    </row>
    <row r="20" spans="1:18" s="16" customFormat="1" x14ac:dyDescent="0.35">
      <c r="A20" s="15">
        <f t="shared" ref="A20:A21" si="43">B20-C20</f>
        <v>5026.6551966873185</v>
      </c>
      <c r="B20">
        <v>6669.612574652263</v>
      </c>
      <c r="C20">
        <v>1642.9573779649447</v>
      </c>
      <c r="E20">
        <v>69.733999999999995</v>
      </c>
      <c r="F20">
        <v>1568.3330000000001</v>
      </c>
      <c r="G20">
        <v>4272140</v>
      </c>
      <c r="H20">
        <v>460.51799999999997</v>
      </c>
      <c r="I20">
        <v>698.06399999999996</v>
      </c>
      <c r="J20">
        <v>12557476</v>
      </c>
      <c r="K20" s="16">
        <f>J20/H20</f>
        <v>27268.154556390848</v>
      </c>
      <c r="L20" s="16">
        <f>G20-K20*E20</f>
        <v>2370622.5101646408</v>
      </c>
      <c r="M20" s="16">
        <f>B20-C20</f>
        <v>5026.6551966873185</v>
      </c>
      <c r="N20" s="16">
        <f>L20/M20</f>
        <v>471.61032881804499</v>
      </c>
      <c r="O20" s="17">
        <f>N21/N20</f>
        <v>10.903131092227351</v>
      </c>
      <c r="P20" s="18"/>
      <c r="Q20" s="15">
        <f t="shared" si="1"/>
        <v>870.26900000000012</v>
      </c>
      <c r="R20" s="15">
        <f t="shared" si="2"/>
        <v>6.7629897728230857</v>
      </c>
    </row>
    <row r="21" spans="1:18" s="7" customFormat="1" x14ac:dyDescent="0.35">
      <c r="A21" s="6">
        <f t="shared" si="43"/>
        <v>3036.2339488143753</v>
      </c>
      <c r="B21">
        <v>5573.5747833719506</v>
      </c>
      <c r="C21">
        <v>2537.3408345575754</v>
      </c>
      <c r="D21" s="7" t="s">
        <v>74</v>
      </c>
      <c r="E21">
        <v>69.733999999999995</v>
      </c>
      <c r="F21">
        <v>7161.2780000000002</v>
      </c>
      <c r="G21">
        <v>19507322</v>
      </c>
      <c r="H21">
        <v>416.61399999999998</v>
      </c>
      <c r="I21">
        <v>1429.8589999999999</v>
      </c>
      <c r="J21">
        <v>23269531</v>
      </c>
      <c r="K21" s="7">
        <f t="shared" ref="K21" si="44">J21/H21</f>
        <v>55853.934337300241</v>
      </c>
      <c r="L21" s="7">
        <f t="shared" ref="L21" si="45">G21-K21*E21</f>
        <v>15612403.742922705</v>
      </c>
      <c r="M21" s="7">
        <f t="shared" ref="M21" si="46">B21-C21</f>
        <v>3036.2339488143753</v>
      </c>
      <c r="N21" s="7">
        <f t="shared" ref="N21" si="47">L21/M21</f>
        <v>5142.0292395515908</v>
      </c>
      <c r="O21" s="13"/>
      <c r="P21" s="8"/>
      <c r="Q21" s="6">
        <f t="shared" si="1"/>
        <v>5731.4189999999999</v>
      </c>
      <c r="R21" s="6">
        <f t="shared" si="2"/>
        <v>73.73776406848296</v>
      </c>
    </row>
    <row r="22" spans="1:18" s="16" customFormat="1" x14ac:dyDescent="0.35">
      <c r="A22" s="15">
        <f t="shared" ref="A22:A23" si="48">B22-C22</f>
        <v>5026.6551966873185</v>
      </c>
      <c r="B22">
        <v>6669.612574652263</v>
      </c>
      <c r="C22">
        <v>1642.9573779649447</v>
      </c>
      <c r="E22">
        <v>143.71799999999999</v>
      </c>
      <c r="F22">
        <v>1495.751</v>
      </c>
      <c r="G22">
        <v>8397146</v>
      </c>
      <c r="H22">
        <v>226.68799999999999</v>
      </c>
      <c r="I22">
        <v>1041.135</v>
      </c>
      <c r="J22">
        <v>9219246</v>
      </c>
      <c r="K22" s="16">
        <f>J22/H22</f>
        <v>40669.316417278373</v>
      </c>
      <c r="L22" s="16">
        <f>G22-K22*E22</f>
        <v>2552233.1831415873</v>
      </c>
      <c r="M22" s="16">
        <f>B22-C22</f>
        <v>5026.6551966873185</v>
      </c>
      <c r="N22" s="16">
        <f>L22/M22</f>
        <v>507.73985548552599</v>
      </c>
      <c r="O22" s="17">
        <f>N23/N22</f>
        <v>8.8247361495896186</v>
      </c>
      <c r="P22" s="18"/>
      <c r="Q22" s="15">
        <f t="shared" si="1"/>
        <v>454.61599999999999</v>
      </c>
      <c r="R22" s="15">
        <f t="shared" si="2"/>
        <v>3.5328897944970432</v>
      </c>
    </row>
    <row r="23" spans="1:18" s="7" customFormat="1" x14ac:dyDescent="0.35">
      <c r="A23" s="6">
        <f t="shared" si="48"/>
        <v>3036.2339488143753</v>
      </c>
      <c r="B23">
        <v>5573.5747833719506</v>
      </c>
      <c r="C23">
        <v>2537.3408345575754</v>
      </c>
      <c r="D23" s="7" t="s">
        <v>89</v>
      </c>
      <c r="E23">
        <v>143.71799999999999</v>
      </c>
      <c r="F23">
        <v>3724.384</v>
      </c>
      <c r="G23">
        <v>20908691</v>
      </c>
      <c r="H23">
        <v>198.374</v>
      </c>
      <c r="I23">
        <v>1301.0930000000001</v>
      </c>
      <c r="J23">
        <v>10082166</v>
      </c>
      <c r="K23" s="7">
        <f t="shared" ref="K23" si="49">J23/H23</f>
        <v>50824.029358686123</v>
      </c>
      <c r="L23" s="7">
        <f t="shared" ref="L23" si="50">G23-K23*E23</f>
        <v>13604363.148628348</v>
      </c>
      <c r="M23" s="7">
        <f t="shared" ref="M23" si="51">B23-C23</f>
        <v>3036.2339488143753</v>
      </c>
      <c r="N23" s="7">
        <f t="shared" ref="N23" si="52">L23/M23</f>
        <v>4480.6702572905297</v>
      </c>
      <c r="O23" s="13"/>
      <c r="P23" s="8"/>
      <c r="Q23" s="6">
        <f t="shared" si="1"/>
        <v>2423.2910000000002</v>
      </c>
      <c r="R23" s="6">
        <f t="shared" si="2"/>
        <v>31.17682028201429</v>
      </c>
    </row>
    <row r="24" spans="1:18" s="16" customFormat="1" x14ac:dyDescent="0.35">
      <c r="A24" s="15">
        <f t="shared" ref="A24:A25" si="53">B24-C24</f>
        <v>5026.6551966873185</v>
      </c>
      <c r="B24">
        <v>6669.612574652263</v>
      </c>
      <c r="C24">
        <v>1642.9573779649447</v>
      </c>
      <c r="E24">
        <v>80.588999999999999</v>
      </c>
      <c r="F24">
        <v>1346.0820000000001</v>
      </c>
      <c r="G24">
        <v>4237466</v>
      </c>
      <c r="H24">
        <v>286.41300000000001</v>
      </c>
      <c r="I24">
        <v>850.11</v>
      </c>
      <c r="J24">
        <v>9511028</v>
      </c>
      <c r="K24" s="16">
        <f>J24/H24</f>
        <v>33207.389329394966</v>
      </c>
      <c r="L24" s="16">
        <f>G24-K24*E24</f>
        <v>1561315.7013333892</v>
      </c>
      <c r="M24" s="16">
        <f>B24-C24</f>
        <v>5026.6551966873185</v>
      </c>
      <c r="N24" s="16">
        <f>L24/M24</f>
        <v>310.60728063510942</v>
      </c>
      <c r="O24" s="17">
        <f>N25/N24</f>
        <v>5.701513252946885</v>
      </c>
      <c r="P24" s="18"/>
      <c r="Q24" s="15">
        <f t="shared" si="1"/>
        <v>495.97200000000009</v>
      </c>
      <c r="R24" s="15">
        <f t="shared" si="2"/>
        <v>3.8542143547520062</v>
      </c>
    </row>
    <row r="25" spans="1:18" s="7" customFormat="1" x14ac:dyDescent="0.35">
      <c r="A25" s="6">
        <f t="shared" si="53"/>
        <v>3036.2339488143753</v>
      </c>
      <c r="B25">
        <v>5573.5747833719506</v>
      </c>
      <c r="C25">
        <v>2537.3408345575754</v>
      </c>
      <c r="D25" s="7" t="s">
        <v>55</v>
      </c>
      <c r="E25">
        <v>80.588999999999999</v>
      </c>
      <c r="F25">
        <v>2968.4459999999999</v>
      </c>
      <c r="G25">
        <v>9344667</v>
      </c>
      <c r="H25">
        <v>286.41300000000001</v>
      </c>
      <c r="I25">
        <v>1260.3869999999999</v>
      </c>
      <c r="J25">
        <v>14101207</v>
      </c>
      <c r="K25" s="7">
        <f t="shared" ref="K25" si="54">J25/H25</f>
        <v>49233.823185400099</v>
      </c>
      <c r="L25" s="7">
        <f t="shared" ref="L25" si="55">G25-K25*E25</f>
        <v>5376962.4233117914</v>
      </c>
      <c r="M25" s="7">
        <f t="shared" ref="M25" si="56">B25-C25</f>
        <v>3036.2339488143753</v>
      </c>
      <c r="N25" s="7">
        <f t="shared" ref="N25" si="57">L25/M25</f>
        <v>1770.9315270028687</v>
      </c>
      <c r="O25" s="13"/>
      <c r="P25" s="8"/>
      <c r="Q25" s="6">
        <f t="shared" si="1"/>
        <v>1708.059</v>
      </c>
      <c r="R25" s="6">
        <f t="shared" si="2"/>
        <v>21.97485422331669</v>
      </c>
    </row>
    <row r="26" spans="1:18" s="16" customFormat="1" x14ac:dyDescent="0.35">
      <c r="A26" s="15">
        <f t="shared" ref="A26:A29" si="58">B26-C26</f>
        <v>5026.6551966873185</v>
      </c>
      <c r="B26">
        <v>6669.612574652263</v>
      </c>
      <c r="C26">
        <v>1642.9573779649447</v>
      </c>
      <c r="E26">
        <v>281.47199999999998</v>
      </c>
      <c r="F26">
        <v>928.39</v>
      </c>
      <c r="G26">
        <v>10207646</v>
      </c>
      <c r="H26">
        <v>82.79</v>
      </c>
      <c r="I26">
        <v>769.57799999999997</v>
      </c>
      <c r="J26">
        <v>2488816</v>
      </c>
      <c r="K26" s="16">
        <f>J26/H26</f>
        <v>30061.794902766032</v>
      </c>
      <c r="L26" s="16">
        <f>G26-K26*E26</f>
        <v>1746092.4651286397</v>
      </c>
      <c r="M26" s="16">
        <f>B26-C26</f>
        <v>5026.6551966873185</v>
      </c>
      <c r="N26" s="16">
        <f>L26/M26</f>
        <v>347.36666765593048</v>
      </c>
      <c r="O26" s="17">
        <f>N27/N26</f>
        <v>17.162306624739834</v>
      </c>
      <c r="P26" s="18"/>
      <c r="Q26" s="15">
        <f t="shared" si="1"/>
        <v>158.81200000000001</v>
      </c>
      <c r="R26" s="15">
        <f t="shared" si="2"/>
        <v>1.2341073629203989</v>
      </c>
    </row>
    <row r="27" spans="1:18" s="7" customFormat="1" x14ac:dyDescent="0.35">
      <c r="A27" s="6">
        <f t="shared" si="58"/>
        <v>3036.2339488143753</v>
      </c>
      <c r="B27">
        <v>5573.5747833719506</v>
      </c>
      <c r="C27">
        <v>2537.3408345575754</v>
      </c>
      <c r="D27" s="7" t="s">
        <v>90</v>
      </c>
      <c r="E27">
        <v>281.47199999999998</v>
      </c>
      <c r="F27">
        <v>2826.759</v>
      </c>
      <c r="G27">
        <v>31080217</v>
      </c>
      <c r="H27">
        <v>82.79</v>
      </c>
      <c r="I27">
        <v>1180.473</v>
      </c>
      <c r="J27">
        <v>3817650</v>
      </c>
      <c r="K27" s="7">
        <f t="shared" ref="K27" si="59">J27/H27</f>
        <v>46112.45319483029</v>
      </c>
      <c r="L27" s="7">
        <f t="shared" ref="L27" si="60">G27-K27*E27</f>
        <v>18100852.574344732</v>
      </c>
      <c r="M27" s="7">
        <f t="shared" ref="M27" si="61">B27-C27</f>
        <v>3036.2339488143753</v>
      </c>
      <c r="N27" s="7">
        <f t="shared" ref="N27" si="62">L27/M27</f>
        <v>5961.6132615251763</v>
      </c>
      <c r="O27" s="13"/>
      <c r="P27" s="8"/>
      <c r="Q27" s="6">
        <f t="shared" si="1"/>
        <v>1646.2860000000001</v>
      </c>
      <c r="R27" s="6">
        <f t="shared" si="2"/>
        <v>21.180128970288969</v>
      </c>
    </row>
    <row r="28" spans="1:18" s="16" customFormat="1" x14ac:dyDescent="0.35">
      <c r="A28" s="15">
        <f t="shared" si="58"/>
        <v>5026.6551966873185</v>
      </c>
      <c r="B28">
        <v>6669.612574652263</v>
      </c>
      <c r="C28">
        <v>1642.9573779649447</v>
      </c>
      <c r="E28">
        <v>114.432</v>
      </c>
      <c r="F28">
        <v>2386.5419999999999</v>
      </c>
      <c r="G28">
        <v>10667843</v>
      </c>
      <c r="H28">
        <v>364.339</v>
      </c>
      <c r="I28">
        <v>1220.758</v>
      </c>
      <c r="J28">
        <v>17373830</v>
      </c>
      <c r="K28" s="16">
        <f>J28/H28</f>
        <v>47685.891436272264</v>
      </c>
      <c r="L28" s="16">
        <f>G28-K28*E28</f>
        <v>5211051.0711644925</v>
      </c>
      <c r="M28" s="16">
        <f>B28-C28</f>
        <v>5026.6551966873185</v>
      </c>
      <c r="N28" s="16">
        <f>L28/M28</f>
        <v>1036.6836131109003</v>
      </c>
      <c r="O28" s="17">
        <f>N29/N28</f>
        <v>13.494523273956396</v>
      </c>
      <c r="P28" s="18"/>
      <c r="Q28" s="15">
        <f t="shared" si="1"/>
        <v>1165.7839999999999</v>
      </c>
      <c r="R28" s="15">
        <f t="shared" si="2"/>
        <v>9.059385601150904</v>
      </c>
    </row>
    <row r="29" spans="1:18" s="7" customFormat="1" x14ac:dyDescent="0.35">
      <c r="A29" s="6">
        <f t="shared" si="58"/>
        <v>3036.2339488143753</v>
      </c>
      <c r="B29">
        <v>5573.5747833719506</v>
      </c>
      <c r="C29">
        <v>2537.3408345575754</v>
      </c>
      <c r="D29" s="7" t="s">
        <v>16</v>
      </c>
      <c r="E29">
        <v>114.432</v>
      </c>
      <c r="F29">
        <v>10933.236000000001</v>
      </c>
      <c r="G29">
        <v>48871563</v>
      </c>
      <c r="H29">
        <v>322.40600000000001</v>
      </c>
      <c r="I29">
        <v>1430.874</v>
      </c>
      <c r="J29">
        <v>18020422</v>
      </c>
      <c r="K29" s="7">
        <f t="shared" ref="K29" si="63">J29/H29</f>
        <v>55893.568978244817</v>
      </c>
      <c r="L29" s="7">
        <f t="shared" ref="L29" si="64">G29-K29*E29</f>
        <v>42475550.11468149</v>
      </c>
      <c r="M29" s="7">
        <f t="shared" ref="M29" si="65">B29-C29</f>
        <v>3036.2339488143753</v>
      </c>
      <c r="N29" s="7">
        <f t="shared" ref="N29" si="66">L29/M29</f>
        <v>13989.551144854253</v>
      </c>
      <c r="O29" s="13"/>
      <c r="P29" s="8"/>
      <c r="Q29" s="6">
        <f t="shared" si="1"/>
        <v>9502.362000000001</v>
      </c>
      <c r="R29" s="6">
        <f t="shared" si="2"/>
        <v>122.25208984247634</v>
      </c>
    </row>
    <row r="30" spans="1:18" s="16" customFormat="1" x14ac:dyDescent="0.35">
      <c r="A30" s="15">
        <f t="shared" ref="A30:A31" si="67">B30-C30</f>
        <v>5026.6551966873185</v>
      </c>
      <c r="B30">
        <v>6669.612574652263</v>
      </c>
      <c r="C30">
        <v>1642.9573779649447</v>
      </c>
      <c r="E30">
        <v>234.31700000000001</v>
      </c>
      <c r="F30">
        <v>2390.0529999999999</v>
      </c>
      <c r="G30">
        <v>21876155</v>
      </c>
      <c r="H30">
        <v>194.739</v>
      </c>
      <c r="I30">
        <v>1253.221</v>
      </c>
      <c r="J30">
        <v>9533249</v>
      </c>
      <c r="K30" s="16">
        <f>J30/H30</f>
        <v>48953.979428876599</v>
      </c>
      <c r="L30" s="16">
        <f>G30-K30*E30</f>
        <v>10405405.402163921</v>
      </c>
      <c r="M30" s="16">
        <f>B30-C30</f>
        <v>5026.6551966873185</v>
      </c>
      <c r="N30" s="16">
        <f>L30/M30</f>
        <v>2070.0455859835629</v>
      </c>
      <c r="O30" s="17">
        <f>N31/N30</f>
        <v>5.774675240354707</v>
      </c>
      <c r="P30" s="18"/>
      <c r="Q30" s="15">
        <f t="shared" si="1"/>
        <v>1136.8319999999999</v>
      </c>
      <c r="R30" s="15">
        <f t="shared" si="2"/>
        <v>8.8343807149441265</v>
      </c>
    </row>
    <row r="31" spans="1:18" s="7" customFormat="1" x14ac:dyDescent="0.35">
      <c r="A31" s="6">
        <f t="shared" si="67"/>
        <v>3036.2339488143753</v>
      </c>
      <c r="B31">
        <v>5573.5747833719506</v>
      </c>
      <c r="C31">
        <v>2537.3408345575754</v>
      </c>
      <c r="D31" s="7" t="s">
        <v>44</v>
      </c>
      <c r="E31">
        <v>234.34200000000001</v>
      </c>
      <c r="F31">
        <v>5317.5370000000003</v>
      </c>
      <c r="G31">
        <v>48676736</v>
      </c>
      <c r="H31">
        <v>170.36799999999999</v>
      </c>
      <c r="I31">
        <v>1352.644</v>
      </c>
      <c r="J31">
        <v>9001843</v>
      </c>
      <c r="K31" s="7">
        <f t="shared" ref="K31" si="68">J31/H31</f>
        <v>52837.639697595798</v>
      </c>
      <c r="L31" s="7">
        <f t="shared" ref="L31" si="69">G31-K31*E31</f>
        <v>36294657.837986007</v>
      </c>
      <c r="M31" s="7">
        <f t="shared" ref="M31" si="70">B31-C31</f>
        <v>3036.2339488143753</v>
      </c>
      <c r="N31" s="7">
        <f t="shared" ref="N31" si="71">L31/M31</f>
        <v>11953.840991784831</v>
      </c>
      <c r="O31" s="13"/>
      <c r="P31" s="8"/>
      <c r="Q31" s="6">
        <f t="shared" si="1"/>
        <v>3964.893</v>
      </c>
      <c r="R31" s="6">
        <f t="shared" si="2"/>
        <v>51.010237139671212</v>
      </c>
    </row>
    <row r="32" spans="1:18" s="16" customFormat="1" x14ac:dyDescent="0.35">
      <c r="A32" s="15">
        <f t="shared" ref="A32:A33" si="72">B32-C32</f>
        <v>5026.6551966873185</v>
      </c>
      <c r="B32">
        <v>6669.612574652263</v>
      </c>
      <c r="C32">
        <v>1642.9573779649447</v>
      </c>
      <c r="E32">
        <v>139.46899999999999</v>
      </c>
      <c r="F32">
        <v>2487.9580000000001</v>
      </c>
      <c r="G32">
        <v>13554397</v>
      </c>
      <c r="H32">
        <v>145.25399999999999</v>
      </c>
      <c r="I32">
        <v>1171.463</v>
      </c>
      <c r="J32">
        <v>6646880</v>
      </c>
      <c r="K32" s="16">
        <f>J32/H32</f>
        <v>45760.392140663942</v>
      </c>
      <c r="L32" s="16">
        <f>G32-K32*E32</f>
        <v>7172240.8685337408</v>
      </c>
      <c r="M32" s="16">
        <f>B32-C32</f>
        <v>5026.6551966873185</v>
      </c>
      <c r="N32" s="16">
        <f>L32/M32</f>
        <v>1426.8416248762026</v>
      </c>
      <c r="O32" s="17">
        <f>N33/N32</f>
        <v>19.004310580752545</v>
      </c>
      <c r="P32" s="18"/>
      <c r="Q32" s="15">
        <f t="shared" si="1"/>
        <v>1316.4950000000001</v>
      </c>
      <c r="R32" s="15">
        <f t="shared" si="2"/>
        <v>10.230528826306941</v>
      </c>
    </row>
    <row r="33" spans="1:18" s="7" customFormat="1" x14ac:dyDescent="0.35">
      <c r="A33" s="6">
        <f t="shared" si="72"/>
        <v>3036.2339488143753</v>
      </c>
      <c r="B33">
        <v>5573.5747833719506</v>
      </c>
      <c r="C33">
        <v>2537.3408345575754</v>
      </c>
      <c r="D33" s="7" t="s">
        <v>91</v>
      </c>
      <c r="E33">
        <v>139.80199999999999</v>
      </c>
      <c r="F33">
        <v>17007.72</v>
      </c>
      <c r="G33">
        <v>92879157</v>
      </c>
      <c r="H33">
        <v>97.92</v>
      </c>
      <c r="I33">
        <v>1931.547</v>
      </c>
      <c r="J33">
        <v>7388167</v>
      </c>
      <c r="K33" s="7">
        <f t="shared" ref="K33" si="73">J33/H33</f>
        <v>75451.05187908496</v>
      </c>
      <c r="L33" s="7">
        <f t="shared" ref="L33" si="74">G33-K33*E33</f>
        <v>82330949.045200169</v>
      </c>
      <c r="M33" s="7">
        <f t="shared" ref="M33" si="75">B33-C33</f>
        <v>3036.2339488143753</v>
      </c>
      <c r="N33" s="7">
        <f t="shared" ref="N33" si="76">L33/M33</f>
        <v>27116.141388692969</v>
      </c>
      <c r="O33" s="13"/>
      <c r="P33" s="8"/>
      <c r="Q33" s="6">
        <f t="shared" si="1"/>
        <v>15076.173000000001</v>
      </c>
      <c r="R33" s="6">
        <f t="shared" si="2"/>
        <v>193.96104053370459</v>
      </c>
    </row>
    <row r="35" spans="1:18" x14ac:dyDescent="0.35">
      <c r="N35" s="1"/>
    </row>
    <row r="36" spans="1:18" x14ac:dyDescent="0.35">
      <c r="N36" s="1"/>
    </row>
    <row r="37" spans="1:18" x14ac:dyDescent="0.35">
      <c r="N37" s="1"/>
    </row>
    <row r="38" spans="1:18" x14ac:dyDescent="0.35">
      <c r="N38" s="1"/>
    </row>
    <row r="39" spans="1:18" x14ac:dyDescent="0.35">
      <c r="N39" s="1"/>
    </row>
    <row r="40" spans="1:18" x14ac:dyDescent="0.35">
      <c r="N40" s="1"/>
    </row>
    <row r="41" spans="1:18" x14ac:dyDescent="0.35">
      <c r="N41" s="1"/>
    </row>
    <row r="42" spans="1:18" x14ac:dyDescent="0.35">
      <c r="N42" s="1"/>
    </row>
    <row r="43" spans="1:18" x14ac:dyDescent="0.35">
      <c r="N43" s="1"/>
    </row>
    <row r="44" spans="1:18" x14ac:dyDescent="0.35">
      <c r="N44" s="1"/>
    </row>
    <row r="45" spans="1:18" x14ac:dyDescent="0.35">
      <c r="N45" s="1"/>
    </row>
    <row r="46" spans="1:18" x14ac:dyDescent="0.35">
      <c r="N46" s="1"/>
    </row>
    <row r="47" spans="1:18" x14ac:dyDescent="0.35">
      <c r="N47" s="1"/>
    </row>
    <row r="48" spans="1:18" x14ac:dyDescent="0.35">
      <c r="N48" s="1"/>
    </row>
    <row r="49" spans="14:14" x14ac:dyDescent="0.35">
      <c r="N49" s="1"/>
    </row>
    <row r="50" spans="14:14" x14ac:dyDescent="0.35">
      <c r="N50" s="1"/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7A794-BC36-44BB-9E1B-4E800363E0CB}">
  <dimension ref="A1:AZ32"/>
  <sheetViews>
    <sheetView tabSelected="1" workbookViewId="0">
      <selection activeCell="AH1" activeCellId="1" sqref="AC1:AC1048576 AH1:AH1048576"/>
    </sheetView>
  </sheetViews>
  <sheetFormatPr defaultRowHeight="14.5" x14ac:dyDescent="0.35"/>
  <sheetData>
    <row r="1" spans="1:52" x14ac:dyDescent="0.35">
      <c r="A1" t="s">
        <v>170</v>
      </c>
      <c r="E1" t="s">
        <v>170</v>
      </c>
      <c r="I1" t="s">
        <v>170</v>
      </c>
      <c r="M1" t="s">
        <v>170</v>
      </c>
      <c r="Q1" t="s">
        <v>170</v>
      </c>
      <c r="U1" t="s">
        <v>170</v>
      </c>
      <c r="Y1" t="s">
        <v>170</v>
      </c>
      <c r="AC1" t="s">
        <v>170</v>
      </c>
      <c r="AG1" t="s">
        <v>170</v>
      </c>
      <c r="AK1" t="s">
        <v>182</v>
      </c>
      <c r="AO1" t="s">
        <v>182</v>
      </c>
      <c r="AS1" t="s">
        <v>182</v>
      </c>
      <c r="AW1" t="s">
        <v>182</v>
      </c>
    </row>
    <row r="2" spans="1:52" x14ac:dyDescent="0.35">
      <c r="A2" s="14" t="s">
        <v>171</v>
      </c>
      <c r="E2" s="14" t="s">
        <v>172</v>
      </c>
      <c r="I2" t="s">
        <v>173</v>
      </c>
      <c r="M2" t="s">
        <v>174</v>
      </c>
      <c r="Q2" t="s">
        <v>175</v>
      </c>
      <c r="U2" t="s">
        <v>176</v>
      </c>
      <c r="Y2" t="s">
        <v>177</v>
      </c>
      <c r="AC2" t="s">
        <v>178</v>
      </c>
      <c r="AG2" t="s">
        <v>179</v>
      </c>
      <c r="AK2" t="s">
        <v>171</v>
      </c>
      <c r="AO2" t="s">
        <v>172</v>
      </c>
      <c r="AQ2" s="35"/>
      <c r="AS2" t="s">
        <v>173</v>
      </c>
      <c r="AW2" s="14" t="s">
        <v>174</v>
      </c>
    </row>
    <row r="3" spans="1:52" x14ac:dyDescent="0.35">
      <c r="A3" t="s">
        <v>180</v>
      </c>
      <c r="B3" t="s">
        <v>181</v>
      </c>
      <c r="E3" t="s">
        <v>180</v>
      </c>
      <c r="F3" t="s">
        <v>181</v>
      </c>
      <c r="I3" t="s">
        <v>180</v>
      </c>
      <c r="J3" t="s">
        <v>181</v>
      </c>
      <c r="M3" t="s">
        <v>180</v>
      </c>
      <c r="N3" t="s">
        <v>181</v>
      </c>
      <c r="Q3" t="s">
        <v>180</v>
      </c>
      <c r="R3" t="s">
        <v>181</v>
      </c>
      <c r="U3" t="s">
        <v>180</v>
      </c>
      <c r="V3" t="s">
        <v>181</v>
      </c>
      <c r="Y3" t="s">
        <v>180</v>
      </c>
      <c r="Z3" t="s">
        <v>181</v>
      </c>
      <c r="AC3" t="s">
        <v>180</v>
      </c>
      <c r="AD3" t="s">
        <v>181</v>
      </c>
      <c r="AG3" t="s">
        <v>180</v>
      </c>
      <c r="AH3" t="s">
        <v>181</v>
      </c>
      <c r="AK3" t="s">
        <v>180</v>
      </c>
      <c r="AL3" t="s">
        <v>181</v>
      </c>
      <c r="AO3" t="s">
        <v>180</v>
      </c>
      <c r="AP3" t="s">
        <v>181</v>
      </c>
      <c r="AS3" t="s">
        <v>180</v>
      </c>
      <c r="AT3" t="s">
        <v>181</v>
      </c>
      <c r="AW3" t="s">
        <v>180</v>
      </c>
      <c r="AX3" t="s">
        <v>181</v>
      </c>
    </row>
    <row r="4" spans="1:52" x14ac:dyDescent="0.35">
      <c r="A4">
        <v>694.04200000000003</v>
      </c>
      <c r="B4">
        <v>65</v>
      </c>
      <c r="C4">
        <f t="shared" ref="C4:C11" si="0">B4/A4</f>
        <v>9.3654274525172818E-2</v>
      </c>
      <c r="D4">
        <f>AVERAGE(C4:C15)</f>
        <v>7.1016436716643566E-2</v>
      </c>
      <c r="E4">
        <v>389.93900000000002</v>
      </c>
      <c r="F4">
        <v>47</v>
      </c>
      <c r="G4">
        <f t="shared" ref="G4:G12" si="1">F4/E4</f>
        <v>0.12053167290268477</v>
      </c>
      <c r="H4">
        <f>AVERAGE(G4:G16)</f>
        <v>0.13288178974474874</v>
      </c>
      <c r="I4">
        <v>658.50900000000001</v>
      </c>
      <c r="J4">
        <v>185</v>
      </c>
      <c r="K4">
        <f t="shared" ref="K4:K13" si="2">J4/I4</f>
        <v>0.2809376940937785</v>
      </c>
      <c r="L4">
        <f>AVERAGE(K4:K18)</f>
        <v>0.32799920789245934</v>
      </c>
      <c r="M4">
        <v>485.12</v>
      </c>
      <c r="N4">
        <v>450</v>
      </c>
      <c r="O4">
        <f t="shared" ref="O4:O12" si="3">N4/M4</f>
        <v>0.92760554089709757</v>
      </c>
      <c r="P4">
        <f>AVERAGE(O4:O12)</f>
        <v>0.80967190775387821</v>
      </c>
      <c r="Q4">
        <v>491.98099999999999</v>
      </c>
      <c r="R4">
        <v>70</v>
      </c>
      <c r="S4">
        <f t="shared" ref="S4:S12" si="4">R4/Q4</f>
        <v>0.14228191739111876</v>
      </c>
      <c r="T4">
        <f>AVERAGE(S4:S18)</f>
        <v>0.11279550795855521</v>
      </c>
      <c r="U4">
        <v>491.95499999999998</v>
      </c>
      <c r="V4">
        <v>96</v>
      </c>
      <c r="W4">
        <f t="shared" ref="W4:W16" si="5">V4/U4</f>
        <v>0.19513979937189377</v>
      </c>
      <c r="X4">
        <f>AVERAGE(W4:W19)</f>
        <v>0.16956271956084493</v>
      </c>
      <c r="Y4">
        <v>399.71800000000002</v>
      </c>
      <c r="Z4">
        <v>130</v>
      </c>
      <c r="AA4">
        <f t="shared" ref="AA4:AA12" si="6">Z4/Y4</f>
        <v>0.32522928664708617</v>
      </c>
      <c r="AB4">
        <f>AVERAGE(AA4:AA16)</f>
        <v>0.19881472501935113</v>
      </c>
      <c r="AC4">
        <v>349.72199999999998</v>
      </c>
      <c r="AD4">
        <v>85</v>
      </c>
      <c r="AE4">
        <f t="shared" ref="AE4:AE16" si="7">AD4/AC4</f>
        <v>0.24305019415421394</v>
      </c>
      <c r="AF4">
        <f>AVERAGE(AE4:AE16)</f>
        <v>0.29280075114196225</v>
      </c>
      <c r="AG4">
        <v>558.23400000000004</v>
      </c>
      <c r="AH4">
        <v>235</v>
      </c>
      <c r="AI4">
        <f t="shared" ref="AI4:AI16" si="8">AH4/AG4</f>
        <v>0.42097041742351771</v>
      </c>
      <c r="AJ4">
        <f>AVERAGE(AI4:AI16)</f>
        <v>0.48577008881787731</v>
      </c>
      <c r="AK4">
        <v>1344.1790000000001</v>
      </c>
      <c r="AL4">
        <v>245</v>
      </c>
      <c r="AM4">
        <f>AL4/AK4</f>
        <v>0.1822673914709276</v>
      </c>
      <c r="AN4">
        <f>AVERAGE(AM4:AM32)</f>
        <v>0.146942135720672</v>
      </c>
      <c r="AO4">
        <v>1056.845</v>
      </c>
      <c r="AP4">
        <v>322</v>
      </c>
      <c r="AQ4">
        <f>AP4/AO4</f>
        <v>0.30468044036731973</v>
      </c>
      <c r="AR4">
        <f>AVERAGE(AQ$1:AQ$33)</f>
        <v>0.32398374709755762</v>
      </c>
      <c r="AS4">
        <v>541.46600000000001</v>
      </c>
      <c r="AT4">
        <v>555</v>
      </c>
      <c r="AU4">
        <f>AT4/AS4</f>
        <v>1.0249951058792242</v>
      </c>
      <c r="AV4" s="14">
        <f>AVERAGE(AU$1:AU$33)</f>
        <v>1.0869813845049627</v>
      </c>
      <c r="AW4">
        <v>1295.6669999999999</v>
      </c>
      <c r="AX4">
        <v>1637</v>
      </c>
      <c r="AY4">
        <f>AX4/AW4</f>
        <v>1.263441918332411</v>
      </c>
      <c r="AZ4">
        <f>AVERAGE(AY4:AY12)</f>
        <v>1.1446908041006938</v>
      </c>
    </row>
    <row r="5" spans="1:52" x14ac:dyDescent="0.35">
      <c r="A5">
        <v>451.072</v>
      </c>
      <c r="B5">
        <v>43</v>
      </c>
      <c r="C5">
        <f t="shared" si="0"/>
        <v>9.5328461975028381E-2</v>
      </c>
      <c r="E5">
        <v>580.89</v>
      </c>
      <c r="F5">
        <v>65</v>
      </c>
      <c r="G5">
        <f t="shared" si="1"/>
        <v>0.11189726109934756</v>
      </c>
      <c r="I5">
        <v>746.34199999999998</v>
      </c>
      <c r="J5">
        <v>135</v>
      </c>
      <c r="K5">
        <f t="shared" si="2"/>
        <v>0.18088222289513387</v>
      </c>
      <c r="M5">
        <v>487.01400000000001</v>
      </c>
      <c r="N5">
        <v>330</v>
      </c>
      <c r="O5">
        <f t="shared" si="3"/>
        <v>0.67759859059493155</v>
      </c>
      <c r="Q5">
        <v>239.821</v>
      </c>
      <c r="R5">
        <v>31</v>
      </c>
      <c r="S5">
        <f t="shared" si="4"/>
        <v>0.12926307537705206</v>
      </c>
      <c r="U5">
        <v>512.87</v>
      </c>
      <c r="V5">
        <v>60</v>
      </c>
      <c r="W5">
        <f t="shared" si="5"/>
        <v>0.11698871058942811</v>
      </c>
      <c r="Y5">
        <v>590.54100000000005</v>
      </c>
      <c r="Z5">
        <v>75</v>
      </c>
      <c r="AA5">
        <f t="shared" si="6"/>
        <v>0.12700218951774728</v>
      </c>
      <c r="AC5">
        <v>272.154</v>
      </c>
      <c r="AD5">
        <v>150</v>
      </c>
      <c r="AE5">
        <f t="shared" si="7"/>
        <v>0.55115853524107672</v>
      </c>
      <c r="AG5">
        <v>344.88299999999998</v>
      </c>
      <c r="AH5">
        <v>160</v>
      </c>
      <c r="AI5">
        <f t="shared" si="8"/>
        <v>0.46392544718063811</v>
      </c>
      <c r="AK5">
        <v>883.55799999999999</v>
      </c>
      <c r="AL5">
        <v>75</v>
      </c>
      <c r="AM5">
        <f>AL5/AK5</f>
        <v>8.4884070994773408E-2</v>
      </c>
      <c r="AO5">
        <v>866.07399999999996</v>
      </c>
      <c r="AP5">
        <v>216</v>
      </c>
      <c r="AQ5">
        <f>AP5/AO5</f>
        <v>0.24940132136514895</v>
      </c>
      <c r="AS5">
        <v>1197.491</v>
      </c>
      <c r="AT5">
        <v>2086</v>
      </c>
      <c r="AU5">
        <f>AT5/AS5</f>
        <v>1.7419755138034441</v>
      </c>
      <c r="AW5">
        <v>679.93600000000004</v>
      </c>
      <c r="AX5">
        <v>800</v>
      </c>
      <c r="AY5">
        <f>AX5/AW5</f>
        <v>1.1765813253012047</v>
      </c>
    </row>
    <row r="6" spans="1:52" x14ac:dyDescent="0.35">
      <c r="A6">
        <v>365.21</v>
      </c>
      <c r="B6">
        <v>22</v>
      </c>
      <c r="C6">
        <f t="shared" si="0"/>
        <v>6.0239314367076482E-2</v>
      </c>
      <c r="E6">
        <v>577.63800000000003</v>
      </c>
      <c r="F6">
        <v>74</v>
      </c>
      <c r="G6">
        <f t="shared" si="1"/>
        <v>0.12810791533797983</v>
      </c>
      <c r="I6">
        <v>813.23500000000001</v>
      </c>
      <c r="J6">
        <v>230</v>
      </c>
      <c r="K6">
        <f t="shared" si="2"/>
        <v>0.28282107877796703</v>
      </c>
      <c r="M6">
        <v>270.20800000000003</v>
      </c>
      <c r="N6">
        <v>120</v>
      </c>
      <c r="O6">
        <f t="shared" si="3"/>
        <v>0.44410232117479864</v>
      </c>
      <c r="Q6">
        <v>141.184</v>
      </c>
      <c r="R6">
        <v>18</v>
      </c>
      <c r="S6">
        <f t="shared" si="4"/>
        <v>0.12749320036264733</v>
      </c>
      <c r="U6">
        <v>418.43200000000002</v>
      </c>
      <c r="V6">
        <v>73</v>
      </c>
      <c r="W6">
        <f t="shared" si="5"/>
        <v>0.17446084429489139</v>
      </c>
      <c r="Y6">
        <v>666.26599999999996</v>
      </c>
      <c r="Z6">
        <v>90</v>
      </c>
      <c r="AA6">
        <f t="shared" si="6"/>
        <v>0.13508118379145867</v>
      </c>
      <c r="AC6">
        <v>447.00200000000001</v>
      </c>
      <c r="AD6">
        <v>107</v>
      </c>
      <c r="AE6">
        <f t="shared" si="7"/>
        <v>0.23937253077167439</v>
      </c>
      <c r="AG6">
        <v>441.85599999999999</v>
      </c>
      <c r="AH6">
        <v>205</v>
      </c>
      <c r="AI6">
        <f t="shared" si="8"/>
        <v>0.46395205677867901</v>
      </c>
      <c r="AK6">
        <v>783.94899999999996</v>
      </c>
      <c r="AL6">
        <v>155</v>
      </c>
      <c r="AM6">
        <f>AL6/AK6</f>
        <v>0.19771694332156811</v>
      </c>
      <c r="AO6">
        <v>939.18700000000001</v>
      </c>
      <c r="AP6">
        <v>310</v>
      </c>
      <c r="AQ6">
        <f>AP6/AO6</f>
        <v>0.33007271182416281</v>
      </c>
      <c r="AS6">
        <v>545.40800000000002</v>
      </c>
      <c r="AT6">
        <v>711</v>
      </c>
      <c r="AU6">
        <f>AT6/AS6</f>
        <v>1.3036112414926073</v>
      </c>
      <c r="AW6">
        <v>1007.386</v>
      </c>
      <c r="AX6">
        <v>1400</v>
      </c>
      <c r="AY6">
        <f>AX6/AW6</f>
        <v>1.3897354142304936</v>
      </c>
    </row>
    <row r="7" spans="1:52" x14ac:dyDescent="0.35">
      <c r="A7">
        <v>419.12299999999999</v>
      </c>
      <c r="B7">
        <v>23</v>
      </c>
      <c r="C7">
        <f t="shared" si="0"/>
        <v>5.4876492103749973E-2</v>
      </c>
      <c r="E7">
        <v>392.755</v>
      </c>
      <c r="F7">
        <v>33</v>
      </c>
      <c r="G7">
        <f t="shared" si="1"/>
        <v>8.4021845679876764E-2</v>
      </c>
      <c r="I7">
        <v>542.69399999999996</v>
      </c>
      <c r="J7">
        <v>160</v>
      </c>
      <c r="K7">
        <f t="shared" si="2"/>
        <v>0.29482544491002299</v>
      </c>
      <c r="M7">
        <v>507.08499999999998</v>
      </c>
      <c r="N7">
        <v>398</v>
      </c>
      <c r="O7">
        <f t="shared" si="3"/>
        <v>0.78487827484544015</v>
      </c>
      <c r="Q7">
        <v>406.65600000000001</v>
      </c>
      <c r="R7">
        <v>46</v>
      </c>
      <c r="S7">
        <f t="shared" si="4"/>
        <v>0.11311772112055397</v>
      </c>
      <c r="U7">
        <v>414.72</v>
      </c>
      <c r="V7">
        <v>80</v>
      </c>
      <c r="W7">
        <f t="shared" si="5"/>
        <v>0.19290123456790123</v>
      </c>
      <c r="Y7">
        <v>575.07799999999997</v>
      </c>
      <c r="Z7">
        <v>140</v>
      </c>
      <c r="AA7">
        <f t="shared" si="6"/>
        <v>0.24344523699393822</v>
      </c>
      <c r="AC7">
        <v>506.41899999999998</v>
      </c>
      <c r="AD7">
        <v>140</v>
      </c>
      <c r="AE7">
        <f t="shared" si="7"/>
        <v>0.27645092304988556</v>
      </c>
      <c r="AG7">
        <v>430.899</v>
      </c>
      <c r="AH7">
        <v>220</v>
      </c>
      <c r="AI7">
        <f t="shared" si="8"/>
        <v>0.51056047936987559</v>
      </c>
      <c r="AK7">
        <v>441.85599999999999</v>
      </c>
      <c r="AL7">
        <v>35</v>
      </c>
      <c r="AM7">
        <f>AL7/AK7</f>
        <v>7.9211326767091542E-2</v>
      </c>
      <c r="AO7">
        <v>892.21100000000001</v>
      </c>
      <c r="AP7">
        <v>175</v>
      </c>
      <c r="AQ7">
        <f>AP7/AO7</f>
        <v>0.19614194400203538</v>
      </c>
      <c r="AS7">
        <v>740.25</v>
      </c>
      <c r="AT7">
        <v>873</v>
      </c>
      <c r="AU7">
        <f>AT7/AS7</f>
        <v>1.1793313069908815</v>
      </c>
      <c r="AW7">
        <v>1386.2909999999999</v>
      </c>
      <c r="AX7">
        <v>1830</v>
      </c>
      <c r="AY7">
        <f>AX7/AW7</f>
        <v>1.3200691629679484</v>
      </c>
    </row>
    <row r="8" spans="1:52" x14ac:dyDescent="0.35">
      <c r="A8">
        <v>677.09400000000005</v>
      </c>
      <c r="B8">
        <v>42</v>
      </c>
      <c r="C8">
        <f t="shared" si="0"/>
        <v>6.2029792022968738E-2</v>
      </c>
      <c r="E8">
        <v>665.44600000000003</v>
      </c>
      <c r="F8">
        <v>95</v>
      </c>
      <c r="G8">
        <f t="shared" si="1"/>
        <v>0.14276139611628891</v>
      </c>
      <c r="I8">
        <v>584.62699999999995</v>
      </c>
      <c r="J8">
        <v>200</v>
      </c>
      <c r="K8">
        <f t="shared" si="2"/>
        <v>0.34209846620152684</v>
      </c>
      <c r="M8">
        <v>496.48599999999999</v>
      </c>
      <c r="N8">
        <v>400</v>
      </c>
      <c r="O8">
        <f t="shared" si="3"/>
        <v>0.80566219389872018</v>
      </c>
      <c r="Q8">
        <v>503.834</v>
      </c>
      <c r="R8">
        <v>55</v>
      </c>
      <c r="S8">
        <f t="shared" si="4"/>
        <v>0.10916293858691553</v>
      </c>
      <c r="U8">
        <v>632.42200000000003</v>
      </c>
      <c r="V8">
        <v>85</v>
      </c>
      <c r="W8">
        <f t="shared" si="5"/>
        <v>0.13440392649212077</v>
      </c>
      <c r="Y8">
        <v>403.738</v>
      </c>
      <c r="Z8">
        <v>61</v>
      </c>
      <c r="AA8">
        <f t="shared" si="6"/>
        <v>0.15108808187487927</v>
      </c>
      <c r="AC8">
        <v>412.21100000000001</v>
      </c>
      <c r="AD8">
        <v>135</v>
      </c>
      <c r="AE8">
        <f t="shared" si="7"/>
        <v>0.32750217728299341</v>
      </c>
      <c r="AG8">
        <v>493.05599999999998</v>
      </c>
      <c r="AH8">
        <v>215</v>
      </c>
      <c r="AI8">
        <f t="shared" si="8"/>
        <v>0.43605594496365524</v>
      </c>
      <c r="AK8">
        <v>360.09</v>
      </c>
      <c r="AL8">
        <v>50</v>
      </c>
      <c r="AM8">
        <f>AL8/AK8</f>
        <v>0.13885417534505262</v>
      </c>
      <c r="AO8">
        <v>904.80600000000004</v>
      </c>
      <c r="AP8">
        <v>200</v>
      </c>
      <c r="AQ8">
        <f>AP8/AO8</f>
        <v>0.22104185869678139</v>
      </c>
      <c r="AS8">
        <v>624.79399999999998</v>
      </c>
      <c r="AT8">
        <v>450</v>
      </c>
      <c r="AU8">
        <f>AT8/AS8</f>
        <v>0.72023739024382438</v>
      </c>
      <c r="AW8">
        <v>713.80499999999995</v>
      </c>
      <c r="AX8">
        <v>700</v>
      </c>
      <c r="AY8">
        <f>AX8/AW8</f>
        <v>0.98065998416934608</v>
      </c>
    </row>
    <row r="9" spans="1:52" x14ac:dyDescent="0.35">
      <c r="A9">
        <v>579.25099999999998</v>
      </c>
      <c r="B9">
        <v>52</v>
      </c>
      <c r="C9">
        <f t="shared" si="0"/>
        <v>8.9771100956234862E-2</v>
      </c>
      <c r="E9">
        <v>653.82399999999996</v>
      </c>
      <c r="F9">
        <v>130</v>
      </c>
      <c r="G9">
        <f t="shared" si="1"/>
        <v>0.19883026624902117</v>
      </c>
      <c r="I9">
        <v>493.49099999999999</v>
      </c>
      <c r="J9">
        <v>175</v>
      </c>
      <c r="K9">
        <f t="shared" si="2"/>
        <v>0.35461639624633479</v>
      </c>
      <c r="M9">
        <v>563.55799999999999</v>
      </c>
      <c r="N9">
        <v>460</v>
      </c>
      <c r="O9">
        <f t="shared" si="3"/>
        <v>0.81624251629823374</v>
      </c>
      <c r="Q9">
        <v>508.87700000000001</v>
      </c>
      <c r="R9">
        <v>13</v>
      </c>
      <c r="S9">
        <f t="shared" si="4"/>
        <v>2.5546448355889536E-2</v>
      </c>
      <c r="U9">
        <v>439.80799999999999</v>
      </c>
      <c r="V9">
        <v>80</v>
      </c>
      <c r="W9">
        <f t="shared" si="5"/>
        <v>0.18189755529685681</v>
      </c>
      <c r="Y9">
        <v>519.245</v>
      </c>
      <c r="Z9">
        <v>135</v>
      </c>
      <c r="AA9">
        <f t="shared" si="6"/>
        <v>0.2599928742693719</v>
      </c>
      <c r="AC9">
        <v>312.49900000000002</v>
      </c>
      <c r="AD9">
        <v>112</v>
      </c>
      <c r="AE9">
        <f t="shared" si="7"/>
        <v>0.35840114688366997</v>
      </c>
      <c r="AG9">
        <v>399.74400000000003</v>
      </c>
      <c r="AH9">
        <v>195</v>
      </c>
      <c r="AI9">
        <f t="shared" si="8"/>
        <v>0.48781219980787699</v>
      </c>
      <c r="AK9">
        <v>997.76</v>
      </c>
      <c r="AL9">
        <v>190</v>
      </c>
      <c r="AM9">
        <f>AL9/AK9</f>
        <v>0.1904265554842848</v>
      </c>
      <c r="AO9">
        <v>869.274</v>
      </c>
      <c r="AP9">
        <v>280</v>
      </c>
      <c r="AQ9">
        <f>AP9/AO9</f>
        <v>0.32210787392697815</v>
      </c>
      <c r="AS9">
        <v>1012.864</v>
      </c>
      <c r="AT9">
        <v>1274</v>
      </c>
      <c r="AU9">
        <f>AT9/AS9</f>
        <v>1.2578194110956653</v>
      </c>
      <c r="AW9">
        <v>956.67200000000003</v>
      </c>
      <c r="AX9">
        <v>1075</v>
      </c>
      <c r="AY9">
        <f>AX9/AW9</f>
        <v>1.1236871153331549</v>
      </c>
    </row>
    <row r="10" spans="1:52" x14ac:dyDescent="0.35">
      <c r="A10">
        <v>573.23500000000001</v>
      </c>
      <c r="B10">
        <v>30</v>
      </c>
      <c r="C10">
        <f t="shared" si="0"/>
        <v>5.2334557380480956E-2</v>
      </c>
      <c r="E10">
        <v>468.173</v>
      </c>
      <c r="F10">
        <v>33</v>
      </c>
      <c r="G10">
        <f t="shared" si="1"/>
        <v>7.0486764507991698E-2</v>
      </c>
      <c r="I10">
        <v>648.24300000000005</v>
      </c>
      <c r="J10">
        <v>250</v>
      </c>
      <c r="K10">
        <f t="shared" si="2"/>
        <v>0.38565784744301129</v>
      </c>
      <c r="M10">
        <v>707.81399999999996</v>
      </c>
      <c r="N10">
        <v>700</v>
      </c>
      <c r="O10">
        <f t="shared" si="3"/>
        <v>0.98896037659611147</v>
      </c>
      <c r="Q10">
        <v>514.048</v>
      </c>
      <c r="R10">
        <v>75</v>
      </c>
      <c r="S10">
        <f t="shared" si="4"/>
        <v>0.1459007719123506</v>
      </c>
      <c r="U10">
        <v>364.57</v>
      </c>
      <c r="V10">
        <v>70</v>
      </c>
      <c r="W10">
        <f t="shared" si="5"/>
        <v>0.19200702197108924</v>
      </c>
      <c r="Y10">
        <v>340.12200000000001</v>
      </c>
      <c r="Z10">
        <v>57</v>
      </c>
      <c r="AA10">
        <f t="shared" si="6"/>
        <v>0.16758692469172826</v>
      </c>
      <c r="AC10">
        <v>205.952</v>
      </c>
      <c r="AD10">
        <v>50</v>
      </c>
      <c r="AE10">
        <f t="shared" si="7"/>
        <v>0.242775015537601</v>
      </c>
      <c r="AG10">
        <v>556.39</v>
      </c>
      <c r="AH10">
        <v>310</v>
      </c>
      <c r="AI10">
        <f t="shared" si="8"/>
        <v>0.55716314096227471</v>
      </c>
      <c r="AK10">
        <v>535.98699999999997</v>
      </c>
      <c r="AL10">
        <v>111</v>
      </c>
      <c r="AM10">
        <f>AL10/AK10</f>
        <v>0.20709457505499201</v>
      </c>
      <c r="AO10">
        <v>1337.8820000000001</v>
      </c>
      <c r="AP10">
        <v>400</v>
      </c>
      <c r="AQ10">
        <f>AP10/AO10</f>
        <v>0.2989800296289209</v>
      </c>
      <c r="AS10">
        <v>317.02999999999997</v>
      </c>
      <c r="AT10">
        <v>458</v>
      </c>
      <c r="AU10">
        <f>AT10/AS10</f>
        <v>1.4446582342365077</v>
      </c>
      <c r="AW10">
        <v>761.31799999999998</v>
      </c>
      <c r="AX10">
        <v>750</v>
      </c>
      <c r="AY10">
        <f>AX10/AW10</f>
        <v>0.98513367607228519</v>
      </c>
    </row>
    <row r="11" spans="1:52" x14ac:dyDescent="0.35">
      <c r="A11">
        <v>534.24599999999998</v>
      </c>
      <c r="B11">
        <v>32</v>
      </c>
      <c r="C11">
        <f t="shared" si="0"/>
        <v>5.9897500402436334E-2</v>
      </c>
      <c r="E11">
        <v>477.54199999999997</v>
      </c>
      <c r="F11">
        <v>86</v>
      </c>
      <c r="G11">
        <f t="shared" si="1"/>
        <v>0.18008887176415897</v>
      </c>
      <c r="I11">
        <v>450.84199999999998</v>
      </c>
      <c r="J11">
        <v>160</v>
      </c>
      <c r="K11">
        <f t="shared" si="2"/>
        <v>0.35489151410028347</v>
      </c>
      <c r="M11">
        <v>662.4</v>
      </c>
      <c r="N11">
        <v>610</v>
      </c>
      <c r="O11">
        <f t="shared" si="3"/>
        <v>0.92089371980676327</v>
      </c>
      <c r="Q11">
        <v>625.81799999999998</v>
      </c>
      <c r="R11">
        <v>65</v>
      </c>
      <c r="S11">
        <f t="shared" si="4"/>
        <v>0.10386406271471899</v>
      </c>
      <c r="U11">
        <v>437.88799999999998</v>
      </c>
      <c r="V11">
        <v>90</v>
      </c>
      <c r="W11">
        <f t="shared" si="5"/>
        <v>0.20553200818474132</v>
      </c>
      <c r="Y11">
        <v>482.94400000000002</v>
      </c>
      <c r="Z11">
        <v>70</v>
      </c>
      <c r="AA11">
        <f t="shared" si="6"/>
        <v>0.14494434137291279</v>
      </c>
      <c r="AC11">
        <v>568.54999999999995</v>
      </c>
      <c r="AD11">
        <v>102</v>
      </c>
      <c r="AE11">
        <f t="shared" si="7"/>
        <v>0.17940374637235074</v>
      </c>
      <c r="AG11">
        <v>411.827</v>
      </c>
      <c r="AH11">
        <v>180</v>
      </c>
      <c r="AI11">
        <f t="shared" si="8"/>
        <v>0.43707673367700517</v>
      </c>
      <c r="AK11">
        <v>639.97400000000005</v>
      </c>
      <c r="AL11">
        <v>76</v>
      </c>
      <c r="AM11">
        <f>AL11/AK11</f>
        <v>0.11875482441474185</v>
      </c>
      <c r="AO11">
        <v>1220.3009999999999</v>
      </c>
      <c r="AP11">
        <v>317</v>
      </c>
      <c r="AQ11">
        <f>AP11/AO11</f>
        <v>0.25977197429158871</v>
      </c>
      <c r="AS11">
        <v>330.03500000000003</v>
      </c>
      <c r="AT11">
        <v>500</v>
      </c>
      <c r="AU11">
        <f>AT11/AS11</f>
        <v>1.5149908343054523</v>
      </c>
      <c r="AW11">
        <v>879.69299999999998</v>
      </c>
      <c r="AX11">
        <v>870</v>
      </c>
      <c r="AY11">
        <f>AX11/AW11</f>
        <v>0.98898138327802998</v>
      </c>
    </row>
    <row r="12" spans="1:52" x14ac:dyDescent="0.35">
      <c r="E12">
        <v>785.12599999999998</v>
      </c>
      <c r="F12">
        <v>125</v>
      </c>
      <c r="G12">
        <f t="shared" si="1"/>
        <v>0.1592101140453889</v>
      </c>
      <c r="I12">
        <v>647.80799999999999</v>
      </c>
      <c r="J12">
        <v>300</v>
      </c>
      <c r="K12">
        <f t="shared" si="2"/>
        <v>0.46310017783046831</v>
      </c>
      <c r="M12">
        <v>521.11400000000003</v>
      </c>
      <c r="N12">
        <v>480</v>
      </c>
      <c r="O12">
        <f t="shared" si="3"/>
        <v>0.92110363567280862</v>
      </c>
      <c r="Q12">
        <v>541.59400000000005</v>
      </c>
      <c r="R12">
        <v>65</v>
      </c>
      <c r="S12">
        <f t="shared" si="4"/>
        <v>0.12001610062149876</v>
      </c>
      <c r="U12">
        <v>330.67500000000001</v>
      </c>
      <c r="V12">
        <v>62</v>
      </c>
      <c r="W12">
        <f t="shared" si="5"/>
        <v>0.18749527481666289</v>
      </c>
      <c r="Y12">
        <v>238.33600000000001</v>
      </c>
      <c r="Z12">
        <v>56</v>
      </c>
      <c r="AA12">
        <f t="shared" si="6"/>
        <v>0.23496240601503759</v>
      </c>
      <c r="AC12">
        <v>422.65600000000001</v>
      </c>
      <c r="AD12">
        <v>110</v>
      </c>
      <c r="AE12">
        <f t="shared" si="7"/>
        <v>0.26025893397940641</v>
      </c>
      <c r="AG12">
        <v>293.99</v>
      </c>
      <c r="AH12">
        <v>155</v>
      </c>
      <c r="AI12">
        <f t="shared" si="8"/>
        <v>0.52722881730671112</v>
      </c>
      <c r="AK12">
        <v>730.85400000000004</v>
      </c>
      <c r="AL12">
        <v>116</v>
      </c>
      <c r="AM12">
        <f>AL12/AK12</f>
        <v>0.15871843076729414</v>
      </c>
      <c r="AO12">
        <v>893.41399999999999</v>
      </c>
      <c r="AP12">
        <v>183</v>
      </c>
      <c r="AQ12">
        <f>AP12/AO12</f>
        <v>0.20483225022218143</v>
      </c>
      <c r="AS12">
        <v>1025.05</v>
      </c>
      <c r="AT12">
        <v>1544</v>
      </c>
      <c r="AU12">
        <f>AT12/AS12</f>
        <v>1.5062679869274671</v>
      </c>
      <c r="AW12">
        <v>633.19000000000005</v>
      </c>
      <c r="AX12">
        <v>680</v>
      </c>
      <c r="AY12">
        <f>AX12/AW12</f>
        <v>1.0739272572213712</v>
      </c>
    </row>
    <row r="13" spans="1:52" x14ac:dyDescent="0.35">
      <c r="I13">
        <v>499.76299999999998</v>
      </c>
      <c r="J13">
        <v>170</v>
      </c>
      <c r="K13">
        <f t="shared" si="2"/>
        <v>0.34016123642606599</v>
      </c>
      <c r="Q13">
        <v>315.05900000000003</v>
      </c>
      <c r="R13">
        <v>24</v>
      </c>
      <c r="S13">
        <f>R13/Q13</f>
        <v>7.6176208265753387E-2</v>
      </c>
      <c r="U13">
        <v>216.62700000000001</v>
      </c>
      <c r="V13">
        <v>40</v>
      </c>
      <c r="W13">
        <f t="shared" si="5"/>
        <v>0.18464918962086904</v>
      </c>
      <c r="AC13">
        <v>362.85399999999998</v>
      </c>
      <c r="AD13">
        <v>100</v>
      </c>
      <c r="AE13">
        <f t="shared" si="7"/>
        <v>0.2755929382065514</v>
      </c>
      <c r="AG13">
        <v>346.03500000000003</v>
      </c>
      <c r="AH13">
        <v>155</v>
      </c>
      <c r="AI13">
        <f t="shared" si="8"/>
        <v>0.44793156761599257</v>
      </c>
      <c r="AK13">
        <v>1177.549</v>
      </c>
      <c r="AL13">
        <v>260</v>
      </c>
      <c r="AM13">
        <f>AL13/AK13</f>
        <v>0.22079760587457509</v>
      </c>
      <c r="AO13">
        <v>616.57600000000002</v>
      </c>
      <c r="AP13">
        <v>140</v>
      </c>
      <c r="AQ13">
        <f>AP13/AO13</f>
        <v>0.2270604110442184</v>
      </c>
      <c r="AS13">
        <v>355.55799999999999</v>
      </c>
      <c r="AT13">
        <v>350</v>
      </c>
      <c r="AU13">
        <f>AT13/AS13</f>
        <v>0.98436823246840177</v>
      </c>
    </row>
    <row r="14" spans="1:52" x14ac:dyDescent="0.35">
      <c r="Q14">
        <v>262.27199999999999</v>
      </c>
      <c r="R14">
        <v>25</v>
      </c>
      <c r="S14">
        <f>R14/Q14</f>
        <v>9.5320888238164966E-2</v>
      </c>
      <c r="U14">
        <v>191.25800000000001</v>
      </c>
      <c r="V14">
        <v>30</v>
      </c>
      <c r="W14">
        <f t="shared" si="5"/>
        <v>0.15685618379361907</v>
      </c>
      <c r="AC14">
        <v>305.51</v>
      </c>
      <c r="AD14">
        <v>90</v>
      </c>
      <c r="AE14">
        <f t="shared" si="7"/>
        <v>0.29458937514320316</v>
      </c>
      <c r="AG14">
        <v>238.69399999999999</v>
      </c>
      <c r="AH14">
        <v>130</v>
      </c>
      <c r="AI14">
        <f t="shared" si="8"/>
        <v>0.54463036356171501</v>
      </c>
      <c r="AK14">
        <v>857.29300000000001</v>
      </c>
      <c r="AL14">
        <v>130</v>
      </c>
      <c r="AM14">
        <f>AL14/AK14</f>
        <v>0.15164010437505029</v>
      </c>
      <c r="AO14">
        <v>918.83500000000004</v>
      </c>
      <c r="AP14">
        <v>275</v>
      </c>
      <c r="AQ14">
        <f>AP14/AO14</f>
        <v>0.29929203828761419</v>
      </c>
      <c r="AS14">
        <v>1062.502</v>
      </c>
      <c r="AT14">
        <v>1552</v>
      </c>
      <c r="AU14">
        <f>AT14/AS14</f>
        <v>1.4607031327941031</v>
      </c>
    </row>
    <row r="15" spans="1:52" x14ac:dyDescent="0.35">
      <c r="Q15">
        <v>358.4</v>
      </c>
      <c r="R15">
        <v>55</v>
      </c>
      <c r="S15">
        <f>R15/Q15</f>
        <v>0.15345982142857142</v>
      </c>
      <c r="U15">
        <v>238.31</v>
      </c>
      <c r="V15">
        <v>30</v>
      </c>
      <c r="W15">
        <f t="shared" si="5"/>
        <v>0.12588645042171961</v>
      </c>
      <c r="AC15">
        <v>249.19</v>
      </c>
      <c r="AD15">
        <v>85</v>
      </c>
      <c r="AE15">
        <f t="shared" si="7"/>
        <v>0.34110518078574581</v>
      </c>
      <c r="AG15">
        <v>309.786</v>
      </c>
      <c r="AH15">
        <v>170</v>
      </c>
      <c r="AI15">
        <f t="shared" si="8"/>
        <v>0.5487659222818333</v>
      </c>
      <c r="AK15">
        <v>975.846</v>
      </c>
      <c r="AL15">
        <v>70</v>
      </c>
      <c r="AM15">
        <f>AL15/AK15</f>
        <v>7.1732629943659143E-2</v>
      </c>
      <c r="AO15">
        <v>741.88800000000003</v>
      </c>
      <c r="AP15">
        <v>353</v>
      </c>
      <c r="AQ15">
        <f>AP15/AO15</f>
        <v>0.47581306073153895</v>
      </c>
      <c r="AS15">
        <v>568.14099999999996</v>
      </c>
      <c r="AT15">
        <v>375</v>
      </c>
      <c r="AU15">
        <f>AT15/AS15</f>
        <v>0.66004741780649523</v>
      </c>
    </row>
    <row r="16" spans="1:52" x14ac:dyDescent="0.35">
      <c r="Q16">
        <v>462.79700000000003</v>
      </c>
      <c r="R16">
        <v>65</v>
      </c>
      <c r="S16">
        <f>R16/Q16</f>
        <v>0.1404503486409808</v>
      </c>
      <c r="U16">
        <v>288.28199999999998</v>
      </c>
      <c r="V16">
        <v>45</v>
      </c>
      <c r="W16">
        <f t="shared" si="5"/>
        <v>0.1560971548691906</v>
      </c>
      <c r="AC16">
        <v>461.363</v>
      </c>
      <c r="AD16">
        <v>100</v>
      </c>
      <c r="AE16">
        <f t="shared" si="7"/>
        <v>0.21674906743713734</v>
      </c>
      <c r="AG16">
        <v>191.923</v>
      </c>
      <c r="AH16">
        <v>90</v>
      </c>
      <c r="AI16">
        <f t="shared" si="8"/>
        <v>0.46893806370263075</v>
      </c>
      <c r="AK16">
        <v>1147.3409999999999</v>
      </c>
      <c r="AL16">
        <v>290</v>
      </c>
      <c r="AM16">
        <f>AL16/AK16</f>
        <v>0.25275833427028238</v>
      </c>
      <c r="AO16">
        <v>950.65599999999995</v>
      </c>
      <c r="AP16">
        <v>219</v>
      </c>
      <c r="AQ16">
        <f>AP16/AO16</f>
        <v>0.23036724114716575</v>
      </c>
      <c r="AS16">
        <v>592.10199999999998</v>
      </c>
      <c r="AT16">
        <v>243</v>
      </c>
      <c r="AU16">
        <f>AT16/AS16</f>
        <v>0.41040226177246492</v>
      </c>
    </row>
    <row r="17" spans="17:47" x14ac:dyDescent="0.35">
      <c r="Q17">
        <v>257.51</v>
      </c>
      <c r="R17">
        <v>25</v>
      </c>
      <c r="S17">
        <f>R17/Q17</f>
        <v>9.7083608403557148E-2</v>
      </c>
      <c r="AK17">
        <v>750.92499999999995</v>
      </c>
      <c r="AL17">
        <v>98</v>
      </c>
      <c r="AM17">
        <f>AL17/AK17</f>
        <v>0.1305057096247961</v>
      </c>
      <c r="AO17">
        <v>1246.8989999999999</v>
      </c>
      <c r="AP17">
        <v>627</v>
      </c>
      <c r="AQ17">
        <f>AP17/AO17</f>
        <v>0.50284746398866309</v>
      </c>
      <c r="AS17">
        <v>921.03700000000003</v>
      </c>
      <c r="AT17">
        <v>651</v>
      </c>
      <c r="AU17">
        <f>AT17/AS17</f>
        <v>0.70681199560929686</v>
      </c>
    </row>
    <row r="18" spans="17:47" x14ac:dyDescent="0.35">
      <c r="AK18">
        <v>946.56</v>
      </c>
      <c r="AL18">
        <v>145</v>
      </c>
      <c r="AM18">
        <f>AL18/AK18</f>
        <v>0.15318627450980393</v>
      </c>
      <c r="AO18">
        <v>1201.92</v>
      </c>
      <c r="AP18">
        <v>476</v>
      </c>
      <c r="AQ18">
        <f>AP18/AO18</f>
        <v>0.39603301384451539</v>
      </c>
      <c r="AS18">
        <v>581.47799999999995</v>
      </c>
      <c r="AT18">
        <v>622</v>
      </c>
      <c r="AU18">
        <f>AT18/AS18</f>
        <v>1.0696879331634215</v>
      </c>
    </row>
    <row r="19" spans="17:47" x14ac:dyDescent="0.35">
      <c r="AK19">
        <v>900.94100000000003</v>
      </c>
      <c r="AL19">
        <v>175</v>
      </c>
      <c r="AM19">
        <f>AL19/AK19</f>
        <v>0.19424135431731934</v>
      </c>
      <c r="AO19">
        <v>1305.088</v>
      </c>
      <c r="AP19">
        <v>435</v>
      </c>
      <c r="AQ19">
        <f>AP19/AO19</f>
        <v>0.33331085719890152</v>
      </c>
      <c r="AS19">
        <v>647.57799999999997</v>
      </c>
      <c r="AT19">
        <v>560</v>
      </c>
      <c r="AU19">
        <f>AT19/AS19</f>
        <v>0.8647606929203896</v>
      </c>
    </row>
    <row r="20" spans="17:47" x14ac:dyDescent="0.35">
      <c r="AK20">
        <v>377.65100000000001</v>
      </c>
      <c r="AL20">
        <v>57</v>
      </c>
      <c r="AM20">
        <f>AL20/AK20</f>
        <v>0.15093300428173101</v>
      </c>
      <c r="AO20">
        <v>536.57600000000002</v>
      </c>
      <c r="AP20">
        <v>207</v>
      </c>
      <c r="AQ20">
        <f>AP20/AO20</f>
        <v>0.38577946087786258</v>
      </c>
      <c r="AS20">
        <v>668.774</v>
      </c>
      <c r="AT20">
        <v>420</v>
      </c>
      <c r="AU20">
        <f>AT20/AS20</f>
        <v>0.62801484507471883</v>
      </c>
    </row>
    <row r="21" spans="17:47" x14ac:dyDescent="0.35">
      <c r="AK21">
        <v>708.25</v>
      </c>
      <c r="AL21">
        <v>77</v>
      </c>
      <c r="AM21">
        <f>AL21/AK21</f>
        <v>0.10871867278503353</v>
      </c>
      <c r="AO21">
        <v>855.11699999999996</v>
      </c>
      <c r="AP21">
        <v>350</v>
      </c>
      <c r="AQ21">
        <f>AP21/AO21</f>
        <v>0.40930071557459391</v>
      </c>
    </row>
    <row r="22" spans="17:47" x14ac:dyDescent="0.35">
      <c r="AK22">
        <v>626.125</v>
      </c>
      <c r="AL22">
        <v>54</v>
      </c>
      <c r="AM22">
        <f>AL22/AK22</f>
        <v>8.6244759433020568E-2</v>
      </c>
      <c r="AO22">
        <v>822.50199999999995</v>
      </c>
      <c r="AP22">
        <v>282</v>
      </c>
      <c r="AQ22">
        <f>AP22/AO22</f>
        <v>0.3428563091639899</v>
      </c>
    </row>
    <row r="23" spans="17:47" x14ac:dyDescent="0.35">
      <c r="AK23">
        <v>672.02599999999995</v>
      </c>
      <c r="AL23">
        <v>53</v>
      </c>
      <c r="AM23">
        <f>AL23/AK23</f>
        <v>7.8865996256097234E-2</v>
      </c>
      <c r="AO23">
        <v>1021.5940000000001</v>
      </c>
      <c r="AP23">
        <v>354</v>
      </c>
      <c r="AQ23">
        <f>AP23/AO23</f>
        <v>0.34651730530915409</v>
      </c>
    </row>
    <row r="24" spans="17:47" x14ac:dyDescent="0.35">
      <c r="AK24">
        <v>500.53100000000001</v>
      </c>
      <c r="AL24">
        <v>97</v>
      </c>
      <c r="AM24">
        <f>AL24/AK24</f>
        <v>0.19379419056961505</v>
      </c>
      <c r="AO24">
        <v>1130.2909999999999</v>
      </c>
      <c r="AP24">
        <v>350</v>
      </c>
      <c r="AQ24">
        <f>AP24/AO24</f>
        <v>0.3096547703202096</v>
      </c>
    </row>
    <row r="25" spans="17:47" x14ac:dyDescent="0.35">
      <c r="AK25">
        <v>624.81899999999996</v>
      </c>
      <c r="AL25">
        <v>135</v>
      </c>
      <c r="AM25">
        <f>AL25/AK25</f>
        <v>0.21606257172077034</v>
      </c>
      <c r="AO25">
        <v>1068.954</v>
      </c>
      <c r="AP25">
        <v>515</v>
      </c>
      <c r="AQ25">
        <f>AP25/AO25</f>
        <v>0.48177938433272155</v>
      </c>
    </row>
    <row r="26" spans="17:47" x14ac:dyDescent="0.35">
      <c r="AK26">
        <v>510.464</v>
      </c>
      <c r="AL26">
        <v>46</v>
      </c>
      <c r="AM26">
        <f>AL26/AK26</f>
        <v>9.0114092276830496E-2</v>
      </c>
    </row>
    <row r="27" spans="17:47" x14ac:dyDescent="0.35">
      <c r="AK27">
        <v>494.15699999999998</v>
      </c>
      <c r="AL27">
        <v>64</v>
      </c>
      <c r="AM27">
        <f>AL27/AK27</f>
        <v>0.12951349469905313</v>
      </c>
    </row>
    <row r="28" spans="17:47" x14ac:dyDescent="0.35">
      <c r="AK28">
        <v>312.83199999999999</v>
      </c>
      <c r="AL28">
        <v>56</v>
      </c>
      <c r="AM28">
        <f>AL28/AK28</f>
        <v>0.17900981996726678</v>
      </c>
    </row>
    <row r="29" spans="17:47" x14ac:dyDescent="0.35">
      <c r="AK29">
        <v>536.80600000000004</v>
      </c>
      <c r="AL29">
        <v>24</v>
      </c>
      <c r="AM29">
        <f>AL29/AK29</f>
        <v>4.4708889244904113E-2</v>
      </c>
    </row>
    <row r="30" spans="17:47" x14ac:dyDescent="0.35">
      <c r="AK30">
        <v>550.27200000000005</v>
      </c>
      <c r="AL30">
        <v>18</v>
      </c>
      <c r="AM30">
        <f>AL30/AK30</f>
        <v>3.2711095603628747E-2</v>
      </c>
    </row>
    <row r="31" spans="17:47" x14ac:dyDescent="0.35">
      <c r="AK31">
        <v>570.49599999999998</v>
      </c>
      <c r="AL31">
        <v>125</v>
      </c>
      <c r="AM31">
        <f>AL31/AK31</f>
        <v>0.21910758357639668</v>
      </c>
    </row>
    <row r="32" spans="17:47" x14ac:dyDescent="0.35">
      <c r="AK32">
        <v>462.899</v>
      </c>
      <c r="AL32">
        <v>92</v>
      </c>
      <c r="AM32">
        <f>AL32/AK32</f>
        <v>0.19874745894892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E8109-B24D-4688-9106-8FD5A4C4A215}">
  <dimension ref="A1:P51"/>
  <sheetViews>
    <sheetView workbookViewId="0">
      <selection sqref="A1:P51"/>
    </sheetView>
  </sheetViews>
  <sheetFormatPr defaultRowHeight="14.5" x14ac:dyDescent="0.35"/>
  <sheetData>
    <row r="1" spans="1:16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/>
    </row>
    <row r="2" spans="1:16" x14ac:dyDescent="0.35">
      <c r="A2" s="23">
        <f t="shared" ref="A2" si="0">B2-C2</f>
        <v>5709.8831596067512</v>
      </c>
      <c r="B2" s="23">
        <v>8353.4698999115953</v>
      </c>
      <c r="C2" s="23">
        <v>2643.5867403048442</v>
      </c>
      <c r="D2" s="23"/>
      <c r="E2">
        <v>121.72799999999999</v>
      </c>
      <c r="F2">
        <v>2441.0700000000002</v>
      </c>
      <c r="G2">
        <v>11607286</v>
      </c>
      <c r="H2">
        <v>657.86900000000003</v>
      </c>
      <c r="I2" s="14">
        <v>877.75300000000004</v>
      </c>
      <c r="J2">
        <v>22556485</v>
      </c>
      <c r="K2" s="4">
        <f t="shared" ref="K2:K51" si="1">J2/H2</f>
        <v>34287.198515205913</v>
      </c>
      <c r="L2" s="4">
        <f t="shared" ref="L2:L51" si="2">G2-K2*E2</f>
        <v>7433573.8991410146</v>
      </c>
      <c r="M2" s="4">
        <f t="shared" ref="M2:M51" si="3">B2-C2</f>
        <v>5709.8831596067512</v>
      </c>
      <c r="N2" s="4">
        <f t="shared" ref="N2:N51" si="4">L2/M2</f>
        <v>1301.8784607937541</v>
      </c>
      <c r="O2" s="1">
        <f>N2/N3</f>
        <v>0.76003149669955528</v>
      </c>
      <c r="P2" s="1">
        <f>AVERAGE(O:O)</f>
        <v>0.74776658750834923</v>
      </c>
    </row>
    <row r="3" spans="1:16" x14ac:dyDescent="0.35">
      <c r="A3" s="22">
        <f>B3-C3</f>
        <v>10689.756936688644</v>
      </c>
      <c r="B3" s="22">
        <v>14320.37369703914</v>
      </c>
      <c r="C3" s="22">
        <v>3630.616760350496</v>
      </c>
      <c r="D3" s="22"/>
      <c r="E3">
        <v>121.72799999999999</v>
      </c>
      <c r="F3">
        <v>5857.2089999999998</v>
      </c>
      <c r="G3">
        <v>27851029</v>
      </c>
      <c r="H3">
        <v>657.86900000000003</v>
      </c>
      <c r="I3" s="14">
        <v>2006.364</v>
      </c>
      <c r="J3">
        <v>51559531</v>
      </c>
      <c r="K3" s="4">
        <f t="shared" si="1"/>
        <v>78373.553093397015</v>
      </c>
      <c r="L3" s="4">
        <f t="shared" si="2"/>
        <v>18310773.129046969</v>
      </c>
      <c r="M3" s="4">
        <f t="shared" si="3"/>
        <v>10689.756936688644</v>
      </c>
      <c r="N3" s="4">
        <f t="shared" si="4"/>
        <v>1712.9269858514745</v>
      </c>
      <c r="P3" s="1">
        <f>STDEV(O:O)</f>
        <v>0.21619825042323051</v>
      </c>
    </row>
    <row r="4" spans="1:16" x14ac:dyDescent="0.35">
      <c r="B4" s="23">
        <v>8353.4698999115953</v>
      </c>
      <c r="C4" s="23">
        <v>2643.5867403048442</v>
      </c>
      <c r="E4">
        <v>172.8</v>
      </c>
      <c r="F4">
        <v>2250.4319999999998</v>
      </c>
      <c r="G4">
        <v>15190413</v>
      </c>
      <c r="H4">
        <v>657.86900000000003</v>
      </c>
      <c r="I4" s="14">
        <v>877.75300000000004</v>
      </c>
      <c r="J4">
        <v>22556485</v>
      </c>
      <c r="K4" s="4">
        <f t="shared" si="1"/>
        <v>34287.198515205913</v>
      </c>
      <c r="L4" s="4">
        <f t="shared" si="2"/>
        <v>9265585.0965724178</v>
      </c>
      <c r="M4" s="4">
        <f t="shared" si="3"/>
        <v>5709.8831596067512</v>
      </c>
      <c r="N4" s="4">
        <f t="shared" si="4"/>
        <v>1622.7276176366722</v>
      </c>
      <c r="O4" s="1">
        <f>N4/N5</f>
        <v>0.56294106058643056</v>
      </c>
      <c r="P4">
        <f>COUNT(O:O)</f>
        <v>25</v>
      </c>
    </row>
    <row r="5" spans="1:16" x14ac:dyDescent="0.35">
      <c r="B5" s="22">
        <v>14320.37369703914</v>
      </c>
      <c r="C5" s="22">
        <v>3630.616760350496</v>
      </c>
      <c r="E5">
        <v>172.8</v>
      </c>
      <c r="F5">
        <v>6571.4260000000004</v>
      </c>
      <c r="G5">
        <v>44357124</v>
      </c>
      <c r="H5">
        <v>657.86900000000003</v>
      </c>
      <c r="I5" s="14">
        <v>2006.364</v>
      </c>
      <c r="J5">
        <v>51559531</v>
      </c>
      <c r="K5" s="4">
        <f t="shared" si="1"/>
        <v>78373.553093397015</v>
      </c>
      <c r="L5" s="4">
        <f t="shared" si="2"/>
        <v>30814174.025460996</v>
      </c>
      <c r="M5" s="4">
        <f t="shared" si="3"/>
        <v>10689.756936688644</v>
      </c>
      <c r="N5" s="4">
        <f t="shared" si="4"/>
        <v>2882.5888378904783</v>
      </c>
      <c r="P5">
        <f>P3/SQRT(P4)</f>
        <v>4.32396500846461E-2</v>
      </c>
    </row>
    <row r="6" spans="1:16" x14ac:dyDescent="0.35">
      <c r="A6" s="22"/>
      <c r="B6" s="23">
        <v>8353.4698999115953</v>
      </c>
      <c r="C6" s="23">
        <v>2643.5867403048442</v>
      </c>
      <c r="D6" s="22"/>
      <c r="E6">
        <v>185.08799999999999</v>
      </c>
      <c r="F6">
        <v>1491.6089999999999</v>
      </c>
      <c r="G6">
        <v>10784331</v>
      </c>
      <c r="H6">
        <v>616.39700000000005</v>
      </c>
      <c r="I6" s="14">
        <v>842.43</v>
      </c>
      <c r="J6">
        <v>20284018</v>
      </c>
      <c r="K6" s="4">
        <f t="shared" si="1"/>
        <v>32907.392475952998</v>
      </c>
      <c r="L6" s="4">
        <f t="shared" si="2"/>
        <v>4693567.5414108112</v>
      </c>
      <c r="M6" s="4">
        <f t="shared" si="3"/>
        <v>5709.8831596067512</v>
      </c>
      <c r="N6" s="4">
        <f t="shared" si="4"/>
        <v>822.00763311837454</v>
      </c>
      <c r="O6" s="1">
        <f>N6/N7</f>
        <v>0.28277089520154036</v>
      </c>
      <c r="P6" s="1"/>
    </row>
    <row r="7" spans="1:16" x14ac:dyDescent="0.35">
      <c r="A7" s="23"/>
      <c r="B7" s="22">
        <v>14320.37369703914</v>
      </c>
      <c r="C7" s="22">
        <v>3630.616760350496</v>
      </c>
      <c r="D7" s="23"/>
      <c r="E7">
        <v>185.08799999999999</v>
      </c>
      <c r="F7">
        <v>6179.451</v>
      </c>
      <c r="G7">
        <v>44677433</v>
      </c>
      <c r="H7">
        <v>616.39700000000005</v>
      </c>
      <c r="I7" s="14">
        <v>1881.41</v>
      </c>
      <c r="J7">
        <v>45300583</v>
      </c>
      <c r="K7" s="4">
        <f t="shared" si="1"/>
        <v>73492.542955270706</v>
      </c>
      <c r="L7" s="4">
        <f t="shared" si="2"/>
        <v>31074845.209494855</v>
      </c>
      <c r="M7" s="4">
        <f t="shared" si="3"/>
        <v>10689.756936688644</v>
      </c>
      <c r="N7" s="4">
        <f t="shared" si="4"/>
        <v>2906.9739745757852</v>
      </c>
      <c r="P7" s="1"/>
    </row>
    <row r="8" spans="1:16" x14ac:dyDescent="0.35">
      <c r="B8" s="23">
        <v>8353.4698999115953</v>
      </c>
      <c r="C8" s="23">
        <v>2643.5867403048442</v>
      </c>
      <c r="D8" t="s">
        <v>67</v>
      </c>
      <c r="E8">
        <v>685.92600000000004</v>
      </c>
      <c r="F8">
        <v>2917.4079999999999</v>
      </c>
      <c r="G8">
        <v>78169017</v>
      </c>
      <c r="H8">
        <v>229.786</v>
      </c>
      <c r="I8" s="14">
        <v>1075.9480000000001</v>
      </c>
      <c r="J8">
        <v>9657713</v>
      </c>
      <c r="K8" s="4">
        <f t="shared" si="1"/>
        <v>42029.161915869547</v>
      </c>
      <c r="L8" s="4">
        <f t="shared" si="2"/>
        <v>49340122.083695263</v>
      </c>
      <c r="M8" s="4">
        <f t="shared" si="3"/>
        <v>5709.8831596067512</v>
      </c>
      <c r="N8" s="4">
        <f t="shared" si="4"/>
        <v>8641.1789356287627</v>
      </c>
      <c r="O8" s="1">
        <f>N8/N9</f>
        <v>0.74879939792141137</v>
      </c>
    </row>
    <row r="9" spans="1:16" x14ac:dyDescent="0.35">
      <c r="B9" s="22">
        <v>14320.37369703914</v>
      </c>
      <c r="C9" s="22">
        <v>3630.616760350496</v>
      </c>
      <c r="D9" t="s">
        <v>23</v>
      </c>
      <c r="E9">
        <v>685.92600000000004</v>
      </c>
      <c r="F9">
        <v>8249.7739999999994</v>
      </c>
      <c r="G9">
        <v>221044438</v>
      </c>
      <c r="H9">
        <v>592.48599999999999</v>
      </c>
      <c r="I9" s="14">
        <v>3645.7469999999998</v>
      </c>
      <c r="J9">
        <v>84377173</v>
      </c>
      <c r="K9" s="4">
        <f t="shared" si="1"/>
        <v>142412.09581323439</v>
      </c>
      <c r="L9" s="4">
        <f t="shared" si="2"/>
        <v>123360278.76721138</v>
      </c>
      <c r="M9" s="4">
        <f t="shared" si="3"/>
        <v>10689.756936688644</v>
      </c>
      <c r="N9" s="4">
        <f t="shared" si="4"/>
        <v>11540.045250591505</v>
      </c>
    </row>
    <row r="10" spans="1:16" x14ac:dyDescent="0.35">
      <c r="B10" s="23">
        <v>8353.4698999115953</v>
      </c>
      <c r="C10" s="23">
        <v>2643.5867403048442</v>
      </c>
      <c r="D10" t="s">
        <v>138</v>
      </c>
      <c r="E10">
        <v>242.816</v>
      </c>
      <c r="F10">
        <v>1894.2719999999999</v>
      </c>
      <c r="G10">
        <v>17967168</v>
      </c>
      <c r="H10">
        <v>694.88599999999997</v>
      </c>
      <c r="I10" s="14">
        <v>1149.086</v>
      </c>
      <c r="J10">
        <v>31190786</v>
      </c>
      <c r="K10" s="4">
        <f t="shared" si="1"/>
        <v>44886.191404057645</v>
      </c>
      <c r="L10" s="4">
        <f t="shared" si="2"/>
        <v>7068082.5480323397</v>
      </c>
      <c r="M10" s="4">
        <f t="shared" si="3"/>
        <v>5709.8831596067512</v>
      </c>
      <c r="N10" s="4">
        <f t="shared" si="4"/>
        <v>1237.8681577994198</v>
      </c>
      <c r="O10" s="1">
        <f>N10/N11</f>
        <v>0.74763400798087987</v>
      </c>
    </row>
    <row r="11" spans="1:16" x14ac:dyDescent="0.35">
      <c r="B11" s="22">
        <v>14320.37369703914</v>
      </c>
      <c r="C11" s="22">
        <v>3630.616760350496</v>
      </c>
      <c r="D11" t="s">
        <v>139</v>
      </c>
      <c r="E11">
        <v>242.816</v>
      </c>
      <c r="F11">
        <v>6281.5479999999998</v>
      </c>
      <c r="G11">
        <v>59580481</v>
      </c>
      <c r="H11">
        <v>570.98199999999997</v>
      </c>
      <c r="I11" s="14">
        <v>4415.527</v>
      </c>
      <c r="J11">
        <v>98483907</v>
      </c>
      <c r="K11" s="4">
        <f t="shared" si="1"/>
        <v>172481.63164513069</v>
      </c>
      <c r="L11" s="4">
        <f t="shared" si="2"/>
        <v>17699181.130455948</v>
      </c>
      <c r="M11" s="4">
        <f t="shared" si="3"/>
        <v>10689.756936688644</v>
      </c>
      <c r="N11" s="4">
        <f t="shared" si="4"/>
        <v>1655.7140854821539</v>
      </c>
    </row>
    <row r="12" spans="1:16" x14ac:dyDescent="0.35">
      <c r="B12" s="23">
        <v>8353.4698999115953</v>
      </c>
      <c r="C12" s="23">
        <v>2643.5867403048442</v>
      </c>
      <c r="D12" t="s">
        <v>138</v>
      </c>
      <c r="E12">
        <v>304.05099999999999</v>
      </c>
      <c r="F12">
        <v>2387.6770000000001</v>
      </c>
      <c r="G12">
        <v>28358435</v>
      </c>
      <c r="H12">
        <v>694.88599999999997</v>
      </c>
      <c r="I12" s="14">
        <v>1149.086</v>
      </c>
      <c r="J12">
        <v>31190786</v>
      </c>
      <c r="K12" s="4">
        <f t="shared" si="1"/>
        <v>44886.191404057645</v>
      </c>
      <c r="L12" s="4">
        <f t="shared" si="2"/>
        <v>14710743.617404869</v>
      </c>
      <c r="M12" s="4">
        <f t="shared" si="3"/>
        <v>5709.8831596067512</v>
      </c>
      <c r="N12" s="4">
        <f t="shared" si="4"/>
        <v>2576.3650859745476</v>
      </c>
      <c r="O12" s="1">
        <f>N12/N13</f>
        <v>1.215019618614686</v>
      </c>
    </row>
    <row r="13" spans="1:16" x14ac:dyDescent="0.35">
      <c r="B13" s="22">
        <v>14320.37369703914</v>
      </c>
      <c r="C13" s="22">
        <v>3630.616760350496</v>
      </c>
      <c r="D13" t="s">
        <v>139</v>
      </c>
      <c r="E13">
        <v>304.05099999999999</v>
      </c>
      <c r="F13">
        <v>6323.9960000000001</v>
      </c>
      <c r="G13">
        <v>75110103</v>
      </c>
      <c r="H13">
        <v>570.98199999999997</v>
      </c>
      <c r="I13" s="14">
        <v>4415.527</v>
      </c>
      <c r="J13">
        <v>98483907</v>
      </c>
      <c r="K13" s="4">
        <f t="shared" si="1"/>
        <v>172481.63164513069</v>
      </c>
      <c r="L13" s="4">
        <f t="shared" si="2"/>
        <v>22666890.416666374</v>
      </c>
      <c r="M13" s="4">
        <f t="shared" si="3"/>
        <v>10689.756936688644</v>
      </c>
      <c r="N13" s="4">
        <f t="shared" si="4"/>
        <v>2120.4308527231933</v>
      </c>
    </row>
    <row r="14" spans="1:16" x14ac:dyDescent="0.35">
      <c r="B14" s="23">
        <v>8353.4698999115953</v>
      </c>
      <c r="C14" s="23">
        <v>2643.5867403048442</v>
      </c>
      <c r="E14">
        <v>397.41399999999999</v>
      </c>
      <c r="F14">
        <v>1301.133</v>
      </c>
      <c r="G14">
        <v>20198789</v>
      </c>
      <c r="H14">
        <v>211.71199999999999</v>
      </c>
      <c r="I14" s="14">
        <v>922.62900000000002</v>
      </c>
      <c r="J14">
        <v>7630140</v>
      </c>
      <c r="K14" s="4">
        <f t="shared" si="1"/>
        <v>36040.186668681985</v>
      </c>
      <c r="L14" s="4">
        <f t="shared" si="2"/>
        <v>5875914.255252419</v>
      </c>
      <c r="M14" s="4">
        <f t="shared" si="3"/>
        <v>5709.8831596067512</v>
      </c>
      <c r="N14" s="4">
        <f t="shared" si="4"/>
        <v>1029.0778446781917</v>
      </c>
      <c r="O14" s="1">
        <f>N14/N15</f>
        <v>1.0710854568360622</v>
      </c>
    </row>
    <row r="15" spans="1:16" x14ac:dyDescent="0.35">
      <c r="B15" s="22">
        <v>14320.37369703914</v>
      </c>
      <c r="C15" s="22">
        <v>3630.616760350496</v>
      </c>
      <c r="E15">
        <v>397.41399999999999</v>
      </c>
      <c r="F15">
        <v>3406.6930000000002</v>
      </c>
      <c r="G15">
        <v>52885500</v>
      </c>
      <c r="H15">
        <v>241.99700000000001</v>
      </c>
      <c r="I15" s="14">
        <v>2745.1089999999999</v>
      </c>
      <c r="J15">
        <v>25949514</v>
      </c>
      <c r="K15" s="4">
        <f t="shared" si="1"/>
        <v>107230.72600073554</v>
      </c>
      <c r="L15" s="4">
        <f t="shared" si="2"/>
        <v>10270508.257143691</v>
      </c>
      <c r="M15" s="4">
        <f t="shared" si="3"/>
        <v>10689.756936688644</v>
      </c>
      <c r="N15" s="4">
        <f t="shared" si="4"/>
        <v>960.78033560276413</v>
      </c>
    </row>
    <row r="16" spans="1:16" x14ac:dyDescent="0.35">
      <c r="B16" s="23">
        <v>8353.4698999115953</v>
      </c>
      <c r="C16" s="23">
        <v>2643.5867403048442</v>
      </c>
      <c r="D16" t="s">
        <v>140</v>
      </c>
      <c r="E16">
        <v>61.594000000000001</v>
      </c>
      <c r="F16">
        <v>1209.105</v>
      </c>
      <c r="G16">
        <v>2909107</v>
      </c>
      <c r="H16">
        <v>537.06200000000001</v>
      </c>
      <c r="I16" s="14">
        <v>866.48699999999997</v>
      </c>
      <c r="J16">
        <v>18178026</v>
      </c>
      <c r="K16" s="4">
        <f t="shared" si="1"/>
        <v>33847.164759376014</v>
      </c>
      <c r="L16" s="4">
        <f t="shared" si="2"/>
        <v>824324.73381099384</v>
      </c>
      <c r="M16" s="4">
        <f t="shared" si="3"/>
        <v>5709.8831596067512</v>
      </c>
      <c r="N16" s="4">
        <f t="shared" si="4"/>
        <v>144.36805636277967</v>
      </c>
      <c r="O16" s="1">
        <f>N16/N17</f>
        <v>0.56304563257081852</v>
      </c>
    </row>
    <row r="17" spans="2:15" x14ac:dyDescent="0.35">
      <c r="B17" s="22">
        <v>14320.37369703914</v>
      </c>
      <c r="C17" s="22">
        <v>3630.616760350496</v>
      </c>
      <c r="D17" t="s">
        <v>141</v>
      </c>
      <c r="E17">
        <v>61.594000000000001</v>
      </c>
      <c r="F17">
        <v>2649.721</v>
      </c>
      <c r="G17">
        <v>6375229</v>
      </c>
      <c r="H17">
        <v>537.06200000000001</v>
      </c>
      <c r="I17" s="14">
        <v>1510.511</v>
      </c>
      <c r="J17">
        <v>31689007</v>
      </c>
      <c r="K17" s="4">
        <f t="shared" si="1"/>
        <v>59004.373796693864</v>
      </c>
      <c r="L17" s="4">
        <f t="shared" si="2"/>
        <v>2740913.6003664383</v>
      </c>
      <c r="M17" s="4">
        <f t="shared" si="3"/>
        <v>10689.756936688644</v>
      </c>
      <c r="N17" s="4">
        <f t="shared" si="4"/>
        <v>256.40560553432834</v>
      </c>
    </row>
    <row r="18" spans="2:15" x14ac:dyDescent="0.35">
      <c r="B18" s="23">
        <v>8353.4698999115953</v>
      </c>
      <c r="C18" s="23">
        <v>2643.5867403048442</v>
      </c>
      <c r="D18" t="s">
        <v>140</v>
      </c>
      <c r="E18">
        <v>159.28299999999999</v>
      </c>
      <c r="F18">
        <v>1469.1690000000001</v>
      </c>
      <c r="G18">
        <v>9141167</v>
      </c>
      <c r="H18">
        <v>537.06200000000001</v>
      </c>
      <c r="I18" s="14">
        <v>866.48699999999997</v>
      </c>
      <c r="J18">
        <v>18178026</v>
      </c>
      <c r="K18" s="4">
        <f t="shared" si="1"/>
        <v>33847.164759376014</v>
      </c>
      <c r="L18" s="4">
        <f t="shared" si="2"/>
        <v>3749889.0556323109</v>
      </c>
      <c r="M18" s="4">
        <f t="shared" si="3"/>
        <v>5709.8831596067512</v>
      </c>
      <c r="N18" s="4">
        <f t="shared" si="4"/>
        <v>656.73656549752798</v>
      </c>
      <c r="O18" s="1">
        <f>N18/N19</f>
        <v>0.86641268462354259</v>
      </c>
    </row>
    <row r="19" spans="2:15" x14ac:dyDescent="0.35">
      <c r="B19" s="22">
        <v>14320.37369703914</v>
      </c>
      <c r="C19" s="22">
        <v>3630.616760350496</v>
      </c>
      <c r="D19" t="s">
        <v>141</v>
      </c>
      <c r="E19">
        <v>159.28299999999999</v>
      </c>
      <c r="F19">
        <v>2812.79</v>
      </c>
      <c r="G19">
        <v>17501177</v>
      </c>
      <c r="H19">
        <v>537.06200000000001</v>
      </c>
      <c r="I19" s="14">
        <v>1510.511</v>
      </c>
      <c r="J19">
        <v>31689007</v>
      </c>
      <c r="K19" s="4">
        <f t="shared" si="1"/>
        <v>59004.373796693864</v>
      </c>
      <c r="L19" s="4">
        <f t="shared" si="2"/>
        <v>8102783.3285412118</v>
      </c>
      <c r="M19" s="4">
        <f t="shared" si="3"/>
        <v>10689.756936688644</v>
      </c>
      <c r="N19" s="4">
        <f t="shared" si="4"/>
        <v>757.99509535445088</v>
      </c>
    </row>
    <row r="20" spans="2:15" x14ac:dyDescent="0.35">
      <c r="B20" s="23">
        <v>8353.4698999115953</v>
      </c>
      <c r="C20" s="23">
        <v>2643.5867403048442</v>
      </c>
      <c r="E20">
        <v>108.723</v>
      </c>
      <c r="F20">
        <v>2634.422</v>
      </c>
      <c r="G20">
        <v>11188391</v>
      </c>
      <c r="H20">
        <v>403.072</v>
      </c>
      <c r="I20" s="14">
        <v>918.11699999999996</v>
      </c>
      <c r="J20">
        <v>14455760</v>
      </c>
      <c r="K20" s="4">
        <f t="shared" si="1"/>
        <v>35863.964750714513</v>
      </c>
      <c r="L20" s="4">
        <f t="shared" si="2"/>
        <v>7289153.1604080666</v>
      </c>
      <c r="M20" s="4">
        <f t="shared" si="3"/>
        <v>5709.8831596067512</v>
      </c>
      <c r="N20" s="4">
        <f t="shared" si="4"/>
        <v>1276.5853445081848</v>
      </c>
      <c r="O20" s="1">
        <f>N20/N21</f>
        <v>0.66007302608466956</v>
      </c>
    </row>
    <row r="21" spans="2:15" x14ac:dyDescent="0.35">
      <c r="B21" s="22">
        <v>14320.37369703914</v>
      </c>
      <c r="C21" s="22">
        <v>3630.616760350496</v>
      </c>
      <c r="E21">
        <v>108.723</v>
      </c>
      <c r="F21">
        <v>6381.9250000000002</v>
      </c>
      <c r="G21">
        <v>27104036</v>
      </c>
      <c r="H21">
        <v>348.59500000000003</v>
      </c>
      <c r="I21" s="14">
        <v>1514.0070000000001</v>
      </c>
      <c r="J21">
        <v>20616233</v>
      </c>
      <c r="K21" s="4">
        <f t="shared" si="1"/>
        <v>59140.931453405807</v>
      </c>
      <c r="L21" s="4">
        <f t="shared" si="2"/>
        <v>20674056.50959136</v>
      </c>
      <c r="M21" s="4">
        <f t="shared" si="3"/>
        <v>10689.756936688644</v>
      </c>
      <c r="N21" s="4">
        <f t="shared" si="4"/>
        <v>1934.0062297053073</v>
      </c>
    </row>
    <row r="22" spans="2:15" x14ac:dyDescent="0.35">
      <c r="B22" s="23">
        <v>8353.4698999115953</v>
      </c>
      <c r="C22" s="23">
        <v>2643.5867403048442</v>
      </c>
      <c r="E22">
        <v>186.16300000000001</v>
      </c>
      <c r="F22">
        <v>1248.701</v>
      </c>
      <c r="G22">
        <v>9080554</v>
      </c>
      <c r="H22">
        <v>403.072</v>
      </c>
      <c r="I22" s="14">
        <v>918.11699999999996</v>
      </c>
      <c r="J22">
        <v>14455760</v>
      </c>
      <c r="K22" s="4">
        <f t="shared" si="1"/>
        <v>35863.964750714513</v>
      </c>
      <c r="L22" s="4">
        <f t="shared" si="2"/>
        <v>2404010.7301127333</v>
      </c>
      <c r="M22" s="4">
        <f t="shared" si="3"/>
        <v>5709.8831596067512</v>
      </c>
      <c r="N22" s="4">
        <f t="shared" si="4"/>
        <v>421.02625621472458</v>
      </c>
      <c r="O22" s="1">
        <f>N22/N23</f>
        <v>0.62474489648028941</v>
      </c>
    </row>
    <row r="23" spans="2:15" x14ac:dyDescent="0.35">
      <c r="B23" s="22">
        <v>14320.37369703914</v>
      </c>
      <c r="C23" s="22">
        <v>3630.616760350496</v>
      </c>
      <c r="E23">
        <v>186.16300000000001</v>
      </c>
      <c r="F23">
        <v>2504.6570000000002</v>
      </c>
      <c r="G23">
        <v>18213863</v>
      </c>
      <c r="H23">
        <v>348.59500000000003</v>
      </c>
      <c r="I23" s="14">
        <v>1514.0070000000001</v>
      </c>
      <c r="J23">
        <v>20616233</v>
      </c>
      <c r="K23" s="4">
        <f t="shared" si="1"/>
        <v>59140.931453405807</v>
      </c>
      <c r="L23" s="4">
        <f t="shared" si="2"/>
        <v>7204009.7778396141</v>
      </c>
      <c r="M23" s="4">
        <f t="shared" si="3"/>
        <v>10689.756936688644</v>
      </c>
      <c r="N23" s="4">
        <f t="shared" si="4"/>
        <v>673.91707973401253</v>
      </c>
    </row>
    <row r="24" spans="2:15" x14ac:dyDescent="0.35">
      <c r="B24" s="23">
        <v>8353.4698999115953</v>
      </c>
      <c r="C24" s="23">
        <v>2643.5867403048442</v>
      </c>
      <c r="E24">
        <v>297.06200000000001</v>
      </c>
      <c r="F24">
        <v>1436.7349999999999</v>
      </c>
      <c r="G24">
        <v>16671876</v>
      </c>
      <c r="H24">
        <v>582.01599999999996</v>
      </c>
      <c r="I24" s="14">
        <v>806.11400000000003</v>
      </c>
      <c r="J24">
        <v>18327001</v>
      </c>
      <c r="K24" s="4">
        <f t="shared" si="1"/>
        <v>31488.826767649003</v>
      </c>
      <c r="L24" s="4">
        <f t="shared" si="2"/>
        <v>7317742.142748652</v>
      </c>
      <c r="M24" s="4">
        <f t="shared" si="3"/>
        <v>5709.8831596067512</v>
      </c>
      <c r="N24" s="4">
        <f t="shared" si="4"/>
        <v>1281.5922739919317</v>
      </c>
      <c r="O24" s="1">
        <f>N24/N25</f>
        <v>0.55593605526199641</v>
      </c>
    </row>
    <row r="25" spans="2:15" x14ac:dyDescent="0.35">
      <c r="B25" s="22">
        <v>14320.37369703914</v>
      </c>
      <c r="C25" s="22">
        <v>3630.616760350496</v>
      </c>
      <c r="E25">
        <v>297.06200000000001</v>
      </c>
      <c r="F25">
        <v>3635.3409999999999</v>
      </c>
      <c r="G25">
        <v>42184492</v>
      </c>
      <c r="H25">
        <v>582.01599999999996</v>
      </c>
      <c r="I25" s="14">
        <v>1511.682</v>
      </c>
      <c r="J25">
        <v>34368086</v>
      </c>
      <c r="K25" s="4">
        <f t="shared" si="1"/>
        <v>59050.070788431934</v>
      </c>
      <c r="L25" s="4">
        <f t="shared" si="2"/>
        <v>24642959.871446833</v>
      </c>
      <c r="M25" s="4">
        <f t="shared" si="3"/>
        <v>10689.756936688644</v>
      </c>
      <c r="N25" s="4">
        <f t="shared" si="4"/>
        <v>2305.2872031981356</v>
      </c>
    </row>
    <row r="26" spans="2:15" x14ac:dyDescent="0.35">
      <c r="B26" s="23">
        <v>8353.4698999115953</v>
      </c>
      <c r="C26" s="23">
        <v>2643.5867403048442</v>
      </c>
      <c r="D26" t="s">
        <v>142</v>
      </c>
      <c r="E26">
        <v>235.41800000000001</v>
      </c>
      <c r="F26">
        <v>1931.319</v>
      </c>
      <c r="G26">
        <v>17760408</v>
      </c>
      <c r="H26">
        <v>722.125</v>
      </c>
      <c r="I26" s="14">
        <v>1103.9780000000001</v>
      </c>
      <c r="J26">
        <v>31141020</v>
      </c>
      <c r="K26" s="4">
        <f t="shared" si="1"/>
        <v>43124.140557382721</v>
      </c>
      <c r="L26" s="4">
        <f t="shared" si="2"/>
        <v>7608209.0782620739</v>
      </c>
      <c r="M26" s="4">
        <f t="shared" si="3"/>
        <v>5709.8831596067512</v>
      </c>
      <c r="N26" s="4">
        <f t="shared" si="4"/>
        <v>1332.46318104801</v>
      </c>
      <c r="O26" s="1">
        <f>N26/N27</f>
        <v>0.85869459231719125</v>
      </c>
    </row>
    <row r="27" spans="2:15" x14ac:dyDescent="0.35">
      <c r="B27" s="22">
        <v>14320.37369703914</v>
      </c>
      <c r="C27" s="22">
        <v>3630.616760350496</v>
      </c>
      <c r="D27" t="s">
        <v>143</v>
      </c>
      <c r="E27">
        <v>235.41800000000001</v>
      </c>
      <c r="F27">
        <v>4250.2759999999998</v>
      </c>
      <c r="G27">
        <v>39085537</v>
      </c>
      <c r="H27">
        <v>446.66899999999998</v>
      </c>
      <c r="I27" s="14">
        <v>2446.4850000000001</v>
      </c>
      <c r="J27">
        <v>42686277</v>
      </c>
      <c r="K27" s="4">
        <f t="shared" si="1"/>
        <v>95565.792566755248</v>
      </c>
      <c r="L27" s="4">
        <f t="shared" si="2"/>
        <v>16587629.245519612</v>
      </c>
      <c r="M27" s="4">
        <f t="shared" si="3"/>
        <v>10689.756936688644</v>
      </c>
      <c r="N27" s="4">
        <f t="shared" si="4"/>
        <v>1551.7311893770661</v>
      </c>
    </row>
    <row r="28" spans="2:15" x14ac:dyDescent="0.35">
      <c r="B28" s="23">
        <v>8353.4698999115953</v>
      </c>
      <c r="C28" s="23">
        <v>2643.5867403048442</v>
      </c>
      <c r="D28" t="s">
        <v>142</v>
      </c>
      <c r="E28">
        <v>222.874</v>
      </c>
      <c r="F28">
        <v>3440.0949999999998</v>
      </c>
      <c r="G28">
        <v>29949468</v>
      </c>
      <c r="H28">
        <v>722.125</v>
      </c>
      <c r="I28" s="14">
        <v>1103.9780000000001</v>
      </c>
      <c r="J28">
        <v>31141020</v>
      </c>
      <c r="K28" s="4">
        <f t="shared" si="1"/>
        <v>43124.140557382721</v>
      </c>
      <c r="L28" s="4">
        <f t="shared" si="2"/>
        <v>20338218.297413886</v>
      </c>
      <c r="M28" s="4">
        <f t="shared" si="3"/>
        <v>5709.8831596067512</v>
      </c>
      <c r="N28" s="4">
        <f t="shared" si="4"/>
        <v>3561.9324824878922</v>
      </c>
      <c r="O28" s="1">
        <f>N28/N29</f>
        <v>0.90288834527695583</v>
      </c>
    </row>
    <row r="29" spans="2:15" x14ac:dyDescent="0.35">
      <c r="B29" s="22">
        <v>14320.37369703914</v>
      </c>
      <c r="C29" s="22">
        <v>3630.616760350496</v>
      </c>
      <c r="D29" t="s">
        <v>143</v>
      </c>
      <c r="E29">
        <v>222.874</v>
      </c>
      <c r="F29">
        <v>7290.4520000000002</v>
      </c>
      <c r="G29">
        <v>63470671</v>
      </c>
      <c r="H29">
        <v>446.66899999999998</v>
      </c>
      <c r="I29" s="14">
        <v>2446.4850000000001</v>
      </c>
      <c r="J29">
        <v>42686277</v>
      </c>
      <c r="K29" s="4">
        <f t="shared" si="1"/>
        <v>95565.792566755248</v>
      </c>
      <c r="L29" s="4">
        <f t="shared" si="2"/>
        <v>42171540.547476992</v>
      </c>
      <c r="M29" s="4">
        <f t="shared" si="3"/>
        <v>10689.756936688644</v>
      </c>
      <c r="N29" s="4">
        <f t="shared" si="4"/>
        <v>3945.0420432609417</v>
      </c>
    </row>
    <row r="30" spans="2:15" x14ac:dyDescent="0.35">
      <c r="B30" s="23">
        <v>8353.4698999115953</v>
      </c>
      <c r="C30" s="23">
        <v>2643.5867403048442</v>
      </c>
      <c r="D30" t="s">
        <v>144</v>
      </c>
      <c r="E30">
        <v>58.725999999999999</v>
      </c>
      <c r="F30">
        <v>10339.703</v>
      </c>
      <c r="G30">
        <v>23719279</v>
      </c>
      <c r="H30">
        <v>513.94600000000003</v>
      </c>
      <c r="I30" s="14">
        <v>1182.752</v>
      </c>
      <c r="J30">
        <v>23744928</v>
      </c>
      <c r="K30" s="4">
        <f t="shared" si="1"/>
        <v>46201.211800461526</v>
      </c>
      <c r="L30" s="4">
        <f t="shared" si="2"/>
        <v>21006066.635806095</v>
      </c>
      <c r="M30" s="4">
        <f t="shared" si="3"/>
        <v>5709.8831596067512</v>
      </c>
      <c r="N30" s="4">
        <f t="shared" si="4"/>
        <v>3678.8960559488605</v>
      </c>
      <c r="O30" s="1">
        <f>N30/N31</f>
        <v>0.758464891993334</v>
      </c>
    </row>
    <row r="31" spans="2:15" x14ac:dyDescent="0.35">
      <c r="B31" s="22">
        <v>14320.37369703914</v>
      </c>
      <c r="C31" s="22">
        <v>3630.616760350496</v>
      </c>
      <c r="D31" t="s">
        <v>145</v>
      </c>
      <c r="E31">
        <v>58.981999999999999</v>
      </c>
      <c r="F31">
        <v>26634.205999999998</v>
      </c>
      <c r="G31">
        <v>61365211</v>
      </c>
      <c r="H31">
        <v>355.738</v>
      </c>
      <c r="I31" s="14">
        <v>4129.8410000000003</v>
      </c>
      <c r="J31">
        <v>57388275</v>
      </c>
      <c r="K31" s="4">
        <f t="shared" si="1"/>
        <v>161321.74521698552</v>
      </c>
      <c r="L31" s="4">
        <f t="shared" si="2"/>
        <v>51850131.823611759</v>
      </c>
      <c r="M31" s="4">
        <f t="shared" si="3"/>
        <v>10689.756936688644</v>
      </c>
      <c r="N31" s="4">
        <f t="shared" si="4"/>
        <v>4850.4500271334819</v>
      </c>
    </row>
    <row r="32" spans="2:15" x14ac:dyDescent="0.35">
      <c r="B32" s="23">
        <v>8353.4698999115953</v>
      </c>
      <c r="C32" s="23">
        <v>2643.5867403048442</v>
      </c>
      <c r="D32" t="s">
        <v>144</v>
      </c>
      <c r="E32">
        <v>139.03399999999999</v>
      </c>
      <c r="F32">
        <v>3638.44</v>
      </c>
      <c r="G32">
        <v>19760365</v>
      </c>
      <c r="H32">
        <v>513.94600000000003</v>
      </c>
      <c r="I32" s="14">
        <v>1182.752</v>
      </c>
      <c r="J32">
        <v>23744928</v>
      </c>
      <c r="K32" s="4">
        <f t="shared" si="1"/>
        <v>46201.211800461526</v>
      </c>
      <c r="L32" s="4">
        <f t="shared" si="2"/>
        <v>13336825.718534634</v>
      </c>
      <c r="M32" s="4">
        <f t="shared" si="3"/>
        <v>5709.8831596067512</v>
      </c>
      <c r="N32" s="4">
        <f t="shared" si="4"/>
        <v>2335.7440679141955</v>
      </c>
      <c r="O32" s="1">
        <f>N32/N33</f>
        <v>0.60281534084000599</v>
      </c>
    </row>
    <row r="33" spans="2:15" x14ac:dyDescent="0.35">
      <c r="B33" s="22">
        <v>14320.37369703914</v>
      </c>
      <c r="C33" s="22">
        <v>3630.616760350496</v>
      </c>
      <c r="D33" t="s">
        <v>145</v>
      </c>
      <c r="E33">
        <v>139.03399999999999</v>
      </c>
      <c r="F33">
        <v>11756.414000000001</v>
      </c>
      <c r="G33">
        <v>63849083</v>
      </c>
      <c r="H33">
        <v>355.738</v>
      </c>
      <c r="I33" s="14">
        <v>4129.8410000000003</v>
      </c>
      <c r="J33">
        <v>57388275</v>
      </c>
      <c r="K33" s="4">
        <f t="shared" si="1"/>
        <v>161321.74521698552</v>
      </c>
      <c r="L33" s="4">
        <f t="shared" si="2"/>
        <v>41419875.475501634</v>
      </c>
      <c r="M33" s="4">
        <f t="shared" si="3"/>
        <v>10689.756936688644</v>
      </c>
      <c r="N33" s="4">
        <f t="shared" si="4"/>
        <v>3874.7256575444858</v>
      </c>
    </row>
    <row r="34" spans="2:15" x14ac:dyDescent="0.35">
      <c r="B34" s="23">
        <v>8353.4698999115953</v>
      </c>
      <c r="C34" s="23">
        <v>2643.5867403048442</v>
      </c>
      <c r="D34" t="s">
        <v>144</v>
      </c>
      <c r="E34">
        <v>262.98899999999998</v>
      </c>
      <c r="F34">
        <v>2034.327</v>
      </c>
      <c r="G34">
        <v>20898639</v>
      </c>
      <c r="H34">
        <v>161.357</v>
      </c>
      <c r="I34" s="14">
        <v>1240.1859999999999</v>
      </c>
      <c r="J34">
        <v>7816890</v>
      </c>
      <c r="K34" s="4">
        <f t="shared" si="1"/>
        <v>48444.690964755173</v>
      </c>
      <c r="L34" s="4">
        <f t="shared" si="2"/>
        <v>8158218.1678700037</v>
      </c>
      <c r="M34" s="4">
        <f t="shared" si="3"/>
        <v>5709.8831596067512</v>
      </c>
      <c r="N34" s="4">
        <f t="shared" si="4"/>
        <v>1428.788985663215</v>
      </c>
      <c r="O34" s="1">
        <f>N34/N35</f>
        <v>1.0086182891837223</v>
      </c>
    </row>
    <row r="35" spans="2:15" x14ac:dyDescent="0.35">
      <c r="B35" s="22">
        <v>14320.37369703914</v>
      </c>
      <c r="C35" s="22">
        <v>3630.616760350496</v>
      </c>
      <c r="D35" t="s">
        <v>145</v>
      </c>
      <c r="E35">
        <v>262.98899999999998</v>
      </c>
      <c r="F35">
        <v>4958.3819999999996</v>
      </c>
      <c r="G35">
        <v>50937458</v>
      </c>
      <c r="H35">
        <v>182.17</v>
      </c>
      <c r="I35" s="14">
        <v>3484.3380000000002</v>
      </c>
      <c r="J35">
        <v>24794552</v>
      </c>
      <c r="K35" s="4">
        <f t="shared" si="1"/>
        <v>136106.66959433496</v>
      </c>
      <c r="L35" s="4">
        <f t="shared" si="2"/>
        <v>15142901.070055448</v>
      </c>
      <c r="M35" s="4">
        <f t="shared" si="3"/>
        <v>10689.756936688644</v>
      </c>
      <c r="N35" s="4">
        <f t="shared" si="4"/>
        <v>1416.5804853881225</v>
      </c>
    </row>
    <row r="36" spans="2:15" x14ac:dyDescent="0.35">
      <c r="B36" s="23">
        <v>8353.4698999115953</v>
      </c>
      <c r="C36" s="23">
        <v>2643.5867403048442</v>
      </c>
      <c r="D36" t="s">
        <v>146</v>
      </c>
      <c r="E36">
        <v>333.59399999999999</v>
      </c>
      <c r="F36">
        <v>6020.1120000000001</v>
      </c>
      <c r="G36">
        <v>78448076</v>
      </c>
      <c r="H36">
        <v>660.01900000000001</v>
      </c>
      <c r="I36" s="14">
        <v>1239.848</v>
      </c>
      <c r="J36">
        <v>31965759</v>
      </c>
      <c r="K36" s="4">
        <f t="shared" si="1"/>
        <v>48431.573939538102</v>
      </c>
      <c r="L36" s="4">
        <f t="shared" si="2"/>
        <v>62291593.523213729</v>
      </c>
      <c r="M36" s="4">
        <f t="shared" si="3"/>
        <v>5709.8831596067512</v>
      </c>
      <c r="N36" s="4">
        <f t="shared" si="4"/>
        <v>10909.434008016347</v>
      </c>
      <c r="O36" s="1">
        <f>N36/N37</f>
        <v>0.66370863138976466</v>
      </c>
    </row>
    <row r="37" spans="2:15" x14ac:dyDescent="0.35">
      <c r="B37" s="22">
        <v>14320.37369703914</v>
      </c>
      <c r="C37" s="22">
        <v>3630.616760350496</v>
      </c>
      <c r="D37" t="s">
        <v>147</v>
      </c>
      <c r="E37">
        <v>333.59399999999999</v>
      </c>
      <c r="F37">
        <v>16514.523000000001</v>
      </c>
      <c r="G37">
        <v>215200748</v>
      </c>
      <c r="H37">
        <v>352.79399999999998</v>
      </c>
      <c r="I37" s="14">
        <v>3030.6439999999998</v>
      </c>
      <c r="J37">
        <v>41765304</v>
      </c>
      <c r="K37" s="4">
        <f t="shared" si="1"/>
        <v>118384.39429241995</v>
      </c>
      <c r="L37" s="4">
        <f t="shared" si="2"/>
        <v>175708424.37041447</v>
      </c>
      <c r="M37" s="4">
        <f t="shared" si="3"/>
        <v>10689.756936688644</v>
      </c>
      <c r="N37" s="4">
        <f t="shared" si="4"/>
        <v>16437.083220045926</v>
      </c>
    </row>
    <row r="38" spans="2:15" x14ac:dyDescent="0.35">
      <c r="B38" s="23">
        <v>8353.4698999115953</v>
      </c>
      <c r="C38" s="23">
        <v>2643.5867403048442</v>
      </c>
      <c r="D38" t="s">
        <v>148</v>
      </c>
      <c r="E38">
        <v>405.32499999999999</v>
      </c>
      <c r="F38">
        <v>2163.8200000000002</v>
      </c>
      <c r="G38">
        <v>34259762</v>
      </c>
      <c r="H38">
        <v>320.64</v>
      </c>
      <c r="I38" s="14">
        <v>923.89499999999998</v>
      </c>
      <c r="J38">
        <v>11571783</v>
      </c>
      <c r="K38" s="4">
        <f t="shared" si="1"/>
        <v>36089.64258982036</v>
      </c>
      <c r="L38" s="4">
        <f t="shared" si="2"/>
        <v>19631727.617281064</v>
      </c>
      <c r="M38" s="4">
        <f t="shared" si="3"/>
        <v>5709.8831596067512</v>
      </c>
      <c r="N38" s="4">
        <f t="shared" si="4"/>
        <v>3438.2012851263198</v>
      </c>
      <c r="O38" s="1">
        <f>N38/N39</f>
        <v>0.49905908213668099</v>
      </c>
    </row>
    <row r="39" spans="2:15" x14ac:dyDescent="0.35">
      <c r="B39" s="22">
        <v>14320.37369703914</v>
      </c>
      <c r="C39" s="22">
        <v>3630.616760350496</v>
      </c>
      <c r="D39" t="s">
        <v>149</v>
      </c>
      <c r="E39">
        <v>405.32499999999999</v>
      </c>
      <c r="F39">
        <v>8092.7039999999997</v>
      </c>
      <c r="G39">
        <v>128131789</v>
      </c>
      <c r="H39">
        <v>320.64</v>
      </c>
      <c r="I39" s="14">
        <v>3441.3</v>
      </c>
      <c r="J39">
        <v>43102281</v>
      </c>
      <c r="K39" s="4">
        <f t="shared" si="1"/>
        <v>134425.77657185629</v>
      </c>
      <c r="L39" s="4">
        <f t="shared" si="2"/>
        <v>73645661.111012354</v>
      </c>
      <c r="M39" s="4">
        <f t="shared" si="3"/>
        <v>10689.756936688644</v>
      </c>
      <c r="N39" s="4">
        <f t="shared" si="4"/>
        <v>6889.3672276355337</v>
      </c>
    </row>
    <row r="40" spans="2:15" x14ac:dyDescent="0.35">
      <c r="B40" s="23">
        <v>8353.4698999115953</v>
      </c>
      <c r="C40" s="23">
        <v>2643.5867403048442</v>
      </c>
      <c r="D40" t="s">
        <v>150</v>
      </c>
      <c r="E40">
        <v>385.15199999999999</v>
      </c>
      <c r="F40">
        <v>1824.6610000000001</v>
      </c>
      <c r="G40">
        <v>27452024</v>
      </c>
      <c r="H40">
        <v>373.45299999999997</v>
      </c>
      <c r="I40" s="14">
        <v>1069.5139999999999</v>
      </c>
      <c r="J40">
        <v>15602067</v>
      </c>
      <c r="K40" s="4">
        <f t="shared" si="1"/>
        <v>41777.85959678996</v>
      </c>
      <c r="L40" s="4">
        <f t="shared" si="2"/>
        <v>11361197.820577154</v>
      </c>
      <c r="M40" s="4">
        <f t="shared" si="3"/>
        <v>5709.8831596067512</v>
      </c>
      <c r="N40" s="4">
        <f t="shared" si="4"/>
        <v>1989.7426099625509</v>
      </c>
      <c r="O40" s="1">
        <f>N40/N41</f>
        <v>0.62192609765367146</v>
      </c>
    </row>
    <row r="41" spans="2:15" x14ac:dyDescent="0.35">
      <c r="B41" s="22">
        <v>14320.37369703914</v>
      </c>
      <c r="C41" s="22">
        <v>3630.616760350496</v>
      </c>
      <c r="D41" t="s">
        <v>151</v>
      </c>
      <c r="E41">
        <v>385.15199999999999</v>
      </c>
      <c r="F41">
        <v>5248.3389999999999</v>
      </c>
      <c r="G41">
        <v>78961265</v>
      </c>
      <c r="H41">
        <v>316.8</v>
      </c>
      <c r="I41" s="14">
        <v>2975.16</v>
      </c>
      <c r="J41">
        <v>36817601</v>
      </c>
      <c r="K41" s="4">
        <f t="shared" si="1"/>
        <v>116217.17487373737</v>
      </c>
      <c r="L41" s="4">
        <f t="shared" si="2"/>
        <v>34199987.663030304</v>
      </c>
      <c r="M41" s="4">
        <f t="shared" si="3"/>
        <v>10689.756936688644</v>
      </c>
      <c r="N41" s="4">
        <f t="shared" si="4"/>
        <v>3199.3232274207726</v>
      </c>
    </row>
    <row r="42" spans="2:15" x14ac:dyDescent="0.35">
      <c r="B42" s="23">
        <v>8353.4698999115953</v>
      </c>
      <c r="C42" s="23">
        <v>2643.5867403048442</v>
      </c>
      <c r="D42" t="s">
        <v>152</v>
      </c>
      <c r="E42">
        <v>344.32</v>
      </c>
      <c r="F42">
        <v>1955.973</v>
      </c>
      <c r="G42">
        <v>26307831</v>
      </c>
      <c r="H42">
        <v>413.56799999999998</v>
      </c>
      <c r="I42" s="14">
        <v>734.07500000000005</v>
      </c>
      <c r="J42">
        <v>11858986</v>
      </c>
      <c r="K42" s="4">
        <f t="shared" si="1"/>
        <v>28674.815266171467</v>
      </c>
      <c r="L42" s="4">
        <f t="shared" si="2"/>
        <v>16434518.607551841</v>
      </c>
      <c r="M42" s="4">
        <f t="shared" si="3"/>
        <v>5709.8831596067512</v>
      </c>
      <c r="N42" s="4">
        <f t="shared" si="4"/>
        <v>2878.258301993646</v>
      </c>
      <c r="O42" s="1">
        <f>N42/N43</f>
        <v>0.64124749131641312</v>
      </c>
    </row>
    <row r="43" spans="2:15" x14ac:dyDescent="0.35">
      <c r="B43" s="22">
        <v>14320.37369703914</v>
      </c>
      <c r="C43" s="22">
        <v>3630.616760350496</v>
      </c>
      <c r="D43" t="s">
        <v>153</v>
      </c>
      <c r="E43">
        <v>344.32</v>
      </c>
      <c r="F43">
        <v>4900.7449999999999</v>
      </c>
      <c r="G43">
        <v>65915016</v>
      </c>
      <c r="H43">
        <v>413.56799999999998</v>
      </c>
      <c r="I43" s="14">
        <v>1333.3630000000001</v>
      </c>
      <c r="J43">
        <v>21540472</v>
      </c>
      <c r="K43" s="4">
        <f t="shared" si="1"/>
        <v>52084.474620860419</v>
      </c>
      <c r="L43" s="4">
        <f t="shared" si="2"/>
        <v>47981289.698545337</v>
      </c>
      <c r="M43" s="4">
        <f t="shared" si="3"/>
        <v>10689.756936688644</v>
      </c>
      <c r="N43" s="4">
        <f t="shared" si="4"/>
        <v>4488.5295318425133</v>
      </c>
    </row>
    <row r="44" spans="2:15" x14ac:dyDescent="0.35">
      <c r="B44" s="23">
        <v>8353.4698999115953</v>
      </c>
      <c r="C44" s="23">
        <v>2643.5867403048442</v>
      </c>
      <c r="D44" t="s">
        <v>152</v>
      </c>
      <c r="E44">
        <v>200.96</v>
      </c>
      <c r="F44">
        <v>1228.3879999999999</v>
      </c>
      <c r="G44">
        <v>9642843</v>
      </c>
      <c r="H44">
        <v>413.56799999999998</v>
      </c>
      <c r="I44" s="14">
        <v>734.07500000000005</v>
      </c>
      <c r="J44">
        <v>11858986</v>
      </c>
      <c r="K44" s="4">
        <f t="shared" si="1"/>
        <v>28674.815266171467</v>
      </c>
      <c r="L44" s="4">
        <f t="shared" si="2"/>
        <v>3880352.1241101818</v>
      </c>
      <c r="M44" s="4">
        <f t="shared" si="3"/>
        <v>5709.8831596067512</v>
      </c>
      <c r="N44" s="4">
        <f t="shared" si="4"/>
        <v>679.58520614937208</v>
      </c>
      <c r="O44" s="1">
        <f>N44/N45</f>
        <v>1.0612116405359302</v>
      </c>
    </row>
    <row r="45" spans="2:15" x14ac:dyDescent="0.35">
      <c r="B45" s="22">
        <v>14320.37369703914</v>
      </c>
      <c r="C45" s="22">
        <v>3630.616760350496</v>
      </c>
      <c r="D45" t="s">
        <v>153</v>
      </c>
      <c r="E45">
        <v>200.96</v>
      </c>
      <c r="F45">
        <v>2205.41</v>
      </c>
      <c r="G45">
        <v>17312468</v>
      </c>
      <c r="H45">
        <v>413.56799999999998</v>
      </c>
      <c r="I45" s="14">
        <v>1333.3630000000001</v>
      </c>
      <c r="J45">
        <v>21540472</v>
      </c>
      <c r="K45" s="4">
        <f t="shared" si="1"/>
        <v>52084.474620860419</v>
      </c>
      <c r="L45" s="4">
        <f t="shared" si="2"/>
        <v>6845571.9801918902</v>
      </c>
      <c r="M45" s="4">
        <f t="shared" si="3"/>
        <v>10689.756936688644</v>
      </c>
      <c r="N45" s="4">
        <f t="shared" si="4"/>
        <v>640.38612110037707</v>
      </c>
    </row>
    <row r="46" spans="2:15" x14ac:dyDescent="0.35">
      <c r="B46" s="23">
        <v>8353.4698999115953</v>
      </c>
      <c r="C46" s="23">
        <v>2643.5867403048442</v>
      </c>
      <c r="E46">
        <v>391.91</v>
      </c>
      <c r="F46">
        <v>1532.914</v>
      </c>
      <c r="G46">
        <v>23467377</v>
      </c>
      <c r="H46">
        <v>613.86199999999997</v>
      </c>
      <c r="I46" s="14">
        <v>983.08600000000001</v>
      </c>
      <c r="J46">
        <v>23573409</v>
      </c>
      <c r="K46" s="4">
        <f t="shared" si="1"/>
        <v>38401.805291743098</v>
      </c>
      <c r="L46" s="4">
        <f t="shared" si="2"/>
        <v>8417325.4881129619</v>
      </c>
      <c r="M46" s="4">
        <f t="shared" si="3"/>
        <v>5709.8831596067512</v>
      </c>
      <c r="N46" s="4">
        <f t="shared" si="4"/>
        <v>1474.1677286252345</v>
      </c>
      <c r="O46" s="1">
        <f>N46/N47</f>
        <v>0.58419723949234337</v>
      </c>
    </row>
    <row r="47" spans="2:15" x14ac:dyDescent="0.35">
      <c r="B47" s="22">
        <v>14320.37369703914</v>
      </c>
      <c r="C47" s="22">
        <v>3630.616760350496</v>
      </c>
      <c r="E47">
        <v>391.91</v>
      </c>
      <c r="F47">
        <v>3622.7510000000002</v>
      </c>
      <c r="G47">
        <v>55460691</v>
      </c>
      <c r="H47">
        <v>777.98400000000004</v>
      </c>
      <c r="I47" s="14">
        <v>1860.742</v>
      </c>
      <c r="J47">
        <v>56547964</v>
      </c>
      <c r="K47" s="4">
        <f t="shared" si="1"/>
        <v>72685.253167160248</v>
      </c>
      <c r="L47" s="4">
        <f t="shared" si="2"/>
        <v>26974613.431258224</v>
      </c>
      <c r="M47" s="4">
        <f t="shared" si="3"/>
        <v>10689.756936688644</v>
      </c>
      <c r="N47" s="4">
        <f t="shared" si="4"/>
        <v>2523.4075565065305</v>
      </c>
    </row>
    <row r="48" spans="2:15" x14ac:dyDescent="0.35">
      <c r="B48" s="23">
        <v>8353.4698999115953</v>
      </c>
      <c r="C48" s="23">
        <v>2643.5867403048442</v>
      </c>
      <c r="D48" t="s">
        <v>154</v>
      </c>
      <c r="E48">
        <v>310.01600000000002</v>
      </c>
      <c r="F48">
        <v>4552.5550000000003</v>
      </c>
      <c r="G48">
        <v>55131444</v>
      </c>
      <c r="H48">
        <v>824.88300000000004</v>
      </c>
      <c r="I48" s="14">
        <v>1175.1849999999999</v>
      </c>
      <c r="J48">
        <v>37866813</v>
      </c>
      <c r="K48" s="4">
        <f t="shared" si="1"/>
        <v>45905.677532450056</v>
      </c>
      <c r="L48" s="4">
        <f t="shared" si="2"/>
        <v>40899949.474099964</v>
      </c>
      <c r="M48" s="4">
        <f t="shared" si="3"/>
        <v>5709.8831596067512</v>
      </c>
      <c r="N48" s="4">
        <f t="shared" si="4"/>
        <v>7163.0098779318641</v>
      </c>
      <c r="O48" s="1">
        <f>N48/N49</f>
        <v>0.78030464560214841</v>
      </c>
    </row>
    <row r="49" spans="2:15" x14ac:dyDescent="0.35">
      <c r="B49" s="22">
        <v>14320.37369703914</v>
      </c>
      <c r="C49" s="22">
        <v>3630.616760350496</v>
      </c>
      <c r="D49" t="s">
        <v>155</v>
      </c>
      <c r="E49">
        <v>310.01600000000002</v>
      </c>
      <c r="F49">
        <v>11679.562</v>
      </c>
      <c r="G49">
        <v>141439493</v>
      </c>
      <c r="H49">
        <v>713.83</v>
      </c>
      <c r="I49" s="14">
        <v>3576.3879999999999</v>
      </c>
      <c r="J49">
        <v>99724003</v>
      </c>
      <c r="K49" s="4">
        <f t="shared" si="1"/>
        <v>139702.73454463948</v>
      </c>
      <c r="L49" s="4">
        <f t="shared" si="2"/>
        <v>98129410.047409043</v>
      </c>
      <c r="M49" s="4">
        <f t="shared" si="3"/>
        <v>10689.756936688644</v>
      </c>
      <c r="N49" s="4">
        <f t="shared" si="4"/>
        <v>9179.7606464386554</v>
      </c>
    </row>
    <row r="50" spans="2:15" x14ac:dyDescent="0.35">
      <c r="B50" s="23">
        <v>8353.4698999115953</v>
      </c>
      <c r="C50" s="23">
        <v>2643.5867403048442</v>
      </c>
      <c r="D50" t="s">
        <v>156</v>
      </c>
      <c r="E50">
        <v>354.714</v>
      </c>
      <c r="F50">
        <v>2835.9389999999999</v>
      </c>
      <c r="G50">
        <v>39294772</v>
      </c>
      <c r="H50">
        <v>815.66700000000003</v>
      </c>
      <c r="I50" s="14">
        <v>1149.4929999999999</v>
      </c>
      <c r="J50">
        <v>36625146</v>
      </c>
      <c r="K50" s="4">
        <f t="shared" si="1"/>
        <v>44902.08136408608</v>
      </c>
      <c r="L50" s="4">
        <f t="shared" si="2"/>
        <v>23367375.11101957</v>
      </c>
      <c r="M50" s="4">
        <f t="shared" si="3"/>
        <v>5709.8831596067512</v>
      </c>
      <c r="N50" s="4">
        <f t="shared" si="4"/>
        <v>4092.4436556472233</v>
      </c>
      <c r="O50" s="1">
        <f>N50/N51</f>
        <v>1.0525341711086855</v>
      </c>
    </row>
    <row r="51" spans="2:15" x14ac:dyDescent="0.35">
      <c r="B51" s="22">
        <v>14320.37369703914</v>
      </c>
      <c r="C51" s="22">
        <v>3630.616760350496</v>
      </c>
      <c r="D51" t="s">
        <v>157</v>
      </c>
      <c r="E51">
        <v>354.714</v>
      </c>
      <c r="F51">
        <v>5485.32</v>
      </c>
      <c r="G51">
        <v>76004600</v>
      </c>
      <c r="H51">
        <v>609.89400000000001</v>
      </c>
      <c r="I51" s="14">
        <v>2485.625</v>
      </c>
      <c r="J51">
        <v>59217540</v>
      </c>
      <c r="K51" s="4">
        <f t="shared" si="1"/>
        <v>97094.80663853063</v>
      </c>
      <c r="L51" s="4">
        <f t="shared" si="2"/>
        <v>41563712.758020245</v>
      </c>
      <c r="M51" s="4">
        <f t="shared" si="3"/>
        <v>10689.756936688644</v>
      </c>
      <c r="N51" s="4">
        <f t="shared" si="4"/>
        <v>3888.18127523256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834B5-EBA6-423B-88A9-6918AC5D33FA}">
  <dimension ref="A1:N35"/>
  <sheetViews>
    <sheetView workbookViewId="0">
      <selection sqref="A1:N35"/>
    </sheetView>
  </sheetViews>
  <sheetFormatPr defaultRowHeight="14.5" x14ac:dyDescent="0.35"/>
  <sheetData>
    <row r="1" spans="1:14" x14ac:dyDescent="0.3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2" t="s">
        <v>13</v>
      </c>
      <c r="N1" s="1"/>
    </row>
    <row r="2" spans="1:14" x14ac:dyDescent="0.35">
      <c r="A2" s="4">
        <v>6016.3260741519389</v>
      </c>
      <c r="B2" s="4">
        <v>1767.5705452097513</v>
      </c>
      <c r="C2">
        <v>176.28200000000001</v>
      </c>
      <c r="D2">
        <v>4642.3419999999996</v>
      </c>
      <c r="E2">
        <v>31967169</v>
      </c>
      <c r="F2">
        <v>573.90099999999995</v>
      </c>
      <c r="G2">
        <v>1642.598</v>
      </c>
      <c r="H2">
        <v>36823758</v>
      </c>
      <c r="I2" s="4">
        <f t="shared" ref="I2:I35" si="0">H2/F2</f>
        <v>64163.955107239759</v>
      </c>
      <c r="J2" s="4">
        <f t="shared" ref="J2:J35" si="1">E2-I2*C2</f>
        <v>20656218.665785559</v>
      </c>
      <c r="K2" s="4">
        <f t="shared" ref="K2:K35" si="2">A2-B2</f>
        <v>4248.7555289421871</v>
      </c>
      <c r="L2" s="4">
        <f t="shared" ref="L2:L35" si="3">J2/K2</f>
        <v>4861.7103349620911</v>
      </c>
      <c r="M2" s="24"/>
      <c r="N2" s="5"/>
    </row>
    <row r="3" spans="1:14" x14ac:dyDescent="0.35">
      <c r="A3" s="25">
        <v>6395.6822871079703</v>
      </c>
      <c r="B3" s="25">
        <v>2419.7532764536745</v>
      </c>
      <c r="C3">
        <v>176.28200000000001</v>
      </c>
      <c r="D3">
        <v>1581.6179999999999</v>
      </c>
      <c r="E3">
        <v>10891023</v>
      </c>
      <c r="F3">
        <v>573.90099999999995</v>
      </c>
      <c r="G3">
        <v>794.34500000000003</v>
      </c>
      <c r="H3">
        <v>17807633</v>
      </c>
      <c r="I3" s="25">
        <f t="shared" si="0"/>
        <v>31029.102580410214</v>
      </c>
      <c r="J3" s="25">
        <f t="shared" si="1"/>
        <v>5421150.7389201261</v>
      </c>
      <c r="K3" s="25">
        <f t="shared" si="2"/>
        <v>3975.9290106542958</v>
      </c>
      <c r="L3" s="25">
        <f t="shared" si="3"/>
        <v>1363.4928401370021</v>
      </c>
      <c r="M3" s="26">
        <f>L2/L3</f>
        <v>3.5656295301657708</v>
      </c>
      <c r="N3" s="27">
        <f>AVERAGE(M:M)</f>
        <v>2.87763713620466</v>
      </c>
    </row>
    <row r="4" spans="1:14" x14ac:dyDescent="0.35">
      <c r="A4" s="4">
        <v>6016.3260741519389</v>
      </c>
      <c r="B4" s="4">
        <v>1767.5705452097513</v>
      </c>
      <c r="C4">
        <v>186.52199999999999</v>
      </c>
      <c r="D4">
        <v>3312.1689999999999</v>
      </c>
      <c r="E4">
        <v>24132462</v>
      </c>
      <c r="F4">
        <v>726.57899999999995</v>
      </c>
      <c r="G4">
        <v>1410.2639999999999</v>
      </c>
      <c r="H4">
        <v>40026125</v>
      </c>
      <c r="I4" s="4">
        <f t="shared" si="0"/>
        <v>55088.469388738187</v>
      </c>
      <c r="J4" s="4">
        <f t="shared" si="1"/>
        <v>13857250.512673777</v>
      </c>
      <c r="K4" s="4">
        <f t="shared" si="2"/>
        <v>4248.7555289421871</v>
      </c>
      <c r="L4" s="4">
        <f t="shared" si="3"/>
        <v>3261.4845496002958</v>
      </c>
      <c r="M4" s="24"/>
      <c r="N4" s="5">
        <f>_xlfn.STDEV.S(M:M)</f>
        <v>1.0172192069665762</v>
      </c>
    </row>
    <row r="5" spans="1:14" x14ac:dyDescent="0.35">
      <c r="A5" s="25">
        <v>6395.6822871079703</v>
      </c>
      <c r="B5" s="25">
        <v>2419.7532764536745</v>
      </c>
      <c r="C5">
        <v>186.52199999999999</v>
      </c>
      <c r="D5">
        <v>1993.0989999999999</v>
      </c>
      <c r="E5">
        <v>14521721</v>
      </c>
      <c r="F5">
        <v>584.32000000000005</v>
      </c>
      <c r="G5">
        <v>978.17600000000004</v>
      </c>
      <c r="H5">
        <v>22326864</v>
      </c>
      <c r="I5" s="25">
        <f t="shared" si="0"/>
        <v>38209.994523548739</v>
      </c>
      <c r="J5" s="25">
        <f t="shared" si="1"/>
        <v>7394716.4014786426</v>
      </c>
      <c r="K5" s="25">
        <f t="shared" si="2"/>
        <v>3975.9290106542958</v>
      </c>
      <c r="L5" s="25">
        <f t="shared" si="3"/>
        <v>1859.8713361488656</v>
      </c>
      <c r="M5" s="26">
        <f>L4/L5</f>
        <v>1.7536076212420557</v>
      </c>
      <c r="N5" s="27">
        <f>N4/SQRT(COUNT(M:M))</f>
        <v>0.24671189616060152</v>
      </c>
    </row>
    <row r="6" spans="1:14" x14ac:dyDescent="0.35">
      <c r="A6" s="4">
        <v>6016.3260741519389</v>
      </c>
      <c r="B6" s="4">
        <v>1767.5705452097513</v>
      </c>
      <c r="C6">
        <v>165.88800000000001</v>
      </c>
      <c r="D6">
        <v>4773.357</v>
      </c>
      <c r="E6">
        <v>30931356</v>
      </c>
      <c r="F6">
        <v>530.995</v>
      </c>
      <c r="G6">
        <v>1377.1369999999999</v>
      </c>
      <c r="H6">
        <v>28564570</v>
      </c>
      <c r="I6" s="4">
        <f t="shared" si="0"/>
        <v>53794.4236763058</v>
      </c>
      <c r="J6" s="4">
        <f t="shared" si="1"/>
        <v>22007506.645184983</v>
      </c>
      <c r="K6" s="4">
        <f t="shared" si="2"/>
        <v>4248.7555289421871</v>
      </c>
      <c r="L6" s="4">
        <f t="shared" si="3"/>
        <v>5179.7535761404924</v>
      </c>
      <c r="M6" s="24"/>
      <c r="N6" s="5"/>
    </row>
    <row r="7" spans="1:14" x14ac:dyDescent="0.35">
      <c r="A7" s="25">
        <v>6395.6822871079703</v>
      </c>
      <c r="B7" s="25">
        <v>2419.7532764536745</v>
      </c>
      <c r="C7">
        <v>165.88800000000001</v>
      </c>
      <c r="D7">
        <v>2098.877</v>
      </c>
      <c r="E7">
        <v>13600720</v>
      </c>
      <c r="F7">
        <v>530.995</v>
      </c>
      <c r="G7">
        <v>819.56500000000005</v>
      </c>
      <c r="H7">
        <v>16999426</v>
      </c>
      <c r="I7" s="25">
        <f t="shared" si="0"/>
        <v>32014.286386877466</v>
      </c>
      <c r="J7" s="25">
        <f t="shared" si="1"/>
        <v>8289934.0598536711</v>
      </c>
      <c r="K7" s="25">
        <f t="shared" si="2"/>
        <v>3975.9290106542958</v>
      </c>
      <c r="L7" s="25">
        <f t="shared" si="3"/>
        <v>2085.0307029222949</v>
      </c>
      <c r="M7" s="26">
        <f>L6/L7</f>
        <v>2.4842576988822076</v>
      </c>
      <c r="N7" s="27"/>
    </row>
    <row r="8" spans="1:14" x14ac:dyDescent="0.35">
      <c r="A8" s="4">
        <v>6016.3260741519389</v>
      </c>
      <c r="B8" s="4">
        <v>1767.5705452097513</v>
      </c>
      <c r="C8">
        <v>142.59200000000001</v>
      </c>
      <c r="D8">
        <v>3061.5250000000001</v>
      </c>
      <c r="E8">
        <v>17052693</v>
      </c>
      <c r="F8">
        <v>332.00599999999997</v>
      </c>
      <c r="G8">
        <v>1689.1369999999999</v>
      </c>
      <c r="H8">
        <v>21906417</v>
      </c>
      <c r="I8" s="4">
        <f t="shared" si="0"/>
        <v>65981.991289314057</v>
      </c>
      <c r="J8" s="4">
        <f t="shared" si="1"/>
        <v>7644188.8980741296</v>
      </c>
      <c r="K8" s="4">
        <f t="shared" si="2"/>
        <v>4248.7555289421871</v>
      </c>
      <c r="L8" s="4">
        <f t="shared" si="3"/>
        <v>1799.1595058841392</v>
      </c>
      <c r="M8" s="24"/>
      <c r="N8" s="5"/>
    </row>
    <row r="9" spans="1:14" x14ac:dyDescent="0.35">
      <c r="A9" s="25">
        <v>6395.6822871079703</v>
      </c>
      <c r="B9" s="25">
        <v>2419.7532764536745</v>
      </c>
      <c r="C9">
        <v>142.59200000000001</v>
      </c>
      <c r="D9">
        <v>1385.1220000000001</v>
      </c>
      <c r="E9">
        <v>7715128</v>
      </c>
      <c r="F9">
        <v>332.00599999999997</v>
      </c>
      <c r="G9">
        <v>935.72900000000004</v>
      </c>
      <c r="H9">
        <v>12135468</v>
      </c>
      <c r="I9" s="25">
        <f t="shared" si="0"/>
        <v>36551.953880351561</v>
      </c>
      <c r="J9" s="25">
        <f t="shared" si="1"/>
        <v>2503111.7922929097</v>
      </c>
      <c r="K9" s="25">
        <f t="shared" si="2"/>
        <v>3975.9290106542958</v>
      </c>
      <c r="L9" s="25">
        <f t="shared" si="3"/>
        <v>629.5665203240103</v>
      </c>
      <c r="M9" s="26">
        <f>L8/L9</f>
        <v>2.8577750687221912</v>
      </c>
      <c r="N9" s="27"/>
    </row>
    <row r="10" spans="1:14" x14ac:dyDescent="0.35">
      <c r="A10" s="4">
        <v>6016.3260741519389</v>
      </c>
      <c r="B10" s="4">
        <v>1767.5705452097513</v>
      </c>
      <c r="C10">
        <v>107.878</v>
      </c>
      <c r="D10">
        <v>4728.1940000000004</v>
      </c>
      <c r="E10">
        <v>19924608</v>
      </c>
      <c r="F10">
        <v>485.65800000000002</v>
      </c>
      <c r="G10">
        <v>1477.229</v>
      </c>
      <c r="H10">
        <v>28024511</v>
      </c>
      <c r="I10" s="4">
        <f t="shared" si="0"/>
        <v>57704.209546635699</v>
      </c>
      <c r="J10" s="4">
        <f t="shared" si="1"/>
        <v>13699593.282528035</v>
      </c>
      <c r="K10" s="4">
        <f t="shared" si="2"/>
        <v>4248.7555289421871</v>
      </c>
      <c r="L10" s="4">
        <f t="shared" si="3"/>
        <v>3224.3778652849023</v>
      </c>
      <c r="M10" s="24"/>
      <c r="N10" s="5"/>
    </row>
    <row r="11" spans="1:14" x14ac:dyDescent="0.35">
      <c r="A11" s="25">
        <v>6395.6822871079703</v>
      </c>
      <c r="B11" s="25">
        <v>2419.7532764536745</v>
      </c>
      <c r="C11">
        <v>107.878</v>
      </c>
      <c r="D11">
        <v>1781.8779999999999</v>
      </c>
      <c r="E11">
        <v>7508833</v>
      </c>
      <c r="F11">
        <v>485.65800000000002</v>
      </c>
      <c r="G11">
        <v>895.95600000000002</v>
      </c>
      <c r="H11">
        <v>16997177</v>
      </c>
      <c r="I11" s="25">
        <f t="shared" si="0"/>
        <v>34998.243619995963</v>
      </c>
      <c r="J11" s="25">
        <f t="shared" si="1"/>
        <v>3733292.4747620756</v>
      </c>
      <c r="K11" s="25">
        <f t="shared" si="2"/>
        <v>3975.9290106542958</v>
      </c>
      <c r="L11" s="25">
        <f t="shared" si="3"/>
        <v>938.97362471964993</v>
      </c>
      <c r="M11" s="26">
        <f>L10/L11</f>
        <v>3.4339386968910945</v>
      </c>
      <c r="N11" s="27"/>
    </row>
    <row r="12" spans="1:14" x14ac:dyDescent="0.35">
      <c r="A12" s="4">
        <v>6016.3260741519389</v>
      </c>
      <c r="B12" s="4">
        <v>1767.5705452097513</v>
      </c>
      <c r="C12">
        <v>49.28</v>
      </c>
      <c r="D12">
        <v>2286.549</v>
      </c>
      <c r="E12">
        <v>4401607</v>
      </c>
      <c r="F12">
        <v>371.53300000000002</v>
      </c>
      <c r="G12">
        <v>1175.617</v>
      </c>
      <c r="H12">
        <v>17061732</v>
      </c>
      <c r="I12" s="4">
        <f t="shared" si="0"/>
        <v>45922.521014284059</v>
      </c>
      <c r="J12" s="4">
        <f t="shared" si="1"/>
        <v>2138545.1644160817</v>
      </c>
      <c r="K12" s="4">
        <f t="shared" si="2"/>
        <v>4248.7555289421871</v>
      </c>
      <c r="L12" s="4">
        <f t="shared" si="3"/>
        <v>503.334482261566</v>
      </c>
      <c r="M12" s="24"/>
      <c r="N12" s="5"/>
    </row>
    <row r="13" spans="1:14" x14ac:dyDescent="0.35">
      <c r="A13" s="25">
        <v>6395.6822871079703</v>
      </c>
      <c r="B13" s="25">
        <v>2419.7532764536745</v>
      </c>
      <c r="C13">
        <v>49.28</v>
      </c>
      <c r="D13">
        <v>1206.144</v>
      </c>
      <c r="E13">
        <v>2321828</v>
      </c>
      <c r="F13">
        <v>371.53300000000002</v>
      </c>
      <c r="G13">
        <v>770.68700000000001</v>
      </c>
      <c r="H13">
        <v>11184974</v>
      </c>
      <c r="I13" s="25">
        <f t="shared" si="0"/>
        <v>30104.927422328568</v>
      </c>
      <c r="J13" s="25">
        <f t="shared" si="1"/>
        <v>838257.17662764806</v>
      </c>
      <c r="K13" s="25">
        <f t="shared" si="2"/>
        <v>3975.9290106542958</v>
      </c>
      <c r="L13" s="25">
        <f t="shared" si="3"/>
        <v>210.83303408621495</v>
      </c>
      <c r="M13" s="26">
        <f>L12/L13</f>
        <v>2.3873606166277521</v>
      </c>
      <c r="N13" s="27"/>
    </row>
    <row r="14" spans="1:14" x14ac:dyDescent="0.35">
      <c r="A14" s="4">
        <v>6016.3260741519389</v>
      </c>
      <c r="B14" s="4">
        <v>1767.5705452097513</v>
      </c>
      <c r="C14">
        <v>89.37</v>
      </c>
      <c r="D14">
        <v>3983.7420000000002</v>
      </c>
      <c r="E14">
        <v>13907244</v>
      </c>
      <c r="F14">
        <v>329.57400000000001</v>
      </c>
      <c r="G14">
        <v>1342.095</v>
      </c>
      <c r="H14">
        <v>17278134</v>
      </c>
      <c r="I14" s="4">
        <f t="shared" si="0"/>
        <v>52425.658577436327</v>
      </c>
      <c r="J14" s="4">
        <f t="shared" si="1"/>
        <v>9221962.8929345161</v>
      </c>
      <c r="K14" s="4">
        <f t="shared" si="2"/>
        <v>4248.7555289421871</v>
      </c>
      <c r="L14" s="4">
        <f t="shared" si="3"/>
        <v>2170.509183245596</v>
      </c>
      <c r="M14" s="24"/>
      <c r="N14" s="5"/>
    </row>
    <row r="15" spans="1:14" x14ac:dyDescent="0.35">
      <c r="A15" s="25">
        <v>6395.6822871079703</v>
      </c>
      <c r="B15" s="25">
        <v>2419.7532764536745</v>
      </c>
      <c r="C15">
        <v>89.37</v>
      </c>
      <c r="D15">
        <v>2099.8719999999998</v>
      </c>
      <c r="E15">
        <v>7330654</v>
      </c>
      <c r="F15">
        <v>329.57400000000001</v>
      </c>
      <c r="G15">
        <v>1003.426</v>
      </c>
      <c r="H15">
        <v>12918100</v>
      </c>
      <c r="I15" s="25">
        <f t="shared" si="0"/>
        <v>39196.356508705176</v>
      </c>
      <c r="J15" s="25">
        <f t="shared" si="1"/>
        <v>3827675.6188170183</v>
      </c>
      <c r="K15" s="25">
        <f t="shared" si="2"/>
        <v>3975.9290106542958</v>
      </c>
      <c r="L15" s="25">
        <f t="shared" si="3"/>
        <v>962.71226386587819</v>
      </c>
      <c r="M15" s="26">
        <f>L14/L15</f>
        <v>2.2545772654122791</v>
      </c>
      <c r="N15" s="27"/>
    </row>
    <row r="16" spans="1:14" x14ac:dyDescent="0.35">
      <c r="A16" s="4">
        <v>6016.3260741519389</v>
      </c>
      <c r="B16" s="4">
        <v>1767.5705452097513</v>
      </c>
      <c r="C16">
        <v>134.50200000000001</v>
      </c>
      <c r="D16">
        <v>3297.9560000000001</v>
      </c>
      <c r="E16">
        <v>17327461</v>
      </c>
      <c r="F16">
        <v>329.57400000000001</v>
      </c>
      <c r="G16">
        <v>1342.095</v>
      </c>
      <c r="H16">
        <v>17278134</v>
      </c>
      <c r="I16" s="4">
        <f t="shared" si="0"/>
        <v>52425.658577436327</v>
      </c>
      <c r="J16" s="4">
        <f t="shared" si="1"/>
        <v>10276105.070017658</v>
      </c>
      <c r="K16" s="4">
        <f t="shared" si="2"/>
        <v>4248.7555289421871</v>
      </c>
      <c r="L16" s="4">
        <f t="shared" si="3"/>
        <v>2418.6152862921017</v>
      </c>
      <c r="M16" s="24"/>
      <c r="N16" s="5"/>
    </row>
    <row r="17" spans="1:14" x14ac:dyDescent="0.35">
      <c r="A17" s="25">
        <v>6395.6822871079703</v>
      </c>
      <c r="B17" s="25">
        <v>2419.7532764536745</v>
      </c>
      <c r="C17">
        <v>134.50200000000001</v>
      </c>
      <c r="D17">
        <v>1731.0360000000001</v>
      </c>
      <c r="E17">
        <v>9094861</v>
      </c>
      <c r="F17">
        <v>329.57400000000001</v>
      </c>
      <c r="G17">
        <v>1003.426</v>
      </c>
      <c r="H17">
        <v>12918100</v>
      </c>
      <c r="I17" s="25">
        <f t="shared" si="0"/>
        <v>39196.356508705176</v>
      </c>
      <c r="J17" s="25">
        <f t="shared" si="1"/>
        <v>3822872.656866136</v>
      </c>
      <c r="K17" s="25">
        <f t="shared" si="2"/>
        <v>3975.9290106542958</v>
      </c>
      <c r="L17" s="25">
        <f t="shared" si="3"/>
        <v>961.50425387927839</v>
      </c>
      <c r="M17" s="26">
        <f>L16/L17</f>
        <v>2.5154493872845318</v>
      </c>
      <c r="N17" s="27"/>
    </row>
    <row r="18" spans="1:14" x14ac:dyDescent="0.35">
      <c r="A18" s="4">
        <v>6016.3260741519389</v>
      </c>
      <c r="B18" s="4">
        <v>1767.5705452097513</v>
      </c>
      <c r="C18">
        <v>332.95400000000001</v>
      </c>
      <c r="D18">
        <v>5980.6909999999998</v>
      </c>
      <c r="E18">
        <v>77784865</v>
      </c>
      <c r="F18">
        <v>347.904</v>
      </c>
      <c r="G18">
        <v>1267.5160000000001</v>
      </c>
      <c r="H18">
        <v>17225538</v>
      </c>
      <c r="I18" s="4">
        <f t="shared" si="0"/>
        <v>49512.330987858717</v>
      </c>
      <c r="J18" s="4">
        <f t="shared" si="1"/>
        <v>61299536.348268487</v>
      </c>
      <c r="K18" s="4">
        <f t="shared" si="2"/>
        <v>4248.7555289421871</v>
      </c>
      <c r="L18" s="4">
        <f t="shared" si="3"/>
        <v>14427.644972910512</v>
      </c>
      <c r="M18" s="24"/>
      <c r="N18" s="5"/>
    </row>
    <row r="19" spans="1:14" x14ac:dyDescent="0.35">
      <c r="A19" s="25">
        <v>6395.6822871079703</v>
      </c>
      <c r="B19" s="25">
        <v>2419.7532764536745</v>
      </c>
      <c r="C19">
        <v>332.95400000000001</v>
      </c>
      <c r="D19">
        <v>2662.9389999999999</v>
      </c>
      <c r="E19">
        <v>34634185</v>
      </c>
      <c r="F19">
        <v>347.904</v>
      </c>
      <c r="G19">
        <v>824.76900000000001</v>
      </c>
      <c r="H19">
        <v>11208607</v>
      </c>
      <c r="I19" s="25">
        <f t="shared" si="0"/>
        <v>32217.528398638704</v>
      </c>
      <c r="J19" s="25">
        <f t="shared" si="1"/>
        <v>23907230.049559649</v>
      </c>
      <c r="K19" s="25">
        <f t="shared" si="2"/>
        <v>3975.9290106542958</v>
      </c>
      <c r="L19" s="25">
        <f t="shared" si="3"/>
        <v>6012.992180065452</v>
      </c>
      <c r="M19" s="26">
        <f>L18/L19</f>
        <v>2.3994118969157658</v>
      </c>
      <c r="N19" s="27"/>
    </row>
    <row r="20" spans="1:14" x14ac:dyDescent="0.35">
      <c r="A20" s="4">
        <v>6016.3260741519389</v>
      </c>
      <c r="B20" s="4">
        <v>1767.5705452097513</v>
      </c>
      <c r="C20">
        <v>166.06700000000001</v>
      </c>
      <c r="D20">
        <v>1690.827</v>
      </c>
      <c r="E20">
        <v>10968397</v>
      </c>
      <c r="F20">
        <v>431.82100000000003</v>
      </c>
      <c r="G20">
        <v>1033.1120000000001</v>
      </c>
      <c r="H20">
        <v>17426532</v>
      </c>
      <c r="I20" s="4">
        <f t="shared" si="0"/>
        <v>40355.915992969305</v>
      </c>
      <c r="J20" s="4">
        <f t="shared" si="1"/>
        <v>4266611.0987955658</v>
      </c>
      <c r="K20" s="4">
        <f t="shared" si="2"/>
        <v>4248.7555289421871</v>
      </c>
      <c r="L20" s="4">
        <f t="shared" si="3"/>
        <v>1004.2025411280428</v>
      </c>
      <c r="M20" s="24"/>
      <c r="N20" s="5"/>
    </row>
    <row r="21" spans="1:14" x14ac:dyDescent="0.35">
      <c r="A21" s="25">
        <v>6395.6822871079703</v>
      </c>
      <c r="B21" s="25">
        <v>2419.7532764536745</v>
      </c>
      <c r="C21">
        <v>166.06700000000001</v>
      </c>
      <c r="D21">
        <v>1043.9449999999999</v>
      </c>
      <c r="E21">
        <v>6772072</v>
      </c>
      <c r="F21">
        <v>431.82100000000003</v>
      </c>
      <c r="G21">
        <v>692.16399999999999</v>
      </c>
      <c r="H21">
        <v>11675424</v>
      </c>
      <c r="I21" s="25">
        <f t="shared" si="0"/>
        <v>27037.647543773925</v>
      </c>
      <c r="J21" s="25">
        <f t="shared" si="1"/>
        <v>2282010.9853480952</v>
      </c>
      <c r="K21" s="25">
        <f t="shared" si="2"/>
        <v>3975.9290106542958</v>
      </c>
      <c r="L21" s="25">
        <f t="shared" si="3"/>
        <v>573.95667257463379</v>
      </c>
      <c r="M21" s="26">
        <f>L20/L21</f>
        <v>1.7496138456295451</v>
      </c>
      <c r="N21" s="27"/>
    </row>
    <row r="22" spans="1:14" x14ac:dyDescent="0.35">
      <c r="A22" s="4">
        <v>6016.3260741519389</v>
      </c>
      <c r="B22" s="4">
        <v>1767.5705452097513</v>
      </c>
      <c r="C22">
        <v>98.381</v>
      </c>
      <c r="D22">
        <v>2278.6390000000001</v>
      </c>
      <c r="E22">
        <v>8756810</v>
      </c>
      <c r="F22">
        <v>431.82100000000003</v>
      </c>
      <c r="G22">
        <v>1033.1120000000001</v>
      </c>
      <c r="H22">
        <v>17426532</v>
      </c>
      <c r="I22" s="4">
        <f t="shared" si="0"/>
        <v>40355.915992969305</v>
      </c>
      <c r="J22" s="4">
        <f t="shared" si="1"/>
        <v>4786554.6286956873</v>
      </c>
      <c r="K22" s="4">
        <f t="shared" si="2"/>
        <v>4248.7555289421871</v>
      </c>
      <c r="L22" s="4">
        <f t="shared" si="3"/>
        <v>1126.5780288110377</v>
      </c>
      <c r="M22" s="24"/>
      <c r="N22" s="5"/>
    </row>
    <row r="23" spans="1:14" x14ac:dyDescent="0.35">
      <c r="A23" s="25">
        <v>6395.6822871079703</v>
      </c>
      <c r="B23" s="25">
        <v>2419.7532764536745</v>
      </c>
      <c r="C23">
        <v>98.381</v>
      </c>
      <c r="D23">
        <v>1641.9079999999999</v>
      </c>
      <c r="E23">
        <v>6309853</v>
      </c>
      <c r="F23">
        <v>431.82100000000003</v>
      </c>
      <c r="G23">
        <v>692.16399999999999</v>
      </c>
      <c r="H23">
        <v>11675424</v>
      </c>
      <c r="I23" s="25">
        <f t="shared" si="0"/>
        <v>27037.647543773925</v>
      </c>
      <c r="J23" s="25">
        <f t="shared" si="1"/>
        <v>3649862.1969959773</v>
      </c>
      <c r="K23" s="25">
        <f t="shared" si="2"/>
        <v>3975.9290106542958</v>
      </c>
      <c r="L23" s="25">
        <f t="shared" si="3"/>
        <v>917.98977980125971</v>
      </c>
      <c r="M23" s="26">
        <f>L22/L23</f>
        <v>1.2272228445233195</v>
      </c>
      <c r="N23" s="27"/>
    </row>
    <row r="24" spans="1:14" x14ac:dyDescent="0.35">
      <c r="A24" s="4">
        <v>6016.3260741519389</v>
      </c>
      <c r="B24" s="4">
        <v>1767.5705452097513</v>
      </c>
      <c r="C24">
        <v>221.005</v>
      </c>
      <c r="D24">
        <v>1987.979</v>
      </c>
      <c r="E24">
        <v>17162223</v>
      </c>
      <c r="F24">
        <v>821.40200000000004</v>
      </c>
      <c r="G24">
        <v>1275.8610000000001</v>
      </c>
      <c r="H24">
        <v>40937267</v>
      </c>
      <c r="I24" s="4">
        <f t="shared" si="0"/>
        <v>49838.285029741826</v>
      </c>
      <c r="J24" s="4">
        <f t="shared" si="1"/>
        <v>6147712.8170019072</v>
      </c>
      <c r="K24" s="4">
        <f t="shared" si="2"/>
        <v>4248.7555289421871</v>
      </c>
      <c r="L24" s="4">
        <f t="shared" si="3"/>
        <v>1446.9443523225032</v>
      </c>
      <c r="M24" s="24"/>
      <c r="N24" s="5"/>
    </row>
    <row r="25" spans="1:14" x14ac:dyDescent="0.35">
      <c r="A25" s="25">
        <v>6395.6822871079703</v>
      </c>
      <c r="B25" s="25">
        <v>2419.7532764536745</v>
      </c>
      <c r="C25">
        <v>221.005</v>
      </c>
      <c r="D25">
        <v>888.96799999999996</v>
      </c>
      <c r="E25">
        <v>7674459</v>
      </c>
      <c r="F25">
        <v>535.93600000000004</v>
      </c>
      <c r="G25">
        <v>710.62</v>
      </c>
      <c r="H25">
        <v>14876825</v>
      </c>
      <c r="I25" s="25">
        <f t="shared" si="0"/>
        <v>27758.584980296153</v>
      </c>
      <c r="J25" s="25">
        <f t="shared" si="1"/>
        <v>1539672.9264296489</v>
      </c>
      <c r="K25" s="25">
        <f t="shared" si="2"/>
        <v>3975.9290106542958</v>
      </c>
      <c r="L25" s="25">
        <f t="shared" si="3"/>
        <v>387.24859581340309</v>
      </c>
      <c r="M25" s="26">
        <f>L24/L25</f>
        <v>3.7364741098240617</v>
      </c>
      <c r="N25" s="27"/>
    </row>
    <row r="26" spans="1:14" x14ac:dyDescent="0.35">
      <c r="A26" s="4">
        <v>6016.3260741519389</v>
      </c>
      <c r="B26" s="4">
        <v>1767.5705452097513</v>
      </c>
      <c r="C26">
        <v>219.238</v>
      </c>
      <c r="D26">
        <v>2035.9749999999999</v>
      </c>
      <c r="E26">
        <v>17436093</v>
      </c>
      <c r="F26">
        <v>765.67</v>
      </c>
      <c r="G26">
        <v>1224.5709999999999</v>
      </c>
      <c r="H26">
        <v>36625697</v>
      </c>
      <c r="I26" s="4">
        <f t="shared" si="0"/>
        <v>47834.833544477391</v>
      </c>
      <c r="J26" s="4">
        <f t="shared" si="1"/>
        <v>6948879.7633758653</v>
      </c>
      <c r="K26" s="4">
        <f t="shared" si="2"/>
        <v>4248.7555289421871</v>
      </c>
      <c r="L26" s="4">
        <f t="shared" si="3"/>
        <v>1635.5094370670765</v>
      </c>
      <c r="M26" s="24"/>
      <c r="N26" s="5"/>
    </row>
    <row r="27" spans="1:14" x14ac:dyDescent="0.35">
      <c r="A27" s="25">
        <v>6395.6822871079703</v>
      </c>
      <c r="B27" s="25">
        <v>2419.7532764536745</v>
      </c>
      <c r="C27">
        <v>219.238</v>
      </c>
      <c r="D27">
        <v>921.13900000000001</v>
      </c>
      <c r="E27">
        <v>7888634</v>
      </c>
      <c r="F27">
        <v>341.53</v>
      </c>
      <c r="G27">
        <v>700.64800000000002</v>
      </c>
      <c r="H27">
        <v>9347342</v>
      </c>
      <c r="I27" s="25">
        <f t="shared" si="0"/>
        <v>27369.021755043483</v>
      </c>
      <c r="J27" s="25">
        <f t="shared" si="1"/>
        <v>1888304.4084677771</v>
      </c>
      <c r="K27" s="25">
        <f t="shared" si="2"/>
        <v>3975.9290106542958</v>
      </c>
      <c r="L27" s="25">
        <f t="shared" si="3"/>
        <v>474.93413574731551</v>
      </c>
      <c r="M27" s="26">
        <f>L26/L27</f>
        <v>3.4436552649423264</v>
      </c>
      <c r="N27" s="27"/>
    </row>
    <row r="28" spans="1:14" x14ac:dyDescent="0.35">
      <c r="A28" s="4">
        <v>6016.3260741519389</v>
      </c>
      <c r="B28" s="4">
        <v>1767.5705452097513</v>
      </c>
      <c r="C28">
        <v>467.96800000000002</v>
      </c>
      <c r="D28">
        <v>1875.355</v>
      </c>
      <c r="E28">
        <v>34281498</v>
      </c>
      <c r="F28">
        <v>447.43700000000001</v>
      </c>
      <c r="G28">
        <v>1116.604</v>
      </c>
      <c r="H28">
        <v>19516005</v>
      </c>
      <c r="I28" s="4">
        <f t="shared" si="0"/>
        <v>43617.324897136357</v>
      </c>
      <c r="J28" s="4">
        <f t="shared" si="1"/>
        <v>13869985.702536892</v>
      </c>
      <c r="K28" s="4">
        <f t="shared" si="2"/>
        <v>4248.7555289421871</v>
      </c>
      <c r="L28" s="4">
        <f t="shared" si="3"/>
        <v>3264.4819425489759</v>
      </c>
      <c r="M28" s="24"/>
      <c r="N28" s="5"/>
    </row>
    <row r="29" spans="1:14" x14ac:dyDescent="0.35">
      <c r="A29" s="25">
        <v>6395.6822871079703</v>
      </c>
      <c r="B29" s="25">
        <v>2419.7532764536745</v>
      </c>
      <c r="C29">
        <v>467.96800000000002</v>
      </c>
      <c r="D29">
        <v>868.01099999999997</v>
      </c>
      <c r="E29">
        <v>15867249</v>
      </c>
      <c r="F29">
        <v>512.97299999999996</v>
      </c>
      <c r="G29">
        <v>730.82100000000003</v>
      </c>
      <c r="H29">
        <v>14644187</v>
      </c>
      <c r="I29" s="25">
        <f t="shared" si="0"/>
        <v>28547.675998541836</v>
      </c>
      <c r="J29" s="25">
        <f t="shared" si="1"/>
        <v>2507850.1583143733</v>
      </c>
      <c r="K29" s="25">
        <f t="shared" si="2"/>
        <v>3975.9290106542958</v>
      </c>
      <c r="L29" s="25">
        <f t="shared" si="3"/>
        <v>630.75828355941167</v>
      </c>
      <c r="M29" s="26">
        <f>L28/L29</f>
        <v>5.1754880239182643</v>
      </c>
      <c r="N29" s="27"/>
    </row>
    <row r="30" spans="1:14" x14ac:dyDescent="0.35">
      <c r="A30" s="4">
        <v>6016.3260741519389</v>
      </c>
      <c r="B30" s="4">
        <v>1767.5705452097513</v>
      </c>
      <c r="C30">
        <v>123.827</v>
      </c>
      <c r="D30">
        <v>4724.6859999999997</v>
      </c>
      <c r="E30">
        <v>22853306</v>
      </c>
      <c r="F30">
        <v>574.79700000000003</v>
      </c>
      <c r="G30">
        <v>2478.7959999999998</v>
      </c>
      <c r="H30">
        <v>55656401</v>
      </c>
      <c r="I30" s="4">
        <f t="shared" si="0"/>
        <v>96827.925337119013</v>
      </c>
      <c r="J30" s="4">
        <f t="shared" si="1"/>
        <v>10863394.489280565</v>
      </c>
      <c r="K30" s="4">
        <f t="shared" si="2"/>
        <v>4248.7555289421871</v>
      </c>
      <c r="L30" s="4">
        <f t="shared" si="3"/>
        <v>2556.8415069495009</v>
      </c>
      <c r="M30" s="24"/>
      <c r="N30" s="5"/>
    </row>
    <row r="31" spans="1:14" x14ac:dyDescent="0.35">
      <c r="A31" s="25">
        <v>6395.6822871079703</v>
      </c>
      <c r="B31" s="25">
        <v>2419.7532764536745</v>
      </c>
      <c r="C31">
        <v>123.827</v>
      </c>
      <c r="D31">
        <v>1432.587</v>
      </c>
      <c r="E31">
        <v>6929423</v>
      </c>
      <c r="F31">
        <v>574.79700000000003</v>
      </c>
      <c r="G31">
        <v>968.12099999999998</v>
      </c>
      <c r="H31">
        <v>21737223</v>
      </c>
      <c r="I31" s="25">
        <f t="shared" si="0"/>
        <v>37817.217208858085</v>
      </c>
      <c r="J31" s="25">
        <f t="shared" si="1"/>
        <v>2246630.4446787303</v>
      </c>
      <c r="K31" s="25">
        <f t="shared" si="2"/>
        <v>3975.9290106542958</v>
      </c>
      <c r="L31" s="25">
        <f t="shared" si="3"/>
        <v>565.05798736809322</v>
      </c>
      <c r="M31" s="26">
        <f>L30/L31</f>
        <v>4.5249187943677525</v>
      </c>
      <c r="N31" s="27"/>
    </row>
    <row r="32" spans="1:14" x14ac:dyDescent="0.35">
      <c r="A32" s="4">
        <v>6016.3260741519389</v>
      </c>
      <c r="B32" s="4">
        <v>1767.5705452097513</v>
      </c>
      <c r="C32">
        <v>101.376</v>
      </c>
      <c r="D32">
        <v>4560.317</v>
      </c>
      <c r="E32">
        <v>18058855</v>
      </c>
      <c r="F32">
        <v>574.79700000000003</v>
      </c>
      <c r="G32">
        <v>2478.7959999999998</v>
      </c>
      <c r="H32">
        <v>55656401</v>
      </c>
      <c r="I32" s="4">
        <f t="shared" si="0"/>
        <v>96827.925337119013</v>
      </c>
      <c r="J32" s="4">
        <f t="shared" si="1"/>
        <v>8242827.2410242222</v>
      </c>
      <c r="K32" s="4">
        <f t="shared" si="2"/>
        <v>4248.7555289421871</v>
      </c>
      <c r="L32" s="4">
        <f t="shared" si="3"/>
        <v>1940.0568436745145</v>
      </c>
      <c r="M32" s="24"/>
      <c r="N32" s="5"/>
    </row>
    <row r="33" spans="1:14" x14ac:dyDescent="0.35">
      <c r="A33" s="25">
        <v>6395.6822871079703</v>
      </c>
      <c r="B33" s="25">
        <v>2419.7532764536745</v>
      </c>
      <c r="C33">
        <v>101.376</v>
      </c>
      <c r="D33">
        <v>1603.6880000000001</v>
      </c>
      <c r="E33">
        <v>6350606</v>
      </c>
      <c r="F33">
        <v>574.79700000000003</v>
      </c>
      <c r="G33">
        <v>968.12099999999998</v>
      </c>
      <c r="H33">
        <v>21737223</v>
      </c>
      <c r="I33" s="25">
        <f t="shared" si="0"/>
        <v>37817.217208858085</v>
      </c>
      <c r="J33" s="25">
        <f t="shared" si="1"/>
        <v>2516847.7882348024</v>
      </c>
      <c r="K33" s="25">
        <f t="shared" si="2"/>
        <v>3975.9290106542958</v>
      </c>
      <c r="L33" s="25">
        <f t="shared" si="3"/>
        <v>633.02130935698449</v>
      </c>
      <c r="M33" s="26">
        <f>L32/L33</f>
        <v>3.0647575602868744</v>
      </c>
      <c r="N33" s="27"/>
    </row>
    <row r="34" spans="1:14" x14ac:dyDescent="0.35">
      <c r="A34" s="4">
        <v>6016.3260741519389</v>
      </c>
      <c r="B34" s="4">
        <v>1767.5705452097513</v>
      </c>
      <c r="C34">
        <v>198.63</v>
      </c>
      <c r="D34">
        <v>3074.752</v>
      </c>
      <c r="E34">
        <v>23857002</v>
      </c>
      <c r="F34">
        <v>492.36500000000001</v>
      </c>
      <c r="G34">
        <v>1326.172</v>
      </c>
      <c r="H34">
        <v>25506260</v>
      </c>
      <c r="I34" s="4">
        <f t="shared" si="0"/>
        <v>51803.560366801052</v>
      </c>
      <c r="J34" s="4">
        <f t="shared" si="1"/>
        <v>13567260.804342307</v>
      </c>
      <c r="K34" s="4">
        <f t="shared" si="2"/>
        <v>4248.7555289421871</v>
      </c>
      <c r="L34" s="4">
        <f t="shared" si="3"/>
        <v>3193.231691473703</v>
      </c>
      <c r="M34" s="24"/>
      <c r="N34" s="5"/>
    </row>
    <row r="35" spans="1:14" x14ac:dyDescent="0.35">
      <c r="A35" s="25">
        <v>6395.6822871079703</v>
      </c>
      <c r="B35" s="25">
        <v>2419.7532764536745</v>
      </c>
      <c r="C35">
        <v>198.63</v>
      </c>
      <c r="D35">
        <v>1406.2719999999999</v>
      </c>
      <c r="E35">
        <v>10911261</v>
      </c>
      <c r="F35">
        <v>481.178</v>
      </c>
      <c r="G35">
        <v>708.697</v>
      </c>
      <c r="H35">
        <v>13320662</v>
      </c>
      <c r="I35" s="25">
        <f t="shared" si="0"/>
        <v>27683.439392490927</v>
      </c>
      <c r="J35" s="25">
        <f t="shared" si="1"/>
        <v>5412499.4334695274</v>
      </c>
      <c r="K35" s="25">
        <f t="shared" si="2"/>
        <v>3975.9290106542958</v>
      </c>
      <c r="L35" s="25">
        <f t="shared" si="3"/>
        <v>1361.3169196345443</v>
      </c>
      <c r="M35" s="26">
        <f>L34/L35</f>
        <v>2.3456930898434361</v>
      </c>
      <c r="N35" s="2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C5B6E-347A-4EDE-9337-76D9345A073D}">
  <dimension ref="A1:N41"/>
  <sheetViews>
    <sheetView workbookViewId="0">
      <selection sqref="A1:N41"/>
    </sheetView>
  </sheetViews>
  <sheetFormatPr defaultRowHeight="14.5" x14ac:dyDescent="0.35"/>
  <sheetData>
    <row r="1" spans="1:14" x14ac:dyDescent="0.3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/>
    </row>
    <row r="2" spans="1:14" x14ac:dyDescent="0.35">
      <c r="A2" s="25">
        <v>5502.4574306173718</v>
      </c>
      <c r="B2" s="25">
        <v>2051.3397924513861</v>
      </c>
      <c r="C2">
        <v>167.75700000000001</v>
      </c>
      <c r="D2">
        <v>1165.346</v>
      </c>
      <c r="E2">
        <v>7636510</v>
      </c>
      <c r="F2">
        <v>436.40300000000002</v>
      </c>
      <c r="G2">
        <v>661.33299999999997</v>
      </c>
      <c r="H2">
        <v>11273748</v>
      </c>
      <c r="I2" s="25">
        <f t="shared" ref="I2:I41" si="0">H2/F2</f>
        <v>25833.342117263172</v>
      </c>
      <c r="J2" s="25">
        <f t="shared" ref="J2:J41" si="1">E2-I2*C2</f>
        <v>3302786.0264342818</v>
      </c>
      <c r="K2" s="25">
        <f t="shared" ref="K2:K41" si="2">A2-B2</f>
        <v>3451.1176381659857</v>
      </c>
      <c r="L2" s="25">
        <f t="shared" ref="L2:L41" si="3">J2/K2</f>
        <v>957.01925367848912</v>
      </c>
      <c r="M2" s="25">
        <f>L2/L3</f>
        <v>0.52842921823261579</v>
      </c>
      <c r="N2" s="27">
        <f>AVERAGE(M:M)</f>
        <v>1.0789664575057973</v>
      </c>
    </row>
    <row r="3" spans="1:14" x14ac:dyDescent="0.35">
      <c r="A3" s="4">
        <v>6391.6758032483422</v>
      </c>
      <c r="B3" s="4">
        <v>2055.6688495651588</v>
      </c>
      <c r="C3">
        <v>167.75700000000001</v>
      </c>
      <c r="D3">
        <v>2425.67</v>
      </c>
      <c r="E3">
        <v>15895416</v>
      </c>
      <c r="F3">
        <v>436.40300000000002</v>
      </c>
      <c r="G3">
        <v>1227.318</v>
      </c>
      <c r="H3">
        <v>20922092</v>
      </c>
      <c r="I3" s="4">
        <f t="shared" si="0"/>
        <v>47942.136053143535</v>
      </c>
      <c r="J3" s="4">
        <f t="shared" si="1"/>
        <v>7852787.0821327996</v>
      </c>
      <c r="K3" s="4">
        <f t="shared" si="2"/>
        <v>4336.0069536831834</v>
      </c>
      <c r="L3" s="4">
        <f t="shared" si="3"/>
        <v>1811.0642270677906</v>
      </c>
      <c r="M3" s="5"/>
      <c r="N3" s="5">
        <f>_xlfn.STDEV.S(M:M)</f>
        <v>0.41905091851124615</v>
      </c>
    </row>
    <row r="4" spans="1:14" x14ac:dyDescent="0.35">
      <c r="A4" s="25">
        <v>5502.4574306173718</v>
      </c>
      <c r="B4" s="25">
        <v>2051.3397924513861</v>
      </c>
      <c r="C4">
        <v>106.624</v>
      </c>
      <c r="D4">
        <v>1564.4670000000001</v>
      </c>
      <c r="E4">
        <v>6516004</v>
      </c>
      <c r="F4">
        <v>776.90899999999999</v>
      </c>
      <c r="G4">
        <v>649.49300000000005</v>
      </c>
      <c r="H4">
        <v>19710827</v>
      </c>
      <c r="I4" s="25">
        <f t="shared" si="0"/>
        <v>25370.831075454138</v>
      </c>
      <c r="J4" s="25">
        <f t="shared" si="1"/>
        <v>3810864.5074107782</v>
      </c>
      <c r="K4" s="25">
        <f t="shared" si="2"/>
        <v>3451.1176381659857</v>
      </c>
      <c r="L4" s="25">
        <f t="shared" si="3"/>
        <v>1104.2406857611413</v>
      </c>
      <c r="M4" s="25">
        <f>L4/L5</f>
        <v>0.80481248491558943</v>
      </c>
      <c r="N4" s="27">
        <f>N3/SQRT(COUNT(M:M))</f>
        <v>9.3702633982487127E-2</v>
      </c>
    </row>
    <row r="5" spans="1:14" x14ac:dyDescent="0.35">
      <c r="A5" s="4">
        <v>6391.6758032483422</v>
      </c>
      <c r="B5" s="4">
        <v>2055.6688495651588</v>
      </c>
      <c r="C5">
        <v>106.624</v>
      </c>
      <c r="D5">
        <v>2816.29</v>
      </c>
      <c r="E5">
        <v>11729848</v>
      </c>
      <c r="F5">
        <v>410.01</v>
      </c>
      <c r="G5">
        <v>1387.9110000000001</v>
      </c>
      <c r="H5">
        <v>22228776</v>
      </c>
      <c r="I5" s="4">
        <f t="shared" si="0"/>
        <v>54215.204507207141</v>
      </c>
      <c r="J5" s="4">
        <f t="shared" si="1"/>
        <v>5949206.0346235456</v>
      </c>
      <c r="K5" s="4">
        <f t="shared" si="2"/>
        <v>4336.0069536831834</v>
      </c>
      <c r="L5" s="4">
        <f t="shared" si="3"/>
        <v>1372.047161863992</v>
      </c>
      <c r="M5" s="5"/>
      <c r="N5" s="5"/>
    </row>
    <row r="6" spans="1:14" x14ac:dyDescent="0.35">
      <c r="A6" s="25">
        <v>5502.4574306173718</v>
      </c>
      <c r="B6" s="25">
        <v>2051.3397924513861</v>
      </c>
      <c r="C6">
        <v>63.13</v>
      </c>
      <c r="D6">
        <v>985.33699999999999</v>
      </c>
      <c r="E6">
        <v>2429842</v>
      </c>
      <c r="F6">
        <v>604.41600000000005</v>
      </c>
      <c r="G6">
        <v>649.45899999999995</v>
      </c>
      <c r="H6">
        <v>15333738</v>
      </c>
      <c r="I6" s="25">
        <f t="shared" si="0"/>
        <v>25369.510403430748</v>
      </c>
      <c r="J6" s="25">
        <f t="shared" si="1"/>
        <v>828264.80823141686</v>
      </c>
      <c r="K6" s="25">
        <f t="shared" si="2"/>
        <v>3451.1176381659857</v>
      </c>
      <c r="L6" s="25">
        <f t="shared" si="3"/>
        <v>239.99900758861946</v>
      </c>
      <c r="M6" s="25">
        <f>L6/L7</f>
        <v>0.7248094198405316</v>
      </c>
      <c r="N6" s="27"/>
    </row>
    <row r="7" spans="1:14" x14ac:dyDescent="0.35">
      <c r="A7" s="4">
        <v>6391.6758032483422</v>
      </c>
      <c r="B7" s="4">
        <v>2055.6688495651588</v>
      </c>
      <c r="C7">
        <v>63.13</v>
      </c>
      <c r="D7">
        <v>1602.0630000000001</v>
      </c>
      <c r="E7">
        <v>3950687</v>
      </c>
      <c r="F7">
        <v>604.41600000000005</v>
      </c>
      <c r="G7">
        <v>1019.843</v>
      </c>
      <c r="H7">
        <v>24078483</v>
      </c>
      <c r="I7" s="4">
        <f t="shared" si="0"/>
        <v>39837.600262071152</v>
      </c>
      <c r="J7" s="4">
        <f t="shared" si="1"/>
        <v>1435739.2954554483</v>
      </c>
      <c r="K7" s="4">
        <f t="shared" si="2"/>
        <v>4336.0069536831834</v>
      </c>
      <c r="L7" s="4">
        <f t="shared" si="3"/>
        <v>331.12015520082872</v>
      </c>
      <c r="M7" s="5"/>
      <c r="N7" s="5"/>
    </row>
    <row r="8" spans="1:14" x14ac:dyDescent="0.35">
      <c r="A8" s="25">
        <v>5502.4574306173718</v>
      </c>
      <c r="B8" s="25">
        <v>2051.3397924513861</v>
      </c>
      <c r="C8">
        <v>323.072</v>
      </c>
      <c r="D8">
        <v>3147.73</v>
      </c>
      <c r="E8">
        <v>39724358</v>
      </c>
      <c r="F8">
        <v>273.86900000000003</v>
      </c>
      <c r="G8">
        <v>827.82899999999995</v>
      </c>
      <c r="H8">
        <v>8856113</v>
      </c>
      <c r="I8" s="25">
        <f t="shared" si="0"/>
        <v>32337.040701941434</v>
      </c>
      <c r="J8" s="25">
        <f t="shared" si="1"/>
        <v>29277165.586342379</v>
      </c>
      <c r="K8" s="25">
        <f t="shared" si="2"/>
        <v>3451.1176381659857</v>
      </c>
      <c r="L8" s="25">
        <f t="shared" si="3"/>
        <v>8483.3867332036334</v>
      </c>
      <c r="M8" s="25">
        <f>L8/L9</f>
        <v>1.0282345068700698</v>
      </c>
      <c r="N8" s="27"/>
    </row>
    <row r="9" spans="1:14" x14ac:dyDescent="0.35">
      <c r="A9" s="4">
        <v>6391.6758032483422</v>
      </c>
      <c r="B9" s="4">
        <v>2055.6688495651588</v>
      </c>
      <c r="C9">
        <v>323.072</v>
      </c>
      <c r="D9">
        <v>4008.7150000000001</v>
      </c>
      <c r="E9">
        <v>50589985</v>
      </c>
      <c r="F9">
        <v>273.86900000000003</v>
      </c>
      <c r="G9">
        <v>1174.0119999999999</v>
      </c>
      <c r="H9">
        <v>12559581</v>
      </c>
      <c r="I9" s="4">
        <f t="shared" si="0"/>
        <v>45859.812538111284</v>
      </c>
      <c r="J9" s="4">
        <f t="shared" si="1"/>
        <v>35773963.643687308</v>
      </c>
      <c r="K9" s="4">
        <f t="shared" si="2"/>
        <v>4336.0069536831834</v>
      </c>
      <c r="L9" s="4">
        <f t="shared" si="3"/>
        <v>8250.4396385479558</v>
      </c>
      <c r="M9" s="5"/>
      <c r="N9" s="5"/>
    </row>
    <row r="10" spans="1:14" x14ac:dyDescent="0.35">
      <c r="A10" s="25">
        <v>5502.4574306173718</v>
      </c>
      <c r="B10" s="25">
        <v>2051.3397924513861</v>
      </c>
      <c r="C10">
        <v>151.398</v>
      </c>
      <c r="D10">
        <v>1516.885</v>
      </c>
      <c r="E10">
        <v>8970855</v>
      </c>
      <c r="F10">
        <v>273.86900000000003</v>
      </c>
      <c r="G10">
        <v>827.82899999999995</v>
      </c>
      <c r="H10">
        <v>8856113</v>
      </c>
      <c r="I10" s="25">
        <f t="shared" si="0"/>
        <v>32337.040701941434</v>
      </c>
      <c r="J10" s="25">
        <f t="shared" si="1"/>
        <v>4075091.7118074708</v>
      </c>
      <c r="K10" s="25">
        <f t="shared" si="2"/>
        <v>3451.1176381659857</v>
      </c>
      <c r="L10" s="25">
        <f t="shared" si="3"/>
        <v>1180.8034784850397</v>
      </c>
      <c r="M10" s="25">
        <f>L10/L11</f>
        <v>0.86947584848123205</v>
      </c>
      <c r="N10" s="27"/>
    </row>
    <row r="11" spans="1:14" x14ac:dyDescent="0.35">
      <c r="A11" s="4">
        <v>6391.6758032483422</v>
      </c>
      <c r="B11" s="4">
        <v>2055.6688495651588</v>
      </c>
      <c r="C11">
        <v>151.398</v>
      </c>
      <c r="D11">
        <v>2169.7089999999998</v>
      </c>
      <c r="E11">
        <v>12831657</v>
      </c>
      <c r="F11">
        <v>273.86900000000003</v>
      </c>
      <c r="G11">
        <v>1174.0119999999999</v>
      </c>
      <c r="H11">
        <v>12559581</v>
      </c>
      <c r="I11" s="4">
        <f t="shared" si="0"/>
        <v>45859.812538111284</v>
      </c>
      <c r="J11" s="4">
        <f t="shared" si="1"/>
        <v>5888573.1013550283</v>
      </c>
      <c r="K11" s="4">
        <f t="shared" si="2"/>
        <v>4336.0069536831834</v>
      </c>
      <c r="L11" s="4">
        <f t="shared" si="3"/>
        <v>1358.0635742184479</v>
      </c>
      <c r="M11" s="5"/>
      <c r="N11" s="5"/>
    </row>
    <row r="12" spans="1:14" x14ac:dyDescent="0.35">
      <c r="A12" s="25">
        <v>5502.4574306173718</v>
      </c>
      <c r="B12" s="25">
        <v>2051.3397924513861</v>
      </c>
      <c r="C12">
        <v>156.749</v>
      </c>
      <c r="D12">
        <v>1143.606</v>
      </c>
      <c r="E12">
        <v>7002298</v>
      </c>
      <c r="F12">
        <v>726.01599999999996</v>
      </c>
      <c r="G12">
        <v>727.58500000000004</v>
      </c>
      <c r="H12">
        <v>20634310</v>
      </c>
      <c r="I12" s="25">
        <f t="shared" si="0"/>
        <v>28421.288236071934</v>
      </c>
      <c r="J12" s="25">
        <f t="shared" si="1"/>
        <v>2547289.4902839605</v>
      </c>
      <c r="K12" s="25">
        <f t="shared" si="2"/>
        <v>3451.1176381659857</v>
      </c>
      <c r="L12" s="25">
        <f t="shared" si="3"/>
        <v>738.10566817932545</v>
      </c>
      <c r="M12" s="25">
        <f>L12/L13</f>
        <v>1.3117450932715771</v>
      </c>
      <c r="N12" s="27"/>
    </row>
    <row r="13" spans="1:14" x14ac:dyDescent="0.35">
      <c r="A13" s="4">
        <v>6391.6758032483422</v>
      </c>
      <c r="B13" s="4">
        <v>2055.6688495651588</v>
      </c>
      <c r="C13">
        <v>156.749</v>
      </c>
      <c r="D13">
        <v>2029.5150000000001</v>
      </c>
      <c r="E13">
        <v>12426723</v>
      </c>
      <c r="F13">
        <v>726.01599999999996</v>
      </c>
      <c r="G13">
        <v>1631.0440000000001</v>
      </c>
      <c r="H13">
        <v>46256411</v>
      </c>
      <c r="I13" s="4">
        <f t="shared" si="0"/>
        <v>63712.660602521159</v>
      </c>
      <c r="J13" s="4">
        <f t="shared" si="1"/>
        <v>2439827.1632154118</v>
      </c>
      <c r="K13" s="4">
        <f t="shared" si="2"/>
        <v>4336.0069536831834</v>
      </c>
      <c r="L13" s="4">
        <f t="shared" si="3"/>
        <v>562.68986403329495</v>
      </c>
      <c r="M13" s="5"/>
      <c r="N13" s="5"/>
    </row>
    <row r="14" spans="1:14" x14ac:dyDescent="0.35">
      <c r="A14" s="25">
        <v>5502.4574306173718</v>
      </c>
      <c r="B14" s="25">
        <v>2051.3397924513861</v>
      </c>
      <c r="C14">
        <v>110.822</v>
      </c>
      <c r="D14">
        <v>1109.405</v>
      </c>
      <c r="E14">
        <v>4802613</v>
      </c>
      <c r="F14">
        <v>535.27</v>
      </c>
      <c r="G14">
        <v>644.65300000000002</v>
      </c>
      <c r="H14">
        <v>13479049</v>
      </c>
      <c r="I14" s="25">
        <f t="shared" si="0"/>
        <v>25181.775552524894</v>
      </c>
      <c r="J14" s="25">
        <f t="shared" si="1"/>
        <v>2011918.2697180863</v>
      </c>
      <c r="K14" s="25">
        <f t="shared" si="2"/>
        <v>3451.1176381659857</v>
      </c>
      <c r="L14" s="25">
        <f t="shared" si="3"/>
        <v>582.97585902846026</v>
      </c>
      <c r="M14" s="25">
        <f>L14/L15</f>
        <v>1.0749691069377363</v>
      </c>
      <c r="N14" s="27"/>
    </row>
    <row r="15" spans="1:14" x14ac:dyDescent="0.35">
      <c r="A15" s="4">
        <v>6391.6758032483422</v>
      </c>
      <c r="B15" s="4">
        <v>2055.6688495651588</v>
      </c>
      <c r="C15">
        <v>110.822</v>
      </c>
      <c r="D15">
        <v>1698.8140000000001</v>
      </c>
      <c r="E15">
        <v>7354167</v>
      </c>
      <c r="F15">
        <v>535.27</v>
      </c>
      <c r="G15">
        <v>1155.6210000000001</v>
      </c>
      <c r="H15">
        <v>24162881</v>
      </c>
      <c r="I15" s="4">
        <f t="shared" si="0"/>
        <v>45141.481868963332</v>
      </c>
      <c r="J15" s="4">
        <f t="shared" si="1"/>
        <v>2351497.6963177454</v>
      </c>
      <c r="K15" s="4">
        <f t="shared" si="2"/>
        <v>4336.0069536831834</v>
      </c>
      <c r="L15" s="4">
        <f t="shared" si="3"/>
        <v>542.31870968755857</v>
      </c>
      <c r="M15" s="5"/>
      <c r="N15" s="5"/>
    </row>
    <row r="16" spans="1:14" x14ac:dyDescent="0.35">
      <c r="A16" s="25">
        <v>5502.4574306173718</v>
      </c>
      <c r="B16" s="25">
        <v>2051.3397924513861</v>
      </c>
      <c r="C16">
        <v>98.125</v>
      </c>
      <c r="D16">
        <v>1314.636</v>
      </c>
      <c r="E16">
        <v>5039001</v>
      </c>
      <c r="F16">
        <v>500.608</v>
      </c>
      <c r="G16">
        <v>660.40899999999999</v>
      </c>
      <c r="H16">
        <v>12914295</v>
      </c>
      <c r="I16" s="25">
        <f t="shared" si="0"/>
        <v>25797.220579774992</v>
      </c>
      <c r="J16" s="25">
        <f t="shared" si="1"/>
        <v>2507648.730609579</v>
      </c>
      <c r="K16" s="25">
        <f t="shared" si="2"/>
        <v>3451.1176381659857</v>
      </c>
      <c r="L16" s="25">
        <f t="shared" si="3"/>
        <v>726.61931395135207</v>
      </c>
      <c r="M16" s="25">
        <f>L16/L17</f>
        <v>0.90875372157169865</v>
      </c>
      <c r="N16" s="27"/>
    </row>
    <row r="17" spans="1:14" x14ac:dyDescent="0.35">
      <c r="A17" s="4">
        <v>6391.6758032483422</v>
      </c>
      <c r="B17" s="4">
        <v>2055.6688495651588</v>
      </c>
      <c r="C17">
        <v>98.125</v>
      </c>
      <c r="D17">
        <v>2151.7249999999999</v>
      </c>
      <c r="E17">
        <v>8247561</v>
      </c>
      <c r="F17">
        <v>271.97399999999999</v>
      </c>
      <c r="G17">
        <v>1247.213</v>
      </c>
      <c r="H17">
        <v>13250396</v>
      </c>
      <c r="I17" s="4">
        <f t="shared" si="0"/>
        <v>48719.348172987127</v>
      </c>
      <c r="J17" s="4">
        <f t="shared" si="1"/>
        <v>3466974.9605256384</v>
      </c>
      <c r="K17" s="4">
        <f t="shared" si="2"/>
        <v>4336.0069536831834</v>
      </c>
      <c r="L17" s="4">
        <f t="shared" si="3"/>
        <v>799.57781377187291</v>
      </c>
      <c r="M17" s="5"/>
      <c r="N17" s="5"/>
    </row>
    <row r="18" spans="1:14" x14ac:dyDescent="0.35">
      <c r="A18" s="25">
        <v>5502.4574306173718</v>
      </c>
      <c r="B18" s="25">
        <v>2051.3397924513861</v>
      </c>
      <c r="C18">
        <v>231.501</v>
      </c>
      <c r="D18">
        <v>2939.239</v>
      </c>
      <c r="E18">
        <v>26579540</v>
      </c>
      <c r="F18">
        <v>694.78399999999999</v>
      </c>
      <c r="G18">
        <v>652.86599999999999</v>
      </c>
      <c r="H18">
        <v>17718791</v>
      </c>
      <c r="I18" s="25">
        <f t="shared" si="0"/>
        <v>25502.589293938836</v>
      </c>
      <c r="J18" s="25">
        <f t="shared" si="1"/>
        <v>20675665.075863864</v>
      </c>
      <c r="K18" s="25">
        <f t="shared" si="2"/>
        <v>3451.1176381659857</v>
      </c>
      <c r="L18" s="25">
        <f t="shared" si="3"/>
        <v>5991.0055940172051</v>
      </c>
      <c r="M18" s="25">
        <f>L18/L19</f>
        <v>0.86476690259132583</v>
      </c>
      <c r="N18" s="27"/>
    </row>
    <row r="19" spans="1:14" x14ac:dyDescent="0.35">
      <c r="A19" s="4">
        <v>6391.6758032483422</v>
      </c>
      <c r="B19" s="4">
        <v>2055.6688495651588</v>
      </c>
      <c r="C19">
        <v>231.501</v>
      </c>
      <c r="D19">
        <v>4541.4089999999997</v>
      </c>
      <c r="E19">
        <v>41067963</v>
      </c>
      <c r="F19">
        <v>694.78399999999999</v>
      </c>
      <c r="G19">
        <v>1219.5730000000001</v>
      </c>
      <c r="H19">
        <v>33099204</v>
      </c>
      <c r="I19" s="4">
        <f t="shared" si="0"/>
        <v>47639.559920781132</v>
      </c>
      <c r="J19" s="4">
        <f t="shared" si="1"/>
        <v>30039357.238779247</v>
      </c>
      <c r="K19" s="4">
        <f t="shared" si="2"/>
        <v>4336.0069536831834</v>
      </c>
      <c r="L19" s="4">
        <f t="shared" si="3"/>
        <v>6927.8849318409366</v>
      </c>
      <c r="M19" s="5"/>
      <c r="N19" s="5"/>
    </row>
    <row r="20" spans="1:14" x14ac:dyDescent="0.35">
      <c r="A20" s="25">
        <v>5502.4574306173718</v>
      </c>
      <c r="B20" s="25">
        <v>2051.3397924513861</v>
      </c>
      <c r="C20">
        <v>112.973</v>
      </c>
      <c r="D20">
        <v>2829.5790000000002</v>
      </c>
      <c r="E20">
        <v>12486931</v>
      </c>
      <c r="F20">
        <v>937.16499999999996</v>
      </c>
      <c r="G20">
        <v>722.90700000000004</v>
      </c>
      <c r="H20">
        <v>26464169</v>
      </c>
      <c r="I20" s="25">
        <f t="shared" si="0"/>
        <v>28238.537504068121</v>
      </c>
      <c r="J20" s="25">
        <f t="shared" si="1"/>
        <v>9296738.7025529128</v>
      </c>
      <c r="K20" s="25">
        <f t="shared" si="2"/>
        <v>3451.1176381659857</v>
      </c>
      <c r="L20" s="25">
        <f t="shared" si="3"/>
        <v>2693.8341943896885</v>
      </c>
      <c r="M20" s="25">
        <f>L20/L21</f>
        <v>0.94245272317232509</v>
      </c>
      <c r="N20" s="27"/>
    </row>
    <row r="21" spans="1:14" x14ac:dyDescent="0.35">
      <c r="A21" s="4">
        <v>6391.6758032483422</v>
      </c>
      <c r="B21" s="4">
        <v>2055.6688495651588</v>
      </c>
      <c r="C21">
        <v>112.973</v>
      </c>
      <c r="D21">
        <v>4261.2830000000004</v>
      </c>
      <c r="E21">
        <v>18805040</v>
      </c>
      <c r="F21">
        <v>937.16499999999996</v>
      </c>
      <c r="G21">
        <v>1452.826</v>
      </c>
      <c r="H21">
        <v>53185062</v>
      </c>
      <c r="I21" s="4">
        <f t="shared" si="0"/>
        <v>56751.011828226619</v>
      </c>
      <c r="J21" s="4">
        <f t="shared" si="1"/>
        <v>12393707.940729754</v>
      </c>
      <c r="K21" s="4">
        <f t="shared" si="2"/>
        <v>4336.0069536831834</v>
      </c>
      <c r="L21" s="4">
        <f t="shared" si="3"/>
        <v>2858.3228931867893</v>
      </c>
      <c r="M21" s="5"/>
      <c r="N21" s="5"/>
    </row>
    <row r="22" spans="1:14" x14ac:dyDescent="0.35">
      <c r="A22" s="25">
        <v>5502.4574306173718</v>
      </c>
      <c r="B22" s="25">
        <v>2051.3397924513861</v>
      </c>
      <c r="C22">
        <v>284.05799999999999</v>
      </c>
      <c r="D22">
        <v>1703.3989999999999</v>
      </c>
      <c r="E22">
        <v>18900916</v>
      </c>
      <c r="F22">
        <v>944.154</v>
      </c>
      <c r="G22">
        <v>645.30799999999999</v>
      </c>
      <c r="H22">
        <v>23799602</v>
      </c>
      <c r="I22" s="25">
        <f t="shared" si="0"/>
        <v>25207.330583781884</v>
      </c>
      <c r="J22" s="25">
        <f t="shared" si="1"/>
        <v>11740572.089032086</v>
      </c>
      <c r="K22" s="25">
        <f t="shared" si="2"/>
        <v>3451.1176381659857</v>
      </c>
      <c r="L22" s="25">
        <f t="shared" si="3"/>
        <v>3401.9622974287636</v>
      </c>
      <c r="M22" s="25">
        <f>L22/L23</f>
        <v>0.72617358204149063</v>
      </c>
      <c r="N22" s="27"/>
    </row>
    <row r="23" spans="1:14" x14ac:dyDescent="0.35">
      <c r="A23" s="4">
        <v>6391.6758032483422</v>
      </c>
      <c r="B23" s="4">
        <v>2055.6688495651588</v>
      </c>
      <c r="C23">
        <v>284.05799999999999</v>
      </c>
      <c r="D23">
        <v>3106.7930000000001</v>
      </c>
      <c r="E23">
        <v>34472976</v>
      </c>
      <c r="F23">
        <v>944.154</v>
      </c>
      <c r="G23">
        <v>1276.1110000000001</v>
      </c>
      <c r="H23">
        <v>47064259</v>
      </c>
      <c r="I23" s="4">
        <f t="shared" si="0"/>
        <v>49848.074572580321</v>
      </c>
      <c r="J23" s="4">
        <f t="shared" si="1"/>
        <v>20313231.633061979</v>
      </c>
      <c r="K23" s="4">
        <f t="shared" si="2"/>
        <v>4336.0069536831834</v>
      </c>
      <c r="L23" s="4">
        <f t="shared" si="3"/>
        <v>4684.7783802115637</v>
      </c>
      <c r="M23" s="5"/>
      <c r="N23" s="5"/>
    </row>
    <row r="24" spans="1:14" x14ac:dyDescent="0.35">
      <c r="A24" s="25">
        <v>5502.4574306173718</v>
      </c>
      <c r="B24" s="25">
        <v>2051.3397924513861</v>
      </c>
      <c r="C24">
        <v>355.81400000000002</v>
      </c>
      <c r="D24">
        <v>2186.1379999999999</v>
      </c>
      <c r="E24">
        <v>30385132</v>
      </c>
      <c r="F24">
        <v>712.03800000000001</v>
      </c>
      <c r="G24">
        <v>648.02800000000002</v>
      </c>
      <c r="H24">
        <v>18024245</v>
      </c>
      <c r="I24" s="25">
        <f t="shared" si="0"/>
        <v>25313.599835963811</v>
      </c>
      <c r="J24" s="25">
        <f t="shared" si="1"/>
        <v>21378198.787966371</v>
      </c>
      <c r="K24" s="25">
        <f t="shared" si="2"/>
        <v>3451.1176381659857</v>
      </c>
      <c r="L24" s="25">
        <f t="shared" si="3"/>
        <v>6194.5726078834296</v>
      </c>
      <c r="M24" s="25">
        <f>L24/L25</f>
        <v>1.1350867311017208</v>
      </c>
      <c r="N24" s="27"/>
    </row>
    <row r="25" spans="1:14" x14ac:dyDescent="0.35">
      <c r="A25" s="4">
        <v>6391.6758032483422</v>
      </c>
      <c r="B25" s="4">
        <v>2055.6688495651588</v>
      </c>
      <c r="C25">
        <v>355.68599999999998</v>
      </c>
      <c r="D25">
        <v>2941.0219999999999</v>
      </c>
      <c r="E25">
        <v>40862556</v>
      </c>
      <c r="F25">
        <v>712.03800000000001</v>
      </c>
      <c r="G25">
        <v>1237.904</v>
      </c>
      <c r="H25">
        <v>34431048</v>
      </c>
      <c r="I25" s="4">
        <f t="shared" si="0"/>
        <v>48355.632704996082</v>
      </c>
      <c r="J25" s="4">
        <f t="shared" si="1"/>
        <v>23663134.425690766</v>
      </c>
      <c r="K25" s="4">
        <f t="shared" si="2"/>
        <v>4336.0069536831834</v>
      </c>
      <c r="L25" s="4">
        <f t="shared" si="3"/>
        <v>5457.356198561979</v>
      </c>
      <c r="M25" s="5"/>
      <c r="N25" s="5"/>
    </row>
    <row r="26" spans="1:14" x14ac:dyDescent="0.35">
      <c r="A26" s="25">
        <v>5502.4574306173718</v>
      </c>
      <c r="B26" s="25">
        <v>2051.3397924513861</v>
      </c>
      <c r="C26">
        <v>139.75</v>
      </c>
      <c r="D26">
        <v>1196.4449999999999</v>
      </c>
      <c r="E26">
        <v>6531393</v>
      </c>
      <c r="F26">
        <v>653.74699999999996</v>
      </c>
      <c r="G26">
        <v>569.54</v>
      </c>
      <c r="H26">
        <v>14544336</v>
      </c>
      <c r="I26" s="25">
        <f t="shared" si="0"/>
        <v>22247.652379284344</v>
      </c>
      <c r="J26" s="25">
        <f t="shared" si="1"/>
        <v>3422283.5799950128</v>
      </c>
      <c r="K26" s="25">
        <f t="shared" si="2"/>
        <v>3451.1176381659857</v>
      </c>
      <c r="L26" s="25">
        <f t="shared" si="3"/>
        <v>991.64500860472083</v>
      </c>
      <c r="M26" s="25">
        <f>L26/L27</f>
        <v>0.63790096033845578</v>
      </c>
      <c r="N26" s="27"/>
    </row>
    <row r="27" spans="1:14" x14ac:dyDescent="0.35">
      <c r="A27" s="4">
        <v>6391.6758032483422</v>
      </c>
      <c r="B27" s="4">
        <v>2055.6688495651588</v>
      </c>
      <c r="C27">
        <v>139.85300000000001</v>
      </c>
      <c r="D27">
        <v>2229.2280000000001</v>
      </c>
      <c r="E27">
        <v>12178273</v>
      </c>
      <c r="F27">
        <v>653.74699999999996</v>
      </c>
      <c r="G27">
        <v>995.37800000000004</v>
      </c>
      <c r="H27">
        <v>25418971</v>
      </c>
      <c r="I27" s="4">
        <f t="shared" si="0"/>
        <v>38881.969630453372</v>
      </c>
      <c r="J27" s="4">
        <f t="shared" si="1"/>
        <v>6740512.9012722047</v>
      </c>
      <c r="K27" s="4">
        <f t="shared" si="2"/>
        <v>4336.0069536831834</v>
      </c>
      <c r="L27" s="4">
        <f t="shared" si="3"/>
        <v>1554.5438402829438</v>
      </c>
      <c r="M27" s="5"/>
      <c r="N27" s="5"/>
    </row>
    <row r="28" spans="1:14" x14ac:dyDescent="0.35">
      <c r="A28" s="25">
        <v>5502.4574306173718</v>
      </c>
      <c r="B28" s="25">
        <v>2051.3397924513861</v>
      </c>
      <c r="C28">
        <v>116.58199999999999</v>
      </c>
      <c r="D28">
        <v>1299.1189999999999</v>
      </c>
      <c r="E28">
        <v>5916190</v>
      </c>
      <c r="F28">
        <v>434.202</v>
      </c>
      <c r="G28">
        <v>598.16800000000001</v>
      </c>
      <c r="H28">
        <v>10145519</v>
      </c>
      <c r="I28" s="25">
        <f t="shared" si="0"/>
        <v>23365.896518210418</v>
      </c>
      <c r="J28" s="25">
        <f t="shared" si="1"/>
        <v>3192147.0521139931</v>
      </c>
      <c r="K28" s="25">
        <f t="shared" si="2"/>
        <v>3451.1176381659857</v>
      </c>
      <c r="L28" s="25">
        <f t="shared" si="3"/>
        <v>924.96037133361347</v>
      </c>
      <c r="M28" s="25">
        <f>L28/L29</f>
        <v>1.9990980290719484</v>
      </c>
      <c r="N28" s="27"/>
    </row>
    <row r="29" spans="1:14" x14ac:dyDescent="0.35">
      <c r="A29" s="4">
        <v>6391.6758032483422</v>
      </c>
      <c r="B29" s="4">
        <v>2055.6688495651588</v>
      </c>
      <c r="C29">
        <v>116.58199999999999</v>
      </c>
      <c r="D29">
        <v>1407.625</v>
      </c>
      <c r="E29">
        <v>6410325</v>
      </c>
      <c r="F29">
        <v>434.202</v>
      </c>
      <c r="G29">
        <v>967.08900000000006</v>
      </c>
      <c r="H29">
        <v>16402792</v>
      </c>
      <c r="I29" s="4">
        <f t="shared" si="0"/>
        <v>37776.868830636435</v>
      </c>
      <c r="J29" s="4">
        <f t="shared" si="1"/>
        <v>2006222.0779867433</v>
      </c>
      <c r="K29" s="4">
        <f t="shared" si="2"/>
        <v>4336.0069536831834</v>
      </c>
      <c r="L29" s="4">
        <f t="shared" si="3"/>
        <v>462.68885161325107</v>
      </c>
      <c r="M29" s="5"/>
      <c r="N29" s="5"/>
    </row>
    <row r="30" spans="1:14" x14ac:dyDescent="0.35">
      <c r="A30" s="25">
        <v>5502.4574306173718</v>
      </c>
      <c r="B30" s="25">
        <v>2051.3397924513861</v>
      </c>
      <c r="C30">
        <v>198.19499999999999</v>
      </c>
      <c r="D30">
        <v>1519.162</v>
      </c>
      <c r="E30">
        <v>11761355</v>
      </c>
      <c r="F30">
        <v>377.44600000000003</v>
      </c>
      <c r="G30">
        <v>661.00400000000002</v>
      </c>
      <c r="H30">
        <v>9745844</v>
      </c>
      <c r="I30" s="25">
        <f t="shared" si="0"/>
        <v>25820.498826322175</v>
      </c>
      <c r="J30" s="25">
        <f t="shared" si="1"/>
        <v>6643861.2351170769</v>
      </c>
      <c r="K30" s="25">
        <f t="shared" si="2"/>
        <v>3451.1176381659857</v>
      </c>
      <c r="L30" s="25">
        <f t="shared" si="3"/>
        <v>1925.1332268835085</v>
      </c>
      <c r="M30" s="25">
        <f>L30/L31</f>
        <v>2.0183705613534517</v>
      </c>
      <c r="N30" s="27"/>
    </row>
    <row r="31" spans="1:14" x14ac:dyDescent="0.35">
      <c r="A31" s="4">
        <v>6391.6758032483422</v>
      </c>
      <c r="B31" s="4">
        <v>2055.6688495651588</v>
      </c>
      <c r="C31">
        <v>197.50399999999999</v>
      </c>
      <c r="D31">
        <v>2206.9119999999998</v>
      </c>
      <c r="E31">
        <v>17026327</v>
      </c>
      <c r="F31">
        <v>377.44600000000003</v>
      </c>
      <c r="G31">
        <v>1670.85</v>
      </c>
      <c r="H31">
        <v>24635008</v>
      </c>
      <c r="I31" s="4">
        <f t="shared" si="0"/>
        <v>65267.635635296174</v>
      </c>
      <c r="J31" s="4">
        <f t="shared" si="1"/>
        <v>4135707.8914864659</v>
      </c>
      <c r="K31" s="4">
        <f t="shared" si="2"/>
        <v>4336.0069536831834</v>
      </c>
      <c r="L31" s="4">
        <f t="shared" si="3"/>
        <v>953.80564091887004</v>
      </c>
      <c r="M31" s="5"/>
      <c r="N31" s="5"/>
    </row>
    <row r="32" spans="1:14" x14ac:dyDescent="0.35">
      <c r="A32" s="25">
        <v>5502.4574306173718</v>
      </c>
      <c r="B32" s="25">
        <v>2051.3397924513861</v>
      </c>
      <c r="C32">
        <v>532.99199999999996</v>
      </c>
      <c r="D32">
        <v>1762.366</v>
      </c>
      <c r="E32">
        <v>36692463</v>
      </c>
      <c r="F32">
        <v>377.44600000000003</v>
      </c>
      <c r="G32">
        <v>661.00400000000002</v>
      </c>
      <c r="H32">
        <v>9745844</v>
      </c>
      <c r="I32" s="25">
        <f t="shared" si="0"/>
        <v>25820.498826322175</v>
      </c>
      <c r="J32" s="25">
        <f t="shared" si="1"/>
        <v>22930343.68956089</v>
      </c>
      <c r="K32" s="25">
        <f t="shared" si="2"/>
        <v>3451.1176381659857</v>
      </c>
      <c r="L32" s="25">
        <f t="shared" si="3"/>
        <v>6644.3239824611355</v>
      </c>
      <c r="M32" s="25">
        <f>L32/L33</f>
        <v>1.7887277694624115</v>
      </c>
      <c r="N32" s="27"/>
    </row>
    <row r="33" spans="1:14" x14ac:dyDescent="0.35">
      <c r="A33" s="4">
        <v>6391.6758032483422</v>
      </c>
      <c r="B33" s="4">
        <v>2055.6688495651588</v>
      </c>
      <c r="C33">
        <v>532.99199999999996</v>
      </c>
      <c r="D33">
        <v>2444.4499999999998</v>
      </c>
      <c r="E33">
        <v>50893455</v>
      </c>
      <c r="F33">
        <v>377.44600000000003</v>
      </c>
      <c r="G33">
        <v>1670.85</v>
      </c>
      <c r="H33">
        <v>24635008</v>
      </c>
      <c r="I33" s="4">
        <f t="shared" si="0"/>
        <v>65267.635635296174</v>
      </c>
      <c r="J33" s="4">
        <f t="shared" si="1"/>
        <v>16106327.347472221</v>
      </c>
      <c r="K33" s="4">
        <f t="shared" si="2"/>
        <v>4336.0069536831834</v>
      </c>
      <c r="L33" s="4">
        <f t="shared" si="3"/>
        <v>3714.5529330368904</v>
      </c>
      <c r="M33" s="5"/>
      <c r="N33" s="5"/>
    </row>
    <row r="34" spans="1:14" x14ac:dyDescent="0.35">
      <c r="A34" s="25">
        <v>5502.4574306173718</v>
      </c>
      <c r="B34" s="25">
        <v>2051.3397924513861</v>
      </c>
      <c r="C34">
        <v>139.36600000000001</v>
      </c>
      <c r="D34">
        <v>2226.634</v>
      </c>
      <c r="E34">
        <v>12121793</v>
      </c>
      <c r="F34">
        <v>523.85299999999995</v>
      </c>
      <c r="G34">
        <v>588.97</v>
      </c>
      <c r="H34">
        <v>12052100</v>
      </c>
      <c r="I34" s="25">
        <f t="shared" si="0"/>
        <v>23006.644993920054</v>
      </c>
      <c r="J34" s="25">
        <f t="shared" si="1"/>
        <v>8915448.9137773365</v>
      </c>
      <c r="K34" s="25">
        <f t="shared" si="2"/>
        <v>3451.1176381659857</v>
      </c>
      <c r="L34" s="25">
        <f t="shared" si="3"/>
        <v>2583.3512063399958</v>
      </c>
      <c r="M34" s="25">
        <f>L34/L35</f>
        <v>1.0483458824805265</v>
      </c>
      <c r="N34" s="27"/>
    </row>
    <row r="35" spans="1:14" x14ac:dyDescent="0.35">
      <c r="A35" s="4">
        <v>6391.6758032483422</v>
      </c>
      <c r="B35" s="4">
        <v>2055.6688495651588</v>
      </c>
      <c r="C35">
        <v>139.059</v>
      </c>
      <c r="D35">
        <v>2846.6109999999999</v>
      </c>
      <c r="E35">
        <v>15462789</v>
      </c>
      <c r="F35">
        <v>523.85299999999995</v>
      </c>
      <c r="G35">
        <v>879.59100000000001</v>
      </c>
      <c r="H35">
        <v>17999069</v>
      </c>
      <c r="I35" s="4">
        <f t="shared" si="0"/>
        <v>34359.007202402201</v>
      </c>
      <c r="J35" s="4">
        <f t="shared" si="1"/>
        <v>10684859.817441152</v>
      </c>
      <c r="K35" s="4">
        <f t="shared" si="2"/>
        <v>4336.0069536831834</v>
      </c>
      <c r="L35" s="4">
        <f t="shared" si="3"/>
        <v>2464.2164857150406</v>
      </c>
      <c r="M35" s="5"/>
      <c r="N35" s="5"/>
    </row>
    <row r="36" spans="1:14" x14ac:dyDescent="0.35">
      <c r="A36" s="25">
        <v>5502.4574306173718</v>
      </c>
      <c r="B36" s="25">
        <v>2051.3397924513861</v>
      </c>
      <c r="C36">
        <v>414.66899999999998</v>
      </c>
      <c r="D36">
        <v>1872.5920000000001</v>
      </c>
      <c r="E36">
        <v>30332253</v>
      </c>
      <c r="F36">
        <v>745.26700000000005</v>
      </c>
      <c r="G36">
        <v>765.26700000000005</v>
      </c>
      <c r="H36">
        <v>22278461</v>
      </c>
      <c r="I36" s="25">
        <f t="shared" si="0"/>
        <v>29893.261072877234</v>
      </c>
      <c r="J36" s="25">
        <f t="shared" si="1"/>
        <v>17936444.32417107</v>
      </c>
      <c r="K36" s="25">
        <f t="shared" si="2"/>
        <v>3451.1176381659857</v>
      </c>
      <c r="L36" s="25">
        <f t="shared" si="3"/>
        <v>5197.2856925569677</v>
      </c>
      <c r="M36" s="25">
        <f>L36/L37</f>
        <v>0.91578941456445151</v>
      </c>
      <c r="N36" s="27"/>
    </row>
    <row r="37" spans="1:14" x14ac:dyDescent="0.35">
      <c r="A37" s="4">
        <v>6391.6758032483422</v>
      </c>
      <c r="B37" s="4">
        <v>2055.6688495651588</v>
      </c>
      <c r="C37">
        <v>414.72</v>
      </c>
      <c r="D37">
        <v>3038.4050000000002</v>
      </c>
      <c r="E37">
        <v>49222154</v>
      </c>
      <c r="F37">
        <v>745.26700000000005</v>
      </c>
      <c r="G37">
        <v>1519.4110000000001</v>
      </c>
      <c r="H37">
        <v>44233082</v>
      </c>
      <c r="I37" s="4">
        <f t="shared" si="0"/>
        <v>59351.993312463848</v>
      </c>
      <c r="J37" s="4">
        <f t="shared" si="1"/>
        <v>24607695.333454993</v>
      </c>
      <c r="K37" s="4">
        <f t="shared" si="2"/>
        <v>4336.0069536831834</v>
      </c>
      <c r="L37" s="4">
        <f t="shared" si="3"/>
        <v>5675.1973869765588</v>
      </c>
      <c r="M37" s="5"/>
      <c r="N37" s="5"/>
    </row>
    <row r="38" spans="1:14" x14ac:dyDescent="0.35">
      <c r="A38" s="25">
        <v>5502.4574306173718</v>
      </c>
      <c r="B38" s="25">
        <v>2051.3397924513861</v>
      </c>
      <c r="C38">
        <v>117.274</v>
      </c>
      <c r="D38">
        <v>1841.9169999999999</v>
      </c>
      <c r="E38">
        <v>8437821</v>
      </c>
      <c r="F38">
        <v>809.67700000000002</v>
      </c>
      <c r="G38">
        <v>616.03099999999995</v>
      </c>
      <c r="H38">
        <v>19483824</v>
      </c>
      <c r="I38" s="25">
        <f t="shared" si="0"/>
        <v>24063.699475222835</v>
      </c>
      <c r="J38" s="25">
        <f t="shared" si="1"/>
        <v>5615774.7077427171</v>
      </c>
      <c r="K38" s="25">
        <f t="shared" si="2"/>
        <v>3451.1176381659857</v>
      </c>
      <c r="L38" s="25">
        <f t="shared" si="3"/>
        <v>1627.2336374853587</v>
      </c>
      <c r="M38" s="25">
        <f>L38/L39</f>
        <v>0.96495532655812988</v>
      </c>
      <c r="N38" s="27"/>
    </row>
    <row r="39" spans="1:14" x14ac:dyDescent="0.35">
      <c r="A39" s="4">
        <v>6391.6758032483422</v>
      </c>
      <c r="B39" s="4">
        <v>2055.6688495651588</v>
      </c>
      <c r="C39">
        <v>117.68300000000001</v>
      </c>
      <c r="D39">
        <v>2693.009</v>
      </c>
      <c r="E39">
        <v>12379764</v>
      </c>
      <c r="F39">
        <v>809.67700000000002</v>
      </c>
      <c r="G39">
        <v>1102.422</v>
      </c>
      <c r="H39">
        <v>34867396</v>
      </c>
      <c r="I39" s="4">
        <f t="shared" si="0"/>
        <v>43063.34007264625</v>
      </c>
      <c r="J39" s="4">
        <f t="shared" si="1"/>
        <v>7311940.9502307707</v>
      </c>
      <c r="K39" s="4">
        <f t="shared" si="2"/>
        <v>4336.0069536831834</v>
      </c>
      <c r="L39" s="4">
        <f t="shared" si="3"/>
        <v>1686.3305405955832</v>
      </c>
      <c r="M39" s="5"/>
      <c r="N39" s="5"/>
    </row>
    <row r="40" spans="1:14" x14ac:dyDescent="0.35">
      <c r="A40" s="25">
        <v>5502.4574306173718</v>
      </c>
      <c r="B40" s="25">
        <v>2051.3397924513861</v>
      </c>
      <c r="C40">
        <v>140.749</v>
      </c>
      <c r="D40">
        <v>1580.86</v>
      </c>
      <c r="E40">
        <v>8691571</v>
      </c>
      <c r="F40">
        <v>997.22199999999998</v>
      </c>
      <c r="G40">
        <v>620.36400000000003</v>
      </c>
      <c r="H40">
        <v>24165653</v>
      </c>
      <c r="I40" s="25">
        <f t="shared" si="0"/>
        <v>24232.972196762606</v>
      </c>
      <c r="J40" s="25">
        <f t="shared" si="1"/>
        <v>5280804.3962778598</v>
      </c>
      <c r="K40" s="25">
        <f t="shared" si="2"/>
        <v>3451.1176381659857</v>
      </c>
      <c r="L40" s="25">
        <f t="shared" si="3"/>
        <v>1530.1722369232878</v>
      </c>
      <c r="M40" s="25">
        <f>L40/L41</f>
        <v>1.2864318672586605</v>
      </c>
      <c r="N40" s="27"/>
    </row>
    <row r="41" spans="1:14" x14ac:dyDescent="0.35">
      <c r="A41" s="4">
        <v>6391.6758032483422</v>
      </c>
      <c r="B41" s="4">
        <v>2055.6688495651588</v>
      </c>
      <c r="C41">
        <v>140.749</v>
      </c>
      <c r="D41">
        <v>1801.8440000000001</v>
      </c>
      <c r="E41">
        <v>9906537</v>
      </c>
      <c r="F41">
        <v>997.22199999999998</v>
      </c>
      <c r="G41">
        <v>863.76499999999999</v>
      </c>
      <c r="H41">
        <v>33647086</v>
      </c>
      <c r="I41" s="4">
        <f t="shared" si="0"/>
        <v>33740.817992382843</v>
      </c>
      <c r="J41" s="4">
        <f t="shared" si="1"/>
        <v>5157550.6083901078</v>
      </c>
      <c r="K41" s="4">
        <f t="shared" si="2"/>
        <v>4336.0069536831834</v>
      </c>
      <c r="L41" s="4">
        <f t="shared" si="3"/>
        <v>1189.4700962158447</v>
      </c>
      <c r="M41" s="5"/>
      <c r="N41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947F0-D766-431C-B0E6-D4DF7EAE4BC7}">
  <dimension ref="A1:O37"/>
  <sheetViews>
    <sheetView workbookViewId="0">
      <selection sqref="A1:O37"/>
    </sheetView>
  </sheetViews>
  <sheetFormatPr defaultRowHeight="14.5" x14ac:dyDescent="0.35"/>
  <sheetData>
    <row r="1" spans="1:1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/>
    </row>
    <row r="2" spans="1:15" x14ac:dyDescent="0.35">
      <c r="A2" s="28">
        <v>6649.2981495960403</v>
      </c>
      <c r="B2" s="28">
        <v>2740.5201893663511</v>
      </c>
      <c r="C2" s="29" t="s">
        <v>136</v>
      </c>
      <c r="D2" s="28">
        <v>211.072</v>
      </c>
      <c r="E2" s="28">
        <v>1076.577</v>
      </c>
      <c r="F2" s="28">
        <v>8876374</v>
      </c>
      <c r="G2" s="28">
        <v>461.72199999999998</v>
      </c>
      <c r="H2" s="28">
        <v>853.26</v>
      </c>
      <c r="I2" s="28">
        <v>15389392</v>
      </c>
      <c r="J2" s="28">
        <f t="shared" ref="J2:J37" si="0">I2/G2</f>
        <v>33330.428266359413</v>
      </c>
      <c r="K2" s="28">
        <f t="shared" ref="K2:K37" si="1">F2-J2*D2</f>
        <v>1841253.8449629862</v>
      </c>
      <c r="L2" s="28">
        <f t="shared" ref="L2:L37" si="2">A2-B2</f>
        <v>3908.7779602296891</v>
      </c>
      <c r="M2" s="28">
        <f t="shared" ref="M2:M37" si="3">K2/L2</f>
        <v>471.0561366485984</v>
      </c>
      <c r="N2" s="28">
        <f>M2/M3</f>
        <v>0.77972543229627778</v>
      </c>
      <c r="O2" s="1">
        <f>AVERAGE(N:N)</f>
        <v>0.98840866139306982</v>
      </c>
    </row>
    <row r="3" spans="1:15" x14ac:dyDescent="0.35">
      <c r="A3" s="19">
        <v>11101.202312138728</v>
      </c>
      <c r="B3" s="19">
        <v>3908.8506060951167</v>
      </c>
      <c r="C3" s="20"/>
      <c r="D3" s="19">
        <v>211.328</v>
      </c>
      <c r="E3" s="19">
        <v>1934.472</v>
      </c>
      <c r="F3" s="19">
        <v>15969067</v>
      </c>
      <c r="G3" s="19">
        <v>461.41399999999999</v>
      </c>
      <c r="H3" s="19">
        <v>1408.1089999999999</v>
      </c>
      <c r="I3" s="19">
        <v>25379748</v>
      </c>
      <c r="J3" s="19">
        <f t="shared" si="0"/>
        <v>55004.286822679853</v>
      </c>
      <c r="K3" s="19">
        <f t="shared" si="1"/>
        <v>4345121.0743367113</v>
      </c>
      <c r="L3" s="19">
        <f t="shared" si="2"/>
        <v>7192.3517060436116</v>
      </c>
      <c r="M3" s="19">
        <f t="shared" si="3"/>
        <v>604.13078391113436</v>
      </c>
      <c r="N3" s="19"/>
      <c r="O3" s="1">
        <f>_xlfn.STDEV.S(N:N)</f>
        <v>0.32344293029817767</v>
      </c>
    </row>
    <row r="4" spans="1:15" x14ac:dyDescent="0.35">
      <c r="A4" s="28">
        <v>6649.2981495960385</v>
      </c>
      <c r="B4" s="28">
        <v>2740.5201893663511</v>
      </c>
      <c r="C4" s="20" t="s">
        <v>158</v>
      </c>
      <c r="D4">
        <v>147.81399999999999</v>
      </c>
      <c r="E4">
        <v>1552.96</v>
      </c>
      <c r="F4">
        <v>8966789</v>
      </c>
      <c r="G4">
        <v>352.30700000000002</v>
      </c>
      <c r="H4">
        <v>830.74699999999996</v>
      </c>
      <c r="I4">
        <v>11432738</v>
      </c>
      <c r="J4" s="28">
        <f t="shared" si="0"/>
        <v>32451.066825240483</v>
      </c>
      <c r="K4" s="28">
        <f t="shared" si="1"/>
        <v>4170067.0082939034</v>
      </c>
      <c r="L4" s="28">
        <f t="shared" si="2"/>
        <v>3908.7779602296873</v>
      </c>
      <c r="M4" s="28">
        <f t="shared" si="3"/>
        <v>1066.8467359166295</v>
      </c>
      <c r="N4" s="28">
        <f>M4/M5</f>
        <v>1.333223766291912</v>
      </c>
      <c r="O4">
        <f>O3/SQRT(COUNT(N:N))</f>
        <v>7.6236229780229758E-2</v>
      </c>
    </row>
    <row r="5" spans="1:15" x14ac:dyDescent="0.35">
      <c r="A5" s="19">
        <v>11101.202312138728</v>
      </c>
      <c r="B5" s="19">
        <v>3908.8506060951167</v>
      </c>
      <c r="C5" s="20"/>
      <c r="D5">
        <v>147.63499999999999</v>
      </c>
      <c r="E5">
        <v>2500.7930000000001</v>
      </c>
      <c r="F5">
        <v>14422072</v>
      </c>
      <c r="G5">
        <v>337.86900000000003</v>
      </c>
      <c r="H5">
        <v>1502.82</v>
      </c>
      <c r="I5">
        <v>19834219</v>
      </c>
      <c r="J5" s="19">
        <f t="shared" si="0"/>
        <v>58703.873394718066</v>
      </c>
      <c r="K5" s="19">
        <f t="shared" si="1"/>
        <v>5755325.6513707992</v>
      </c>
      <c r="L5" s="19">
        <f t="shared" si="2"/>
        <v>7192.3517060436116</v>
      </c>
      <c r="M5" s="19">
        <f t="shared" si="3"/>
        <v>800.2008086638333</v>
      </c>
      <c r="N5" s="19"/>
      <c r="O5" s="1"/>
    </row>
    <row r="6" spans="1:15" x14ac:dyDescent="0.35">
      <c r="A6" s="28">
        <v>7167.5962167867137</v>
      </c>
      <c r="B6" s="28">
        <v>2742.5832975873036</v>
      </c>
      <c r="C6" s="28" t="s">
        <v>159</v>
      </c>
      <c r="D6" s="28">
        <v>226.27799999999999</v>
      </c>
      <c r="E6" s="28">
        <v>1702.1020000000001</v>
      </c>
      <c r="F6" s="28">
        <v>15044877</v>
      </c>
      <c r="G6" s="28">
        <v>425.98399999999998</v>
      </c>
      <c r="H6" s="28">
        <v>1232.365</v>
      </c>
      <c r="I6" s="28">
        <v>20506560</v>
      </c>
      <c r="J6" s="28">
        <f t="shared" si="0"/>
        <v>48139.272836538461</v>
      </c>
      <c r="K6" s="28">
        <f t="shared" si="1"/>
        <v>4152018.62109375</v>
      </c>
      <c r="L6" s="28">
        <f t="shared" si="2"/>
        <v>4425.0129191994101</v>
      </c>
      <c r="M6" s="28">
        <f t="shared" si="3"/>
        <v>938.30655342921546</v>
      </c>
      <c r="N6" s="28">
        <f>M6/M7</f>
        <v>1.5044347677941334</v>
      </c>
    </row>
    <row r="7" spans="1:15" x14ac:dyDescent="0.35">
      <c r="A7" s="19">
        <v>10912.110596795941</v>
      </c>
      <c r="B7" s="19">
        <v>3792.783796268498</v>
      </c>
      <c r="C7" s="19"/>
      <c r="D7" s="19">
        <v>226.33</v>
      </c>
      <c r="E7" s="19">
        <v>2649.1909999999998</v>
      </c>
      <c r="F7" s="19">
        <v>23421502</v>
      </c>
      <c r="G7" s="19">
        <v>426.291</v>
      </c>
      <c r="H7" s="19">
        <v>2146.9490000000001</v>
      </c>
      <c r="I7" s="19">
        <v>35751002</v>
      </c>
      <c r="J7" s="19">
        <f t="shared" si="0"/>
        <v>83865.251670807032</v>
      </c>
      <c r="K7" s="19">
        <f t="shared" si="1"/>
        <v>4440279.5893462449</v>
      </c>
      <c r="L7" s="19">
        <f t="shared" si="2"/>
        <v>7119.3268005274431</v>
      </c>
      <c r="M7" s="19">
        <f t="shared" si="3"/>
        <v>623.69374433229871</v>
      </c>
      <c r="N7" s="19"/>
    </row>
    <row r="8" spans="1:15" x14ac:dyDescent="0.35">
      <c r="A8" s="28">
        <v>7167.5962167867137</v>
      </c>
      <c r="B8" s="28">
        <v>2742.5832975873036</v>
      </c>
      <c r="C8" s="28" t="s">
        <v>160</v>
      </c>
      <c r="D8" s="28">
        <v>136.32</v>
      </c>
      <c r="E8" s="28">
        <v>1948.414</v>
      </c>
      <c r="F8" s="28">
        <v>10375305</v>
      </c>
      <c r="G8" s="28">
        <v>451.2</v>
      </c>
      <c r="H8" s="28">
        <v>812.97900000000004</v>
      </c>
      <c r="I8" s="28">
        <v>14328760</v>
      </c>
      <c r="J8" s="28">
        <f t="shared" si="0"/>
        <v>31757.003546099291</v>
      </c>
      <c r="K8" s="28">
        <f t="shared" si="1"/>
        <v>6046190.2765957452</v>
      </c>
      <c r="L8" s="28">
        <f t="shared" si="2"/>
        <v>4425.0129191994101</v>
      </c>
      <c r="M8" s="28">
        <f t="shared" si="3"/>
        <v>1366.3666947416832</v>
      </c>
      <c r="N8" s="28">
        <f>M8/M9</f>
        <v>0.88597148361755063</v>
      </c>
    </row>
    <row r="9" spans="1:15" x14ac:dyDescent="0.35">
      <c r="A9" s="19">
        <v>10912.110596795941</v>
      </c>
      <c r="B9" s="19">
        <v>3792.783796268498</v>
      </c>
      <c r="C9" s="19"/>
      <c r="D9" s="19">
        <v>136.19200000000001</v>
      </c>
      <c r="E9" s="19">
        <v>3430.8069999999998</v>
      </c>
      <c r="F9" s="19">
        <v>18251893</v>
      </c>
      <c r="G9" s="19">
        <v>321.71499999999997</v>
      </c>
      <c r="H9" s="19">
        <v>1366.972</v>
      </c>
      <c r="I9" s="19">
        <v>17178735</v>
      </c>
      <c r="J9" s="19">
        <f t="shared" si="0"/>
        <v>53397.370343316295</v>
      </c>
      <c r="K9" s="19">
        <f t="shared" si="1"/>
        <v>10979598.338203067</v>
      </c>
      <c r="L9" s="19">
        <f t="shared" si="2"/>
        <v>7119.3268005274431</v>
      </c>
      <c r="M9" s="19">
        <f t="shared" si="3"/>
        <v>1542.2242363406651</v>
      </c>
      <c r="N9" s="19"/>
    </row>
    <row r="10" spans="1:15" x14ac:dyDescent="0.35">
      <c r="A10" s="28">
        <v>7167.5962167867137</v>
      </c>
      <c r="B10" s="28">
        <v>2742.5832975873036</v>
      </c>
      <c r="C10" s="28" t="s">
        <v>113</v>
      </c>
      <c r="D10" s="28">
        <v>173.107</v>
      </c>
      <c r="E10" s="28">
        <v>2833.6509999999998</v>
      </c>
      <c r="F10" s="28">
        <v>19161151</v>
      </c>
      <c r="G10" s="28">
        <v>487.39800000000002</v>
      </c>
      <c r="H10" s="28">
        <v>1078.693</v>
      </c>
      <c r="I10" s="28">
        <v>20537245</v>
      </c>
      <c r="J10" s="28">
        <f t="shared" si="0"/>
        <v>42136.498303234723</v>
      </c>
      <c r="K10" s="28">
        <f t="shared" si="1"/>
        <v>11867028.188221946</v>
      </c>
      <c r="L10" s="28">
        <f t="shared" si="2"/>
        <v>4425.0129191994101</v>
      </c>
      <c r="M10" s="28">
        <f t="shared" si="3"/>
        <v>2681.8064500405962</v>
      </c>
      <c r="N10" s="28">
        <f>M10/M11</f>
        <v>1.0377190386032933</v>
      </c>
    </row>
    <row r="11" spans="1:15" x14ac:dyDescent="0.35">
      <c r="A11" s="19">
        <v>10912.110596795941</v>
      </c>
      <c r="B11" s="19">
        <v>3792.783796268498</v>
      </c>
      <c r="C11" s="19"/>
      <c r="D11" s="19">
        <v>173.08199999999999</v>
      </c>
      <c r="E11" s="19">
        <v>4724.7389999999996</v>
      </c>
      <c r="F11" s="19">
        <v>31943962</v>
      </c>
      <c r="G11" s="19">
        <v>431.411</v>
      </c>
      <c r="H11" s="19">
        <v>2003.4390000000001</v>
      </c>
      <c r="I11" s="19">
        <v>33761947</v>
      </c>
      <c r="J11" s="19">
        <f t="shared" si="0"/>
        <v>78259.355927410288</v>
      </c>
      <c r="K11" s="19">
        <f t="shared" si="1"/>
        <v>18398676.157371975</v>
      </c>
      <c r="L11" s="19">
        <f t="shared" si="2"/>
        <v>7119.3268005274431</v>
      </c>
      <c r="M11" s="19">
        <f t="shared" si="3"/>
        <v>2584.3280794483107</v>
      </c>
      <c r="N11" s="19"/>
    </row>
    <row r="12" spans="1:15" x14ac:dyDescent="0.35">
      <c r="A12" s="28">
        <v>7167.5962167867137</v>
      </c>
      <c r="B12" s="28">
        <v>2742.5832975873036</v>
      </c>
      <c r="C12" s="28" t="s">
        <v>161</v>
      </c>
      <c r="D12" s="28">
        <v>284.72300000000001</v>
      </c>
      <c r="E12" s="28">
        <v>1223.7059999999999</v>
      </c>
      <c r="F12" s="28">
        <v>13610063</v>
      </c>
      <c r="G12" s="28">
        <v>151.27000000000001</v>
      </c>
      <c r="H12" s="28">
        <v>790.62099999999998</v>
      </c>
      <c r="I12" s="28">
        <v>4671780</v>
      </c>
      <c r="J12" s="28">
        <f t="shared" si="0"/>
        <v>30883.71785549018</v>
      </c>
      <c r="K12" s="28">
        <f t="shared" si="1"/>
        <v>4816758.2010312695</v>
      </c>
      <c r="L12" s="28">
        <f t="shared" si="2"/>
        <v>4425.0129191994101</v>
      </c>
      <c r="M12" s="28">
        <f t="shared" si="3"/>
        <v>1088.5297487227981</v>
      </c>
      <c r="N12" s="28">
        <f>M12/M13</f>
        <v>1.0535754624714448</v>
      </c>
    </row>
    <row r="13" spans="1:15" x14ac:dyDescent="0.35">
      <c r="A13" s="19">
        <v>10912.110596795941</v>
      </c>
      <c r="B13" s="19">
        <v>3792.783796268498</v>
      </c>
      <c r="C13" s="19"/>
      <c r="D13" s="19">
        <v>284.774</v>
      </c>
      <c r="E13" s="19">
        <v>1769.338</v>
      </c>
      <c r="F13" s="19">
        <v>19682121</v>
      </c>
      <c r="G13" s="19">
        <v>231.78200000000001</v>
      </c>
      <c r="H13" s="19">
        <v>1108.1079999999999</v>
      </c>
      <c r="I13" s="19">
        <v>10032810</v>
      </c>
      <c r="J13" s="19">
        <f t="shared" si="0"/>
        <v>43285.544175130075</v>
      </c>
      <c r="K13" s="19">
        <f t="shared" si="1"/>
        <v>7355523.4430715088</v>
      </c>
      <c r="L13" s="19">
        <f t="shared" si="2"/>
        <v>7119.3268005274431</v>
      </c>
      <c r="M13" s="19">
        <f t="shared" si="3"/>
        <v>1033.1768226353322</v>
      </c>
      <c r="N13" s="19"/>
    </row>
    <row r="14" spans="1:15" x14ac:dyDescent="0.35">
      <c r="A14" s="28">
        <v>7167.5962167867137</v>
      </c>
      <c r="B14" s="28">
        <v>2742.5832975873036</v>
      </c>
      <c r="C14" t="s">
        <v>117</v>
      </c>
      <c r="D14">
        <v>271.15499999999997</v>
      </c>
      <c r="E14">
        <v>1476.4349999999999</v>
      </c>
      <c r="F14">
        <v>15638399</v>
      </c>
      <c r="G14">
        <v>273.12599999999998</v>
      </c>
      <c r="H14">
        <v>912.43499999999995</v>
      </c>
      <c r="I14">
        <v>9734772</v>
      </c>
      <c r="J14" s="28">
        <f t="shared" si="0"/>
        <v>35642.055315129284</v>
      </c>
      <c r="K14" s="28">
        <f t="shared" si="1"/>
        <v>5973877.4910261203</v>
      </c>
      <c r="L14" s="28">
        <f t="shared" si="2"/>
        <v>4425.0129191994101</v>
      </c>
      <c r="M14" s="28">
        <f t="shared" si="3"/>
        <v>1350.0248700080488</v>
      </c>
      <c r="N14" s="28">
        <f>M14/M15</f>
        <v>0.79102722696467198</v>
      </c>
    </row>
    <row r="15" spans="1:15" x14ac:dyDescent="0.35">
      <c r="A15" s="19">
        <v>10912.110596795941</v>
      </c>
      <c r="B15" s="19">
        <v>3792.783796268498</v>
      </c>
      <c r="D15">
        <v>270.92500000000001</v>
      </c>
      <c r="E15">
        <v>2442.41</v>
      </c>
      <c r="F15">
        <v>25848026</v>
      </c>
      <c r="G15">
        <v>286.64299999999997</v>
      </c>
      <c r="H15">
        <v>1294.306</v>
      </c>
      <c r="I15">
        <v>14492347</v>
      </c>
      <c r="J15" s="19">
        <f t="shared" si="0"/>
        <v>50558.872883691569</v>
      </c>
      <c r="K15" s="19">
        <f t="shared" si="1"/>
        <v>12150363.363985861</v>
      </c>
      <c r="L15" s="19">
        <f t="shared" si="2"/>
        <v>7119.3268005274431</v>
      </c>
      <c r="M15" s="19">
        <f t="shared" si="3"/>
        <v>1706.6730751966165</v>
      </c>
      <c r="N15" s="19"/>
    </row>
    <row r="16" spans="1:15" x14ac:dyDescent="0.35">
      <c r="A16" s="28">
        <v>7167.5962167867137</v>
      </c>
      <c r="B16" s="28">
        <v>2742.5832975873036</v>
      </c>
      <c r="C16" t="s">
        <v>120</v>
      </c>
      <c r="D16">
        <v>32.537999999999997</v>
      </c>
      <c r="E16">
        <v>1589.1510000000001</v>
      </c>
      <c r="F16">
        <v>2019811</v>
      </c>
      <c r="G16">
        <v>306.89299999999997</v>
      </c>
      <c r="H16">
        <v>1238.83</v>
      </c>
      <c r="I16">
        <v>14851096</v>
      </c>
      <c r="J16" s="28">
        <f t="shared" si="0"/>
        <v>48391.771724998616</v>
      </c>
      <c r="K16" s="28">
        <f t="shared" si="1"/>
        <v>445239.53161199507</v>
      </c>
      <c r="L16" s="28">
        <f t="shared" si="2"/>
        <v>4425.0129191994101</v>
      </c>
      <c r="M16" s="28">
        <f t="shared" si="3"/>
        <v>100.61880942317102</v>
      </c>
      <c r="N16" s="28">
        <f>M16/M17</f>
        <v>1.5049463549134541</v>
      </c>
    </row>
    <row r="17" spans="1:14" x14ac:dyDescent="0.35">
      <c r="A17" s="19">
        <v>10912.110596795941</v>
      </c>
      <c r="B17" s="19">
        <v>3792.783796268498</v>
      </c>
      <c r="D17">
        <v>32.357999999999997</v>
      </c>
      <c r="E17">
        <v>1233.538</v>
      </c>
      <c r="F17">
        <v>1559192</v>
      </c>
      <c r="G17">
        <v>294.75799999999998</v>
      </c>
      <c r="H17">
        <v>856.97400000000005</v>
      </c>
      <c r="I17">
        <v>9867195</v>
      </c>
      <c r="J17" s="19">
        <f t="shared" si="0"/>
        <v>33475.579967295205</v>
      </c>
      <c r="K17" s="19">
        <f t="shared" si="1"/>
        <v>475989.18341826182</v>
      </c>
      <c r="L17" s="19">
        <f t="shared" si="2"/>
        <v>7119.3268005274431</v>
      </c>
      <c r="M17" s="19">
        <f t="shared" si="3"/>
        <v>66.858734927436913</v>
      </c>
      <c r="N17" s="19"/>
    </row>
    <row r="18" spans="1:14" x14ac:dyDescent="0.35">
      <c r="A18" s="28">
        <v>7167.5962167867137</v>
      </c>
      <c r="B18" s="28">
        <v>2742.5832975873036</v>
      </c>
      <c r="C18" t="s">
        <v>139</v>
      </c>
      <c r="D18">
        <v>119.04</v>
      </c>
      <c r="E18">
        <v>1160.817</v>
      </c>
      <c r="F18">
        <v>5397798</v>
      </c>
      <c r="G18">
        <v>519.42399999999998</v>
      </c>
      <c r="H18">
        <v>883.01499999999999</v>
      </c>
      <c r="I18">
        <v>17916372</v>
      </c>
      <c r="J18" s="28">
        <f t="shared" si="0"/>
        <v>34492.768913257765</v>
      </c>
      <c r="K18" s="28">
        <f t="shared" si="1"/>
        <v>1291778.7885657954</v>
      </c>
      <c r="L18" s="28">
        <f t="shared" si="2"/>
        <v>4425.0129191994101</v>
      </c>
      <c r="M18" s="28">
        <f t="shared" si="3"/>
        <v>291.92655753861817</v>
      </c>
      <c r="N18" s="28">
        <f>M18/M19</f>
        <v>1.214548907062994</v>
      </c>
    </row>
    <row r="19" spans="1:14" x14ac:dyDescent="0.35">
      <c r="A19" s="19">
        <v>10912.110596795941</v>
      </c>
      <c r="B19" s="19">
        <v>3792.783796268498</v>
      </c>
      <c r="D19">
        <v>119.29600000000001</v>
      </c>
      <c r="E19">
        <v>1711.866</v>
      </c>
      <c r="F19">
        <v>7977295</v>
      </c>
      <c r="G19">
        <v>390.65600000000001</v>
      </c>
      <c r="H19">
        <v>1344.6579999999999</v>
      </c>
      <c r="I19">
        <v>20519486</v>
      </c>
      <c r="J19" s="19">
        <f t="shared" si="0"/>
        <v>52525.715719200525</v>
      </c>
      <c r="K19" s="19">
        <f t="shared" si="1"/>
        <v>1711187.2175622536</v>
      </c>
      <c r="L19" s="19">
        <f t="shared" si="2"/>
        <v>7119.3268005274431</v>
      </c>
      <c r="M19" s="19">
        <f t="shared" si="3"/>
        <v>240.35800933249453</v>
      </c>
      <c r="N19" s="19"/>
    </row>
    <row r="20" spans="1:14" x14ac:dyDescent="0.35">
      <c r="A20" s="28">
        <v>7167.5962167867137</v>
      </c>
      <c r="B20" s="28">
        <v>2742.5832975873036</v>
      </c>
      <c r="C20" t="s">
        <v>123</v>
      </c>
      <c r="D20">
        <v>231.01400000000001</v>
      </c>
      <c r="E20">
        <v>1126.2729999999999</v>
      </c>
      <c r="F20">
        <v>10163485</v>
      </c>
      <c r="G20">
        <v>412.97899999999998</v>
      </c>
      <c r="H20">
        <v>790.63099999999997</v>
      </c>
      <c r="I20">
        <v>12754452</v>
      </c>
      <c r="J20" s="28">
        <f t="shared" si="0"/>
        <v>30884.020737131912</v>
      </c>
      <c r="K20" s="28">
        <f t="shared" si="1"/>
        <v>3028843.8334322078</v>
      </c>
      <c r="L20" s="28">
        <f t="shared" si="2"/>
        <v>4425.0129191994101</v>
      </c>
      <c r="M20" s="28">
        <f t="shared" si="3"/>
        <v>684.48248372124476</v>
      </c>
      <c r="N20" s="28">
        <f>M20/M21</f>
        <v>0.78281102272504899</v>
      </c>
    </row>
    <row r="21" spans="1:14" x14ac:dyDescent="0.35">
      <c r="A21" s="19">
        <v>10912.110596795941</v>
      </c>
      <c r="B21" s="19">
        <v>3792.783796268498</v>
      </c>
      <c r="D21">
        <v>231.16800000000001</v>
      </c>
      <c r="E21">
        <v>1923.876</v>
      </c>
      <c r="F21">
        <v>17372601</v>
      </c>
      <c r="G21">
        <v>414.66899999999998</v>
      </c>
      <c r="H21">
        <v>1234.5</v>
      </c>
      <c r="I21">
        <v>19996431</v>
      </c>
      <c r="J21" s="19">
        <f t="shared" si="0"/>
        <v>48222.632991614999</v>
      </c>
      <c r="K21" s="19">
        <f t="shared" si="1"/>
        <v>6225071.3765943442</v>
      </c>
      <c r="L21" s="19">
        <f t="shared" si="2"/>
        <v>7119.3268005274431</v>
      </c>
      <c r="M21" s="19">
        <f t="shared" si="3"/>
        <v>874.39045165522577</v>
      </c>
      <c r="N21" s="19"/>
    </row>
    <row r="22" spans="1:14" x14ac:dyDescent="0.35">
      <c r="A22" s="28">
        <v>7167.5962167867137</v>
      </c>
      <c r="B22" s="28">
        <v>2742.5832975873036</v>
      </c>
      <c r="C22" t="s">
        <v>140</v>
      </c>
      <c r="D22">
        <v>59.366</v>
      </c>
      <c r="E22">
        <v>3472.0450000000001</v>
      </c>
      <c r="F22">
        <v>8051672</v>
      </c>
      <c r="G22">
        <v>354.84199999999998</v>
      </c>
      <c r="H22">
        <v>965.37599999999998</v>
      </c>
      <c r="I22">
        <v>13381082</v>
      </c>
      <c r="J22" s="28">
        <f t="shared" si="0"/>
        <v>37709.972325711162</v>
      </c>
      <c r="K22" s="28">
        <f t="shared" si="1"/>
        <v>5812981.7829118315</v>
      </c>
      <c r="L22" s="28">
        <f t="shared" si="2"/>
        <v>4425.0129191994101</v>
      </c>
      <c r="M22" s="28">
        <f t="shared" si="3"/>
        <v>1313.6643641627013</v>
      </c>
      <c r="N22" s="28">
        <f>M22/M23</f>
        <v>0.61581597219698536</v>
      </c>
    </row>
    <row r="23" spans="1:14" x14ac:dyDescent="0.35">
      <c r="A23" s="19">
        <v>10912.110596795941</v>
      </c>
      <c r="B23" s="19">
        <v>3792.783796268498</v>
      </c>
      <c r="D23">
        <v>58.829000000000001</v>
      </c>
      <c r="E23">
        <v>8341.6319999999996</v>
      </c>
      <c r="F23">
        <v>19169070</v>
      </c>
      <c r="G23">
        <v>323.40499999999997</v>
      </c>
      <c r="H23">
        <v>1732.8309999999999</v>
      </c>
      <c r="I23">
        <v>21890849</v>
      </c>
      <c r="J23" s="19">
        <f t="shared" si="0"/>
        <v>67688.653545863548</v>
      </c>
      <c r="K23" s="19">
        <f t="shared" si="1"/>
        <v>15187014.200550392</v>
      </c>
      <c r="L23" s="19">
        <f t="shared" si="2"/>
        <v>7119.3268005274431</v>
      </c>
      <c r="M23" s="19">
        <f t="shared" si="3"/>
        <v>2133.2093084173698</v>
      </c>
      <c r="N23" s="19"/>
    </row>
    <row r="24" spans="1:14" x14ac:dyDescent="0.35">
      <c r="A24" s="28">
        <v>7167.5962167867137</v>
      </c>
      <c r="B24" s="28">
        <v>2742.5832975873036</v>
      </c>
      <c r="C24" t="s">
        <v>126</v>
      </c>
      <c r="D24">
        <v>75.290000000000006</v>
      </c>
      <c r="E24">
        <v>1482.9960000000001</v>
      </c>
      <c r="F24">
        <v>4361490</v>
      </c>
      <c r="G24">
        <v>461.41399999999999</v>
      </c>
      <c r="H24">
        <v>979.34699999999998</v>
      </c>
      <c r="I24">
        <v>17651753</v>
      </c>
      <c r="J24" s="28">
        <f t="shared" si="0"/>
        <v>38255.781142314714</v>
      </c>
      <c r="K24" s="28">
        <f t="shared" si="1"/>
        <v>1481212.2377951248</v>
      </c>
      <c r="L24" s="28">
        <f t="shared" si="2"/>
        <v>4425.0129191994101</v>
      </c>
      <c r="M24" s="28">
        <f t="shared" si="3"/>
        <v>334.73625158660809</v>
      </c>
      <c r="N24" s="28">
        <f t="shared" ref="N24" si="4">M24/M25</f>
        <v>1.2877946966564651</v>
      </c>
    </row>
    <row r="25" spans="1:14" x14ac:dyDescent="0.35">
      <c r="A25" s="19">
        <v>10912.110596795941</v>
      </c>
      <c r="B25" s="19">
        <v>3792.783796268498</v>
      </c>
      <c r="D25">
        <v>75.162000000000006</v>
      </c>
      <c r="E25">
        <v>2201.14</v>
      </c>
      <c r="F25">
        <v>6462547</v>
      </c>
      <c r="G25">
        <v>373.04300000000001</v>
      </c>
      <c r="H25">
        <v>1570.8430000000001</v>
      </c>
      <c r="I25">
        <v>22890322</v>
      </c>
      <c r="J25" s="19">
        <f t="shared" si="0"/>
        <v>61361.081698356487</v>
      </c>
      <c r="K25" s="19">
        <f t="shared" si="1"/>
        <v>1850525.377388129</v>
      </c>
      <c r="L25" s="19">
        <f t="shared" si="2"/>
        <v>7119.3268005274431</v>
      </c>
      <c r="M25" s="19">
        <f t="shared" si="3"/>
        <v>259.92982612499691</v>
      </c>
      <c r="N25" s="19"/>
    </row>
    <row r="26" spans="1:14" x14ac:dyDescent="0.35">
      <c r="A26" s="28">
        <v>7167.5962167867137</v>
      </c>
      <c r="B26" s="28">
        <v>2742.5832975873036</v>
      </c>
      <c r="C26" t="s">
        <v>142</v>
      </c>
      <c r="D26">
        <v>42.189</v>
      </c>
      <c r="E26">
        <v>2403.1880000000001</v>
      </c>
      <c r="F26">
        <v>3960454</v>
      </c>
      <c r="G26">
        <v>373.274</v>
      </c>
      <c r="H26">
        <v>925.16499999999996</v>
      </c>
      <c r="I26">
        <v>13489824</v>
      </c>
      <c r="J26" s="28">
        <f t="shared" si="0"/>
        <v>36139.200694396073</v>
      </c>
      <c r="K26" s="28">
        <f t="shared" si="1"/>
        <v>2435777.2619041242</v>
      </c>
      <c r="L26" s="28">
        <f t="shared" si="2"/>
        <v>4425.0129191994101</v>
      </c>
      <c r="M26" s="28">
        <f t="shared" si="3"/>
        <v>550.45653117433471</v>
      </c>
      <c r="N26" s="28">
        <f t="shared" ref="N26:N36" si="5">M26/M27</f>
        <v>1.0855050900075713</v>
      </c>
    </row>
    <row r="27" spans="1:14" x14ac:dyDescent="0.35">
      <c r="A27" s="19">
        <v>10912.110596795941</v>
      </c>
      <c r="B27" s="19">
        <v>3792.783796268498</v>
      </c>
      <c r="D27">
        <v>42.137999999999998</v>
      </c>
      <c r="E27">
        <v>3744.4639999999999</v>
      </c>
      <c r="F27">
        <v>6163387</v>
      </c>
      <c r="G27">
        <v>388.63400000000001</v>
      </c>
      <c r="H27">
        <v>1551.1389999999999</v>
      </c>
      <c r="I27">
        <v>23547844</v>
      </c>
      <c r="J27" s="19">
        <f t="shared" si="0"/>
        <v>60591.312134296022</v>
      </c>
      <c r="K27" s="19">
        <f t="shared" si="1"/>
        <v>3610190.2892850344</v>
      </c>
      <c r="L27" s="19">
        <f t="shared" si="2"/>
        <v>7119.3268005274431</v>
      </c>
      <c r="M27" s="19">
        <f t="shared" si="3"/>
        <v>507.09714421559767</v>
      </c>
      <c r="N27" s="28"/>
    </row>
    <row r="28" spans="1:14" x14ac:dyDescent="0.35">
      <c r="A28" s="28">
        <v>7167.5962167867137</v>
      </c>
      <c r="B28" s="28">
        <v>2742.5832975873036</v>
      </c>
      <c r="C28" t="s">
        <v>130</v>
      </c>
      <c r="D28">
        <v>83.43</v>
      </c>
      <c r="E28">
        <v>1399.329</v>
      </c>
      <c r="F28">
        <v>4560414</v>
      </c>
      <c r="G28">
        <v>400.71699999999998</v>
      </c>
      <c r="H28">
        <v>812.46699999999998</v>
      </c>
      <c r="I28">
        <v>12717546</v>
      </c>
      <c r="J28" s="28">
        <f t="shared" si="0"/>
        <v>31736.976469678102</v>
      </c>
      <c r="K28" s="28">
        <f t="shared" si="1"/>
        <v>1912598.0531347557</v>
      </c>
      <c r="L28" s="28">
        <f t="shared" si="2"/>
        <v>4425.0129191994101</v>
      </c>
      <c r="M28" s="28">
        <f t="shared" si="3"/>
        <v>432.2242868119784</v>
      </c>
      <c r="N28" s="28">
        <f t="shared" si="5"/>
        <v>1.1734806640413558</v>
      </c>
    </row>
    <row r="29" spans="1:14" x14ac:dyDescent="0.35">
      <c r="A29" s="19">
        <v>10912.110596795941</v>
      </c>
      <c r="B29" s="19">
        <v>3792.783796268498</v>
      </c>
      <c r="D29">
        <v>83.353999999999999</v>
      </c>
      <c r="E29">
        <v>1977.865</v>
      </c>
      <c r="F29">
        <v>6439928</v>
      </c>
      <c r="G29">
        <v>455.70600000000002</v>
      </c>
      <c r="H29">
        <v>1172.5050000000001</v>
      </c>
      <c r="I29">
        <v>20871753</v>
      </c>
      <c r="J29" s="19">
        <f t="shared" si="0"/>
        <v>45800.91769693618</v>
      </c>
      <c r="K29" s="19">
        <f t="shared" si="1"/>
        <v>2622238.3062895816</v>
      </c>
      <c r="L29" s="19">
        <f t="shared" si="2"/>
        <v>7119.3268005274431</v>
      </c>
      <c r="M29" s="19">
        <f t="shared" si="3"/>
        <v>368.32672242202875</v>
      </c>
      <c r="N29" s="28"/>
    </row>
    <row r="30" spans="1:14" x14ac:dyDescent="0.35">
      <c r="A30" s="28">
        <v>7167.5962167867137</v>
      </c>
      <c r="B30" s="28">
        <v>2742.5832975873036</v>
      </c>
      <c r="C30" t="s">
        <v>134</v>
      </c>
      <c r="D30">
        <v>227.81399999999999</v>
      </c>
      <c r="E30">
        <v>1415.3240000000001</v>
      </c>
      <c r="F30">
        <v>12594970</v>
      </c>
      <c r="G30">
        <v>251.77600000000001</v>
      </c>
      <c r="H30">
        <v>720.86099999999999</v>
      </c>
      <c r="I30">
        <v>7089671</v>
      </c>
      <c r="J30" s="28">
        <f t="shared" si="0"/>
        <v>28158.644986019317</v>
      </c>
      <c r="K30" s="28">
        <f t="shared" si="1"/>
        <v>6180036.4511549957</v>
      </c>
      <c r="L30" s="28">
        <f t="shared" si="2"/>
        <v>4425.0129191994101</v>
      </c>
      <c r="M30" s="28">
        <f t="shared" si="3"/>
        <v>1396.6143294951353</v>
      </c>
      <c r="N30" s="28">
        <f t="shared" si="5"/>
        <v>0.2893911518628613</v>
      </c>
    </row>
    <row r="31" spans="1:14" x14ac:dyDescent="0.35">
      <c r="A31" s="19">
        <v>10912.110596795941</v>
      </c>
      <c r="B31" s="19">
        <v>3792.783796268498</v>
      </c>
      <c r="D31">
        <v>227.02099999999999</v>
      </c>
      <c r="E31">
        <v>5001.2349999999997</v>
      </c>
      <c r="F31">
        <v>44350952</v>
      </c>
      <c r="G31">
        <v>208.53800000000001</v>
      </c>
      <c r="H31">
        <v>1126.836</v>
      </c>
      <c r="I31">
        <v>9179205</v>
      </c>
      <c r="J31" s="19">
        <f t="shared" si="0"/>
        <v>44016.941756418491</v>
      </c>
      <c r="K31" s="19">
        <f t="shared" si="1"/>
        <v>34358181.865516119</v>
      </c>
      <c r="L31" s="19">
        <f t="shared" si="2"/>
        <v>7119.3268005274431</v>
      </c>
      <c r="M31" s="19">
        <f t="shared" si="3"/>
        <v>4826.0436454428045</v>
      </c>
      <c r="N31" s="28"/>
    </row>
    <row r="32" spans="1:14" x14ac:dyDescent="0.35">
      <c r="A32" s="28">
        <v>7167.5962167867137</v>
      </c>
      <c r="B32" s="28">
        <v>2742.5832975873036</v>
      </c>
      <c r="C32" t="s">
        <v>162</v>
      </c>
      <c r="D32">
        <v>147.89099999999999</v>
      </c>
      <c r="E32">
        <v>1835.2449999999999</v>
      </c>
      <c r="F32">
        <v>10602211</v>
      </c>
      <c r="G32">
        <v>118.682</v>
      </c>
      <c r="H32">
        <v>984.95600000000002</v>
      </c>
      <c r="I32">
        <v>4566254</v>
      </c>
      <c r="J32" s="28">
        <f t="shared" si="0"/>
        <v>38474.697089701891</v>
      </c>
      <c r="K32" s="28">
        <f t="shared" si="1"/>
        <v>4912149.5727068977</v>
      </c>
      <c r="L32" s="28">
        <f t="shared" si="2"/>
        <v>4425.0129191994101</v>
      </c>
      <c r="M32" s="28">
        <f t="shared" si="3"/>
        <v>1110.0870579143127</v>
      </c>
      <c r="N32" s="28">
        <f t="shared" si="5"/>
        <v>1.0375340831442672</v>
      </c>
    </row>
    <row r="33" spans="1:14" x14ac:dyDescent="0.35">
      <c r="A33" s="19">
        <v>10912.110596795941</v>
      </c>
      <c r="B33" s="19">
        <v>3792.783796268498</v>
      </c>
      <c r="D33">
        <v>148.04499999999999</v>
      </c>
      <c r="E33">
        <v>3418.7860000000001</v>
      </c>
      <c r="F33">
        <v>19770837</v>
      </c>
      <c r="G33">
        <v>192</v>
      </c>
      <c r="H33">
        <v>2101.6170000000002</v>
      </c>
      <c r="I33">
        <v>15762128</v>
      </c>
      <c r="J33" s="19">
        <f t="shared" si="0"/>
        <v>82094.416666666672</v>
      </c>
      <c r="K33" s="19">
        <f t="shared" si="1"/>
        <v>7617169.0845833328</v>
      </c>
      <c r="L33" s="19">
        <f t="shared" si="2"/>
        <v>7119.3268005274431</v>
      </c>
      <c r="M33" s="19">
        <f t="shared" si="3"/>
        <v>1069.9282808620342</v>
      </c>
      <c r="N33" s="28"/>
    </row>
    <row r="34" spans="1:14" x14ac:dyDescent="0.35">
      <c r="A34" s="28">
        <v>7167.5962167867137</v>
      </c>
      <c r="B34" s="28">
        <v>2742.5832975873036</v>
      </c>
      <c r="C34" t="s">
        <v>163</v>
      </c>
      <c r="D34">
        <v>108.31399999999999</v>
      </c>
      <c r="E34">
        <v>1501.4159999999999</v>
      </c>
      <c r="F34">
        <v>6352489</v>
      </c>
      <c r="G34">
        <v>276.762</v>
      </c>
      <c r="H34">
        <v>824.38400000000001</v>
      </c>
      <c r="I34">
        <v>8912417</v>
      </c>
      <c r="J34" s="28">
        <f t="shared" si="0"/>
        <v>32202.459152629333</v>
      </c>
      <c r="K34" s="28">
        <f t="shared" si="1"/>
        <v>2864511.8393421066</v>
      </c>
      <c r="L34" s="28">
        <f t="shared" si="2"/>
        <v>4425.0129191994101</v>
      </c>
      <c r="M34" s="28">
        <f t="shared" si="3"/>
        <v>647.34541834069148</v>
      </c>
      <c r="N34" s="28">
        <f t="shared" si="5"/>
        <v>0.6303147971047216</v>
      </c>
    </row>
    <row r="35" spans="1:14" x14ac:dyDescent="0.35">
      <c r="A35" s="19">
        <v>10912.110596795941</v>
      </c>
      <c r="B35" s="19">
        <v>3792.783796268498</v>
      </c>
      <c r="D35">
        <v>108.621</v>
      </c>
      <c r="E35">
        <v>3028.998</v>
      </c>
      <c r="F35">
        <v>12852038</v>
      </c>
      <c r="G35">
        <v>314.803</v>
      </c>
      <c r="H35">
        <v>1305.76</v>
      </c>
      <c r="I35">
        <v>16056928</v>
      </c>
      <c r="J35" s="19">
        <f t="shared" si="0"/>
        <v>51006.273764862468</v>
      </c>
      <c r="K35" s="19">
        <f t="shared" si="1"/>
        <v>7311685.5373868737</v>
      </c>
      <c r="L35" s="19">
        <f t="shared" si="2"/>
        <v>7119.3268005274431</v>
      </c>
      <c r="M35" s="19">
        <f t="shared" si="3"/>
        <v>1027.0192312066893</v>
      </c>
      <c r="N35" s="28"/>
    </row>
    <row r="36" spans="1:14" x14ac:dyDescent="0.35">
      <c r="A36" s="28">
        <v>7167.5962167867137</v>
      </c>
      <c r="B36" s="28">
        <v>2742.5832975873036</v>
      </c>
      <c r="C36" t="s">
        <v>164</v>
      </c>
      <c r="D36">
        <v>39.423999999999999</v>
      </c>
      <c r="E36">
        <v>2443.6289999999999</v>
      </c>
      <c r="F36">
        <v>3763189</v>
      </c>
      <c r="G36">
        <v>539.77599999999995</v>
      </c>
      <c r="H36">
        <v>1172.2470000000001</v>
      </c>
      <c r="I36">
        <v>24716836</v>
      </c>
      <c r="J36" s="28">
        <f t="shared" si="0"/>
        <v>45790.913267725875</v>
      </c>
      <c r="K36" s="28">
        <f t="shared" si="1"/>
        <v>1957928.0353331752</v>
      </c>
      <c r="L36" s="28">
        <f t="shared" si="2"/>
        <v>4425.0129191994101</v>
      </c>
      <c r="M36" s="28">
        <f t="shared" si="3"/>
        <v>442.4683206772221</v>
      </c>
      <c r="N36" s="28">
        <f t="shared" si="5"/>
        <v>0.78353598732024932</v>
      </c>
    </row>
    <row r="37" spans="1:14" x14ac:dyDescent="0.35">
      <c r="A37" s="19">
        <v>10912.110596795941</v>
      </c>
      <c r="B37" s="19">
        <v>3792.783796268498</v>
      </c>
      <c r="D37">
        <v>39.475000000000001</v>
      </c>
      <c r="E37">
        <v>4401.9790000000003</v>
      </c>
      <c r="F37">
        <v>6787852</v>
      </c>
      <c r="G37">
        <v>594.048</v>
      </c>
      <c r="H37">
        <v>1794.768</v>
      </c>
      <c r="I37">
        <v>41647584</v>
      </c>
      <c r="J37" s="19">
        <f t="shared" si="0"/>
        <v>70108.112475759539</v>
      </c>
      <c r="K37" s="19">
        <f t="shared" si="1"/>
        <v>4020334.2600193922</v>
      </c>
      <c r="L37" s="19">
        <f t="shared" si="2"/>
        <v>7119.3268005274431</v>
      </c>
      <c r="M37" s="19">
        <f t="shared" si="3"/>
        <v>564.70708153494809</v>
      </c>
      <c r="N37" s="2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18A13-3886-4122-83B0-2327A2EC7D96}">
  <dimension ref="A1:O37"/>
  <sheetViews>
    <sheetView workbookViewId="0">
      <selection sqref="A1:O37"/>
    </sheetView>
  </sheetViews>
  <sheetFormatPr defaultRowHeight="14.5" x14ac:dyDescent="0.35"/>
  <sheetData>
    <row r="1" spans="1:1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/>
    </row>
    <row r="2" spans="1:15" x14ac:dyDescent="0.35">
      <c r="A2" s="28">
        <v>6178.240754820662</v>
      </c>
      <c r="B2" s="28">
        <v>2797.7401848599679</v>
      </c>
      <c r="C2" s="29" t="s">
        <v>159</v>
      </c>
      <c r="D2" s="28">
        <v>85.76</v>
      </c>
      <c r="E2" s="28">
        <v>1070.0029999999999</v>
      </c>
      <c r="F2" s="28">
        <v>3584511</v>
      </c>
      <c r="G2" s="28">
        <v>409.03699999999998</v>
      </c>
      <c r="H2" s="28">
        <v>717.53399999999999</v>
      </c>
      <c r="I2" s="28">
        <v>11464766</v>
      </c>
      <c r="J2" s="28">
        <f t="shared" ref="J2:J37" si="0">I2/G2</f>
        <v>28028.677112339472</v>
      </c>
      <c r="K2" s="28">
        <f t="shared" ref="K2:K37" si="1">F2-J2*D2</f>
        <v>1180771.6508457665</v>
      </c>
      <c r="L2" s="28">
        <f t="shared" ref="L2:L37" si="2">A2-B2</f>
        <v>3380.5005699606941</v>
      </c>
      <c r="M2" s="28">
        <f t="shared" ref="M2:M37" si="3">K2/L2</f>
        <v>349.28899623273713</v>
      </c>
      <c r="N2" s="28">
        <f>M2/M3</f>
        <v>0.47369123598685886</v>
      </c>
      <c r="O2" s="1">
        <f>AVERAGE(N:N)</f>
        <v>0.48281826024052266</v>
      </c>
    </row>
    <row r="3" spans="1:15" x14ac:dyDescent="0.35">
      <c r="A3" s="19">
        <v>12128.4454502309</v>
      </c>
      <c r="B3" s="19">
        <v>4197.6268883001094</v>
      </c>
      <c r="C3" s="20"/>
      <c r="D3" s="19">
        <v>85.427000000000007</v>
      </c>
      <c r="E3" s="19">
        <v>3359.6950000000002</v>
      </c>
      <c r="F3" s="19">
        <v>11211302</v>
      </c>
      <c r="G3" s="19">
        <v>395.13600000000002</v>
      </c>
      <c r="H3" s="19">
        <v>1607.2260000000001</v>
      </c>
      <c r="I3" s="19">
        <v>24807527</v>
      </c>
      <c r="J3" s="19">
        <f t="shared" si="0"/>
        <v>62782.249655814703</v>
      </c>
      <c r="K3" s="19">
        <f t="shared" si="1"/>
        <v>5848002.7586527169</v>
      </c>
      <c r="L3" s="19">
        <f t="shared" si="2"/>
        <v>7930.8185619307906</v>
      </c>
      <c r="M3" s="19">
        <f t="shared" si="3"/>
        <v>737.37694450911715</v>
      </c>
      <c r="N3" s="19"/>
      <c r="O3" s="1">
        <f>_xlfn.STDEV.S(N:N)</f>
        <v>0.13761966489247515</v>
      </c>
    </row>
    <row r="4" spans="1:15" x14ac:dyDescent="0.35">
      <c r="A4" s="28">
        <v>6178.240754820662</v>
      </c>
      <c r="B4" s="28">
        <v>2797.7401848599679</v>
      </c>
      <c r="C4" t="s">
        <v>103</v>
      </c>
      <c r="D4">
        <v>142.00299999999999</v>
      </c>
      <c r="E4">
        <v>1258</v>
      </c>
      <c r="F4">
        <v>6978127</v>
      </c>
      <c r="G4">
        <v>390.01600000000002</v>
      </c>
      <c r="H4">
        <v>835.14499999999998</v>
      </c>
      <c r="I4">
        <v>12723440</v>
      </c>
      <c r="J4" s="28">
        <f t="shared" si="0"/>
        <v>32622.866754184441</v>
      </c>
      <c r="K4" s="28">
        <f t="shared" si="1"/>
        <v>2345582.0523055475</v>
      </c>
      <c r="L4" s="28">
        <f t="shared" si="2"/>
        <v>3380.5005699606941</v>
      </c>
      <c r="M4" s="28">
        <f t="shared" si="3"/>
        <v>693.8564285859062</v>
      </c>
      <c r="N4" s="28">
        <f>M4/M5</f>
        <v>0.78672694771696949</v>
      </c>
      <c r="O4">
        <f>O3/SQRT(COUNT(N:N))</f>
        <v>3.2437266090029809E-2</v>
      </c>
    </row>
    <row r="5" spans="1:15" x14ac:dyDescent="0.35">
      <c r="A5" s="19">
        <v>12128.4454502309</v>
      </c>
      <c r="B5" s="19">
        <v>4197.6268883001094</v>
      </c>
      <c r="D5">
        <v>142.00299999999999</v>
      </c>
      <c r="E5">
        <v>2884.3270000000002</v>
      </c>
      <c r="F5">
        <v>15999364</v>
      </c>
      <c r="G5">
        <v>417.35700000000003</v>
      </c>
      <c r="H5">
        <v>1623.3579999999999</v>
      </c>
      <c r="I5">
        <v>26465613</v>
      </c>
      <c r="J5" s="19">
        <f t="shared" si="0"/>
        <v>63412.409519907415</v>
      </c>
      <c r="K5" s="19">
        <f t="shared" si="1"/>
        <v>6994611.6109445877</v>
      </c>
      <c r="L5" s="19">
        <f t="shared" si="2"/>
        <v>7930.8185619307906</v>
      </c>
      <c r="M5" s="19">
        <f t="shared" si="3"/>
        <v>881.95330107788027</v>
      </c>
      <c r="N5" s="19"/>
    </row>
    <row r="6" spans="1:15" x14ac:dyDescent="0.35">
      <c r="A6" s="28">
        <v>6178.240754820662</v>
      </c>
      <c r="B6" s="28">
        <v>2797.7401848599679</v>
      </c>
      <c r="C6" t="s">
        <v>111</v>
      </c>
      <c r="D6">
        <v>235.93</v>
      </c>
      <c r="E6">
        <v>1080.9000000000001</v>
      </c>
      <c r="F6">
        <v>9961577</v>
      </c>
      <c r="G6">
        <v>349.517</v>
      </c>
      <c r="H6">
        <v>923.35799999999995</v>
      </c>
      <c r="I6">
        <v>12606610</v>
      </c>
      <c r="J6" s="28">
        <f t="shared" si="0"/>
        <v>36068.660465728419</v>
      </c>
      <c r="K6" s="28">
        <f t="shared" si="1"/>
        <v>1451897.9363206942</v>
      </c>
      <c r="L6" s="28">
        <f t="shared" si="2"/>
        <v>3380.5005699606941</v>
      </c>
      <c r="M6" s="28">
        <f t="shared" si="3"/>
        <v>429.49199571872157</v>
      </c>
      <c r="N6" s="28">
        <f>M6/M7</f>
        <v>0.4082293740146834</v>
      </c>
    </row>
    <row r="7" spans="1:15" x14ac:dyDescent="0.35">
      <c r="A7" s="19">
        <v>12128.4454502309</v>
      </c>
      <c r="B7" s="19">
        <v>4197.6268883001094</v>
      </c>
      <c r="D7">
        <v>236.36500000000001</v>
      </c>
      <c r="E7">
        <v>2528.134</v>
      </c>
      <c r="F7">
        <v>23342261</v>
      </c>
      <c r="G7">
        <v>221.59399999999999</v>
      </c>
      <c r="H7">
        <v>1624.432</v>
      </c>
      <c r="I7">
        <v>14061083</v>
      </c>
      <c r="J7" s="19">
        <f t="shared" si="0"/>
        <v>63454.258689314694</v>
      </c>
      <c r="K7" s="19">
        <f t="shared" si="1"/>
        <v>8343895.144900132</v>
      </c>
      <c r="L7" s="19">
        <f t="shared" si="2"/>
        <v>7930.8185619307906</v>
      </c>
      <c r="M7" s="19">
        <f t="shared" si="3"/>
        <v>1052.0849871603639</v>
      </c>
      <c r="N7" s="19"/>
    </row>
    <row r="8" spans="1:15" x14ac:dyDescent="0.35">
      <c r="A8" s="28">
        <v>6178.240754820662</v>
      </c>
      <c r="B8" s="28">
        <v>2797.7401848599679</v>
      </c>
      <c r="C8" t="s">
        <v>165</v>
      </c>
      <c r="D8">
        <v>156.262</v>
      </c>
      <c r="E8">
        <v>999.48400000000004</v>
      </c>
      <c r="F8">
        <v>6100852</v>
      </c>
      <c r="G8">
        <v>417.99700000000001</v>
      </c>
      <c r="H8">
        <v>787.702</v>
      </c>
      <c r="I8">
        <v>12861591</v>
      </c>
      <c r="J8" s="28">
        <f t="shared" si="0"/>
        <v>30769.577293616938</v>
      </c>
      <c r="K8" s="28">
        <f t="shared" si="1"/>
        <v>1292736.3129448304</v>
      </c>
      <c r="L8" s="28">
        <f t="shared" si="2"/>
        <v>3380.5005699606941</v>
      </c>
      <c r="M8" s="28">
        <f t="shared" si="3"/>
        <v>382.40973080500362</v>
      </c>
      <c r="N8" s="28">
        <f>M8/M9</f>
        <v>0.68415116363003448</v>
      </c>
    </row>
    <row r="9" spans="1:15" x14ac:dyDescent="0.35">
      <c r="A9" s="19">
        <v>12128.4454502309</v>
      </c>
      <c r="B9" s="19">
        <v>4197.6268883001094</v>
      </c>
      <c r="D9">
        <v>156.13399999999999</v>
      </c>
      <c r="E9">
        <v>2288.6999999999998</v>
      </c>
      <c r="F9">
        <v>13958782</v>
      </c>
      <c r="G9">
        <v>343.91</v>
      </c>
      <c r="H9">
        <v>1561.867</v>
      </c>
      <c r="I9">
        <v>20982116</v>
      </c>
      <c r="J9" s="19">
        <f t="shared" si="0"/>
        <v>61010.485301386987</v>
      </c>
      <c r="K9" s="19">
        <f t="shared" si="1"/>
        <v>4432970.8879532441</v>
      </c>
      <c r="L9" s="19">
        <f t="shared" si="2"/>
        <v>7930.8185619307906</v>
      </c>
      <c r="M9" s="19">
        <f t="shared" si="3"/>
        <v>558.95502505027923</v>
      </c>
      <c r="N9" s="19"/>
    </row>
    <row r="10" spans="1:15" x14ac:dyDescent="0.35">
      <c r="A10" s="28">
        <v>6178.240754820662</v>
      </c>
      <c r="B10" s="28">
        <v>2797.7401848599679</v>
      </c>
      <c r="C10" t="s">
        <v>114</v>
      </c>
      <c r="D10">
        <v>286.31</v>
      </c>
      <c r="E10">
        <v>994.46</v>
      </c>
      <c r="F10">
        <v>11122041</v>
      </c>
      <c r="G10">
        <v>295.80799999999999</v>
      </c>
      <c r="H10">
        <v>803.755</v>
      </c>
      <c r="I10">
        <v>9287386</v>
      </c>
      <c r="J10" s="28">
        <f t="shared" si="0"/>
        <v>31396.669461272177</v>
      </c>
      <c r="K10" s="28">
        <f t="shared" si="1"/>
        <v>2132860.5665431637</v>
      </c>
      <c r="L10" s="28">
        <f t="shared" si="2"/>
        <v>3380.5005699606941</v>
      </c>
      <c r="M10" s="28">
        <f t="shared" si="3"/>
        <v>630.93039696424694</v>
      </c>
      <c r="N10" s="28">
        <f>M10/M11</f>
        <v>0.62644639387064149</v>
      </c>
    </row>
    <row r="11" spans="1:15" x14ac:dyDescent="0.35">
      <c r="A11" s="19">
        <v>12128.4454502309</v>
      </c>
      <c r="B11" s="19">
        <v>4197.6268883001094</v>
      </c>
      <c r="D11">
        <v>286.13099999999997</v>
      </c>
      <c r="E11">
        <v>2759.5360000000001</v>
      </c>
      <c r="F11">
        <v>30843337</v>
      </c>
      <c r="G11">
        <v>340.32600000000002</v>
      </c>
      <c r="H11">
        <v>2044.89</v>
      </c>
      <c r="I11">
        <v>27184773</v>
      </c>
      <c r="J11" s="19">
        <f t="shared" si="0"/>
        <v>79878.625200543</v>
      </c>
      <c r="K11" s="19">
        <f t="shared" si="1"/>
        <v>7987586.092743434</v>
      </c>
      <c r="L11" s="19">
        <f t="shared" si="2"/>
        <v>7930.8185619307906</v>
      </c>
      <c r="M11" s="19">
        <f t="shared" si="3"/>
        <v>1007.1578400601845</v>
      </c>
      <c r="N11" s="19"/>
    </row>
    <row r="12" spans="1:15" x14ac:dyDescent="0.35">
      <c r="A12" s="28">
        <v>6178.240754820662</v>
      </c>
      <c r="B12" s="28">
        <v>2797.7401848599679</v>
      </c>
      <c r="C12" t="s">
        <v>117</v>
      </c>
      <c r="D12">
        <v>71.962000000000003</v>
      </c>
      <c r="E12">
        <v>928.62199999999996</v>
      </c>
      <c r="F12">
        <v>2610357</v>
      </c>
      <c r="G12">
        <v>543.07799999999997</v>
      </c>
      <c r="H12">
        <v>749.30799999999999</v>
      </c>
      <c r="I12">
        <v>15895830</v>
      </c>
      <c r="J12" s="28">
        <f t="shared" si="0"/>
        <v>29269.883884082952</v>
      </c>
      <c r="K12" s="28">
        <f t="shared" si="1"/>
        <v>504037.6159336227</v>
      </c>
      <c r="L12" s="28">
        <f t="shared" si="2"/>
        <v>3380.5005699606941</v>
      </c>
      <c r="M12" s="28">
        <f t="shared" si="3"/>
        <v>149.10147343636842</v>
      </c>
      <c r="N12" s="28">
        <f>M12/M13</f>
        <v>0.6363649464391965</v>
      </c>
    </row>
    <row r="13" spans="1:15" x14ac:dyDescent="0.35">
      <c r="A13" s="19">
        <v>12128.4454502309</v>
      </c>
      <c r="B13" s="19">
        <v>4197.6268883001094</v>
      </c>
      <c r="D13">
        <v>71.91</v>
      </c>
      <c r="E13">
        <v>2204.556</v>
      </c>
      <c r="F13">
        <v>6192598</v>
      </c>
      <c r="G13">
        <v>240.41</v>
      </c>
      <c r="H13">
        <v>1543.049</v>
      </c>
      <c r="I13">
        <v>14490771</v>
      </c>
      <c r="J13" s="19">
        <f t="shared" si="0"/>
        <v>60275.242294413714</v>
      </c>
      <c r="K13" s="19">
        <f t="shared" si="1"/>
        <v>1858205.32660871</v>
      </c>
      <c r="L13" s="19">
        <f t="shared" si="2"/>
        <v>7930.8185619307906</v>
      </c>
      <c r="M13" s="19">
        <f t="shared" si="3"/>
        <v>234.30183304512798</v>
      </c>
      <c r="N13" s="19"/>
    </row>
    <row r="14" spans="1:15" x14ac:dyDescent="0.35">
      <c r="A14" s="28">
        <v>6178.240754820662</v>
      </c>
      <c r="B14" s="28">
        <v>2797.7401848599679</v>
      </c>
      <c r="C14" t="s">
        <v>149</v>
      </c>
      <c r="D14">
        <v>159.87200000000001</v>
      </c>
      <c r="E14">
        <v>1095.9380000000001</v>
      </c>
      <c r="F14">
        <v>6844131</v>
      </c>
      <c r="G14">
        <v>110.08</v>
      </c>
      <c r="H14">
        <v>821.846</v>
      </c>
      <c r="I14">
        <v>3533936</v>
      </c>
      <c r="J14" s="28">
        <f t="shared" si="0"/>
        <v>32103.343023255813</v>
      </c>
      <c r="K14" s="28">
        <f t="shared" si="1"/>
        <v>1711705.3441860462</v>
      </c>
      <c r="L14" s="28">
        <f t="shared" si="2"/>
        <v>3380.5005699606941</v>
      </c>
      <c r="M14" s="28">
        <f t="shared" si="3"/>
        <v>506.34671071981171</v>
      </c>
      <c r="N14" s="28">
        <f>M14/M15</f>
        <v>0.43504455655595975</v>
      </c>
    </row>
    <row r="15" spans="1:15" x14ac:dyDescent="0.35">
      <c r="A15" s="19">
        <v>12128.4454502309</v>
      </c>
      <c r="B15" s="19">
        <v>4197.6268883001094</v>
      </c>
      <c r="D15">
        <v>160.30699999999999</v>
      </c>
      <c r="E15">
        <v>3262.828</v>
      </c>
      <c r="F15">
        <v>20431830</v>
      </c>
      <c r="G15">
        <v>76.594999999999999</v>
      </c>
      <c r="H15">
        <v>1788.752</v>
      </c>
      <c r="I15">
        <v>5351946</v>
      </c>
      <c r="J15" s="19">
        <f t="shared" si="0"/>
        <v>69873.307657157784</v>
      </c>
      <c r="K15" s="19">
        <f t="shared" si="1"/>
        <v>9230649.6694040075</v>
      </c>
      <c r="L15" s="19">
        <f t="shared" si="2"/>
        <v>7930.8185619307906</v>
      </c>
      <c r="M15" s="19">
        <f t="shared" si="3"/>
        <v>1163.8962103751328</v>
      </c>
      <c r="N15" s="19"/>
    </row>
    <row r="16" spans="1:15" x14ac:dyDescent="0.35">
      <c r="A16" s="28">
        <v>6178.240754820662</v>
      </c>
      <c r="B16" s="28">
        <v>2797.7401848599679</v>
      </c>
      <c r="D16">
        <v>195.02099999999999</v>
      </c>
      <c r="E16">
        <v>1213.693</v>
      </c>
      <c r="F16">
        <v>9245914</v>
      </c>
      <c r="G16">
        <v>110.08</v>
      </c>
      <c r="H16">
        <v>821.846</v>
      </c>
      <c r="I16">
        <v>3533936</v>
      </c>
      <c r="J16" s="28">
        <f t="shared" si="0"/>
        <v>32103.343023255813</v>
      </c>
      <c r="K16" s="28">
        <f t="shared" si="1"/>
        <v>2985087.9402616285</v>
      </c>
      <c r="L16" s="28">
        <f t="shared" si="2"/>
        <v>3380.5005699606941</v>
      </c>
      <c r="M16" s="28">
        <f t="shared" si="3"/>
        <v>883.03133766261624</v>
      </c>
      <c r="N16" s="28">
        <f>M16/M17</f>
        <v>0.26977384863376236</v>
      </c>
    </row>
    <row r="17" spans="1:14" x14ac:dyDescent="0.35">
      <c r="A17" s="19">
        <v>12128.4454502309</v>
      </c>
      <c r="B17" s="19">
        <v>4197.6268883001094</v>
      </c>
      <c r="D17">
        <v>194.43199999999999</v>
      </c>
      <c r="E17">
        <v>5206.7129999999997</v>
      </c>
      <c r="F17">
        <v>39544985</v>
      </c>
      <c r="G17">
        <v>76.594999999999999</v>
      </c>
      <c r="H17">
        <v>1788.752</v>
      </c>
      <c r="I17">
        <v>5351946</v>
      </c>
      <c r="J17" s="19">
        <f t="shared" si="0"/>
        <v>69873.307657157784</v>
      </c>
      <c r="K17" s="19">
        <f t="shared" si="1"/>
        <v>25959378.045603499</v>
      </c>
      <c r="L17" s="19">
        <f t="shared" si="2"/>
        <v>7930.8185619307906</v>
      </c>
      <c r="M17" s="19">
        <f t="shared" si="3"/>
        <v>3273.2280839474383</v>
      </c>
      <c r="N17" s="19"/>
    </row>
    <row r="18" spans="1:14" x14ac:dyDescent="0.35">
      <c r="A18" s="28">
        <v>6178.240754820662</v>
      </c>
      <c r="B18" s="28">
        <v>2797.7401848599679</v>
      </c>
      <c r="C18" t="s">
        <v>124</v>
      </c>
      <c r="D18">
        <v>230.24600000000001</v>
      </c>
      <c r="E18">
        <v>1007.048</v>
      </c>
      <c r="F18">
        <v>9057389</v>
      </c>
      <c r="G18">
        <v>282.54700000000003</v>
      </c>
      <c r="H18">
        <v>797.971</v>
      </c>
      <c r="I18">
        <v>8807205</v>
      </c>
      <c r="J18" s="28">
        <f t="shared" si="0"/>
        <v>31170.760970741147</v>
      </c>
      <c r="K18" s="28">
        <f t="shared" si="1"/>
        <v>1880445.9695307333</v>
      </c>
      <c r="L18" s="28">
        <f t="shared" si="2"/>
        <v>3380.5005699606941</v>
      </c>
      <c r="M18" s="28">
        <f t="shared" si="3"/>
        <v>556.2625802345591</v>
      </c>
      <c r="N18" s="28">
        <f>M18/M19</f>
        <v>0.4921675935630091</v>
      </c>
    </row>
    <row r="19" spans="1:14" x14ac:dyDescent="0.35">
      <c r="A19" s="19">
        <v>12128.4454502309</v>
      </c>
      <c r="B19" s="19">
        <v>4197.6268883001094</v>
      </c>
      <c r="D19">
        <v>230.19499999999999</v>
      </c>
      <c r="E19">
        <v>3200.4659999999999</v>
      </c>
      <c r="F19">
        <v>28778588</v>
      </c>
      <c r="G19">
        <v>364.72300000000001</v>
      </c>
      <c r="H19">
        <v>2203.6190000000001</v>
      </c>
      <c r="I19">
        <v>31394965</v>
      </c>
      <c r="J19" s="19">
        <f t="shared" si="0"/>
        <v>86078.928392231915</v>
      </c>
      <c r="K19" s="19">
        <f t="shared" si="1"/>
        <v>8963649.0787501745</v>
      </c>
      <c r="L19" s="19">
        <f t="shared" si="2"/>
        <v>7930.8185619307906</v>
      </c>
      <c r="M19" s="19">
        <f t="shared" si="3"/>
        <v>1130.2300019542922</v>
      </c>
      <c r="N19" s="19"/>
    </row>
    <row r="20" spans="1:14" x14ac:dyDescent="0.35">
      <c r="A20" s="28">
        <v>6178.240754820662</v>
      </c>
      <c r="B20" s="28">
        <v>2797.7401848599679</v>
      </c>
      <c r="C20" t="s">
        <v>126</v>
      </c>
      <c r="D20">
        <v>98.995000000000005</v>
      </c>
      <c r="E20">
        <v>1018.63</v>
      </c>
      <c r="F20">
        <v>3939041</v>
      </c>
      <c r="G20">
        <v>410.36799999999999</v>
      </c>
      <c r="H20">
        <v>730.10500000000002</v>
      </c>
      <c r="I20">
        <v>11703587</v>
      </c>
      <c r="J20" s="28">
        <f t="shared" si="0"/>
        <v>28519.735944323143</v>
      </c>
      <c r="K20" s="28">
        <f t="shared" si="1"/>
        <v>1115729.7401917302</v>
      </c>
      <c r="L20" s="28">
        <f t="shared" si="2"/>
        <v>3380.5005699606941</v>
      </c>
      <c r="M20" s="28">
        <f t="shared" si="3"/>
        <v>330.04867684572025</v>
      </c>
      <c r="N20" s="28">
        <f>M20/M21</f>
        <v>0.52282030294063975</v>
      </c>
    </row>
    <row r="21" spans="1:14" x14ac:dyDescent="0.35">
      <c r="A21" s="19">
        <v>12128.4454502309</v>
      </c>
      <c r="B21" s="19">
        <v>4197.6268883001094</v>
      </c>
      <c r="D21">
        <v>98.97</v>
      </c>
      <c r="E21">
        <v>3062.279</v>
      </c>
      <c r="F21">
        <v>11838770</v>
      </c>
      <c r="G21">
        <v>403.53300000000002</v>
      </c>
      <c r="H21">
        <v>1767.2370000000001</v>
      </c>
      <c r="I21">
        <v>27856956</v>
      </c>
      <c r="J21" s="19">
        <f t="shared" si="0"/>
        <v>69032.659039037695</v>
      </c>
      <c r="K21" s="19">
        <f t="shared" si="1"/>
        <v>5006607.7349064397</v>
      </c>
      <c r="L21" s="19">
        <f t="shared" si="2"/>
        <v>7930.8185619307906</v>
      </c>
      <c r="M21" s="19">
        <f t="shared" si="3"/>
        <v>631.28511840366207</v>
      </c>
      <c r="N21" s="19"/>
    </row>
    <row r="22" spans="1:14" x14ac:dyDescent="0.35">
      <c r="A22" s="28">
        <v>6178.240754820662</v>
      </c>
      <c r="B22" s="28">
        <v>2797.7401848599679</v>
      </c>
      <c r="C22" t="s">
        <v>166</v>
      </c>
      <c r="D22">
        <v>68.581999999999994</v>
      </c>
      <c r="E22">
        <v>912.39700000000005</v>
      </c>
      <c r="F22">
        <v>2444312</v>
      </c>
      <c r="G22">
        <v>389.50400000000002</v>
      </c>
      <c r="H22">
        <v>736.97900000000004</v>
      </c>
      <c r="I22">
        <v>11213129</v>
      </c>
      <c r="J22" s="28">
        <f t="shared" si="0"/>
        <v>28788.225538120274</v>
      </c>
      <c r="K22" s="28">
        <f t="shared" si="1"/>
        <v>469957.91614463553</v>
      </c>
      <c r="L22" s="28">
        <f t="shared" si="2"/>
        <v>3380.5005699606941</v>
      </c>
      <c r="M22" s="28">
        <f t="shared" si="3"/>
        <v>139.0202150299001</v>
      </c>
      <c r="N22" s="28">
        <f>M22/M23</f>
        <v>0.44167388073528635</v>
      </c>
    </row>
    <row r="23" spans="1:14" x14ac:dyDescent="0.35">
      <c r="A23" s="19">
        <v>12128.4454502309</v>
      </c>
      <c r="B23" s="19">
        <v>4197.6268883001094</v>
      </c>
      <c r="D23">
        <v>68.378</v>
      </c>
      <c r="E23">
        <v>2614.41</v>
      </c>
      <c r="F23">
        <v>6983090</v>
      </c>
      <c r="G23">
        <v>363.44299999999998</v>
      </c>
      <c r="H23">
        <v>1679.8109999999999</v>
      </c>
      <c r="I23">
        <v>23848280</v>
      </c>
      <c r="J23" s="19">
        <f t="shared" si="0"/>
        <v>65617.662191870535</v>
      </c>
      <c r="K23" s="19">
        <f t="shared" si="1"/>
        <v>2496285.4946442768</v>
      </c>
      <c r="L23" s="19">
        <f t="shared" si="2"/>
        <v>7930.8185619307906</v>
      </c>
      <c r="M23" s="19">
        <f t="shared" si="3"/>
        <v>314.75760984204709</v>
      </c>
      <c r="N23" s="19"/>
    </row>
    <row r="24" spans="1:14" x14ac:dyDescent="0.35">
      <c r="A24" s="28">
        <v>6178.240754820662</v>
      </c>
      <c r="B24" s="28">
        <v>2797.7401848599679</v>
      </c>
      <c r="C24" t="s">
        <v>129</v>
      </c>
      <c r="D24">
        <v>133.65799999999999</v>
      </c>
      <c r="E24">
        <v>841.82</v>
      </c>
      <c r="F24">
        <v>4395141</v>
      </c>
      <c r="G24">
        <v>389.12</v>
      </c>
      <c r="H24">
        <v>735.85599999999999</v>
      </c>
      <c r="I24">
        <v>11185009</v>
      </c>
      <c r="J24" s="28">
        <f t="shared" si="0"/>
        <v>28744.369346217103</v>
      </c>
      <c r="K24" s="28">
        <f t="shared" si="1"/>
        <v>553226.08192331484</v>
      </c>
      <c r="L24" s="28">
        <f t="shared" si="2"/>
        <v>3380.5005699606941</v>
      </c>
      <c r="M24" s="28">
        <f t="shared" si="3"/>
        <v>163.65211910901922</v>
      </c>
      <c r="N24" s="28">
        <f>M24/M25</f>
        <v>0.50685433315957618</v>
      </c>
    </row>
    <row r="25" spans="1:14" x14ac:dyDescent="0.35">
      <c r="A25" s="19">
        <v>12128.4454502309</v>
      </c>
      <c r="B25" s="19">
        <v>4197.6268883001094</v>
      </c>
      <c r="D25">
        <v>133.58099999999999</v>
      </c>
      <c r="E25">
        <v>1760.492</v>
      </c>
      <c r="F25">
        <v>9186245</v>
      </c>
      <c r="G25">
        <v>328.98599999999999</v>
      </c>
      <c r="H25">
        <v>1269.75</v>
      </c>
      <c r="I25">
        <v>16317559</v>
      </c>
      <c r="J25" s="19">
        <f t="shared" si="0"/>
        <v>49599.554388332639</v>
      </c>
      <c r="K25" s="19">
        <f t="shared" si="1"/>
        <v>2560686.9252521386</v>
      </c>
      <c r="L25" s="19">
        <f t="shared" si="2"/>
        <v>7930.8185619307906</v>
      </c>
      <c r="M25" s="19">
        <f t="shared" si="3"/>
        <v>322.87801129934422</v>
      </c>
      <c r="N25" s="19"/>
    </row>
    <row r="26" spans="1:14" x14ac:dyDescent="0.35">
      <c r="A26" s="28">
        <v>6178.240754820662</v>
      </c>
      <c r="B26" s="28">
        <v>2797.7401848599679</v>
      </c>
      <c r="C26" t="s">
        <v>167</v>
      </c>
      <c r="D26">
        <v>164.81299999999999</v>
      </c>
      <c r="E26">
        <v>1025.3309999999999</v>
      </c>
      <c r="F26">
        <v>6601081</v>
      </c>
      <c r="G26">
        <v>210.97</v>
      </c>
      <c r="H26">
        <v>731.78599999999994</v>
      </c>
      <c r="I26">
        <v>6030645</v>
      </c>
      <c r="J26" s="28">
        <f t="shared" si="0"/>
        <v>28585.320187704412</v>
      </c>
      <c r="K26" s="28">
        <f t="shared" si="1"/>
        <v>1889848.6239038734</v>
      </c>
      <c r="L26" s="28">
        <f t="shared" si="2"/>
        <v>3380.5005699606941</v>
      </c>
      <c r="M26" s="28">
        <f t="shared" si="3"/>
        <v>559.04401871639004</v>
      </c>
      <c r="N26" s="28">
        <f>M26/M27</f>
        <v>0.46367539911249805</v>
      </c>
    </row>
    <row r="27" spans="1:14" x14ac:dyDescent="0.35">
      <c r="A27" s="19">
        <v>12128.4454502309</v>
      </c>
      <c r="B27" s="19">
        <v>4197.6268883001094</v>
      </c>
      <c r="D27">
        <v>166.886</v>
      </c>
      <c r="E27">
        <v>2820.8989999999999</v>
      </c>
      <c r="F27">
        <v>18389438</v>
      </c>
      <c r="G27">
        <v>322.14999999999998</v>
      </c>
      <c r="H27">
        <v>1354.107</v>
      </c>
      <c r="I27">
        <v>17040078</v>
      </c>
      <c r="J27" s="19">
        <f t="shared" si="0"/>
        <v>52894.856433338507</v>
      </c>
      <c r="K27" s="19">
        <f t="shared" si="1"/>
        <v>9562026.9892658703</v>
      </c>
      <c r="L27" s="19">
        <f t="shared" si="2"/>
        <v>7930.8185619307906</v>
      </c>
      <c r="M27" s="19">
        <f t="shared" si="3"/>
        <v>1205.6797056441492</v>
      </c>
      <c r="N27" s="19"/>
    </row>
    <row r="28" spans="1:14" x14ac:dyDescent="0.35">
      <c r="A28" s="28">
        <v>6178.240754820662</v>
      </c>
      <c r="B28" s="28">
        <v>2797.7401848599679</v>
      </c>
      <c r="C28" t="s">
        <v>149</v>
      </c>
      <c r="D28">
        <v>135.62899999999999</v>
      </c>
      <c r="E28">
        <v>1110.2750000000001</v>
      </c>
      <c r="F28">
        <v>5882236</v>
      </c>
      <c r="G28">
        <v>93.260999999999996</v>
      </c>
      <c r="H28">
        <v>816.96600000000001</v>
      </c>
      <c r="I28">
        <v>2976206</v>
      </c>
      <c r="J28" s="28">
        <f t="shared" si="0"/>
        <v>31912.653735216223</v>
      </c>
      <c r="K28" s="28">
        <f t="shared" si="1"/>
        <v>1553954.6865463592</v>
      </c>
      <c r="L28" s="28">
        <f t="shared" si="2"/>
        <v>3380.5005699606941</v>
      </c>
      <c r="M28" s="28">
        <f t="shared" si="3"/>
        <v>459.68182947664093</v>
      </c>
      <c r="N28" s="28">
        <f>M28/M29</f>
        <v>0.44683593907047336</v>
      </c>
    </row>
    <row r="29" spans="1:14" x14ac:dyDescent="0.35">
      <c r="A29" s="19">
        <v>12128.4454502309</v>
      </c>
      <c r="B29" s="19">
        <v>4197.6268883001094</v>
      </c>
      <c r="D29">
        <v>135.75700000000001</v>
      </c>
      <c r="E29">
        <v>3342.5619999999999</v>
      </c>
      <c r="F29">
        <v>17725606</v>
      </c>
      <c r="G29">
        <v>73.19</v>
      </c>
      <c r="H29">
        <v>1804.021</v>
      </c>
      <c r="I29">
        <v>5157695</v>
      </c>
      <c r="J29" s="19">
        <f t="shared" si="0"/>
        <v>70469.941248804491</v>
      </c>
      <c r="K29" s="19">
        <f t="shared" si="1"/>
        <v>8158818.1858860478</v>
      </c>
      <c r="L29" s="19">
        <f t="shared" si="2"/>
        <v>7930.8185619307906</v>
      </c>
      <c r="M29" s="19">
        <f t="shared" si="3"/>
        <v>1028.7485613464532</v>
      </c>
      <c r="N29" s="19"/>
    </row>
    <row r="30" spans="1:14" x14ac:dyDescent="0.35">
      <c r="A30" s="28">
        <v>6178.240754820662</v>
      </c>
      <c r="B30" s="28">
        <v>2797.7401848599679</v>
      </c>
      <c r="C30" t="s">
        <v>168</v>
      </c>
      <c r="D30">
        <v>208.512</v>
      </c>
      <c r="E30">
        <v>1196.81</v>
      </c>
      <c r="F30">
        <v>9748015</v>
      </c>
      <c r="G30">
        <v>93.260999999999996</v>
      </c>
      <c r="H30">
        <v>816.96600000000001</v>
      </c>
      <c r="I30">
        <v>2976206</v>
      </c>
      <c r="J30" s="28">
        <f t="shared" si="0"/>
        <v>31912.653735216223</v>
      </c>
      <c r="K30" s="28">
        <f t="shared" si="1"/>
        <v>3093843.7443625946</v>
      </c>
      <c r="L30" s="28">
        <f t="shared" si="2"/>
        <v>3380.5005699606941</v>
      </c>
      <c r="M30" s="28">
        <f t="shared" si="3"/>
        <v>915.20284654132377</v>
      </c>
      <c r="N30" s="28">
        <f>M30/M31</f>
        <v>0.27432156623898551</v>
      </c>
    </row>
    <row r="31" spans="1:14" x14ac:dyDescent="0.35">
      <c r="A31" s="19">
        <v>12128.4454502309</v>
      </c>
      <c r="B31" s="19">
        <v>4197.6268883001094</v>
      </c>
      <c r="D31">
        <v>208.38399999999999</v>
      </c>
      <c r="E31">
        <v>5054.5370000000003</v>
      </c>
      <c r="F31">
        <v>41143930</v>
      </c>
      <c r="G31">
        <v>73.19</v>
      </c>
      <c r="H31">
        <v>1804.021</v>
      </c>
      <c r="I31">
        <v>5157695</v>
      </c>
      <c r="J31" s="19">
        <f t="shared" si="0"/>
        <v>70469.941248804491</v>
      </c>
      <c r="K31" s="19">
        <f t="shared" si="1"/>
        <v>26459121.762809128</v>
      </c>
      <c r="L31" s="19">
        <f t="shared" si="2"/>
        <v>7930.8185619307906</v>
      </c>
      <c r="M31" s="19">
        <f t="shared" si="3"/>
        <v>3336.2409638038102</v>
      </c>
      <c r="N31" s="19"/>
    </row>
    <row r="32" spans="1:14" x14ac:dyDescent="0.35">
      <c r="A32" s="28">
        <v>6178.240754820662</v>
      </c>
      <c r="B32" s="28">
        <v>2797.7401848599679</v>
      </c>
      <c r="C32" t="s">
        <v>76</v>
      </c>
      <c r="D32">
        <v>56.037999999999997</v>
      </c>
      <c r="E32">
        <v>1188.8710000000001</v>
      </c>
      <c r="F32">
        <v>2602439</v>
      </c>
      <c r="G32">
        <v>384.666</v>
      </c>
      <c r="H32">
        <v>848.7</v>
      </c>
      <c r="I32">
        <v>12752563</v>
      </c>
      <c r="J32" s="28">
        <f t="shared" si="0"/>
        <v>33152.300957194035</v>
      </c>
      <c r="K32" s="28">
        <f t="shared" si="1"/>
        <v>744650.35896076076</v>
      </c>
      <c r="L32" s="28">
        <f t="shared" si="2"/>
        <v>3380.5005699606941</v>
      </c>
      <c r="M32" s="28">
        <f t="shared" si="3"/>
        <v>220.27813442120467</v>
      </c>
      <c r="N32" s="28">
        <f>M32/M33</f>
        <v>0.45373470666323457</v>
      </c>
    </row>
    <row r="33" spans="1:14" x14ac:dyDescent="0.35">
      <c r="A33" s="19">
        <v>12128.4454502309</v>
      </c>
      <c r="B33" s="19">
        <v>4197.6268883001094</v>
      </c>
      <c r="D33">
        <v>55.808</v>
      </c>
      <c r="E33">
        <v>3895.9839999999999</v>
      </c>
      <c r="F33">
        <v>8493246</v>
      </c>
      <c r="G33">
        <v>397.08199999999999</v>
      </c>
      <c r="H33">
        <v>2129.8229999999999</v>
      </c>
      <c r="I33">
        <v>33035685</v>
      </c>
      <c r="J33" s="19">
        <f t="shared" si="0"/>
        <v>83196.12825562479</v>
      </c>
      <c r="K33" s="19">
        <f t="shared" si="1"/>
        <v>3850236.4743100917</v>
      </c>
      <c r="L33" s="19">
        <f t="shared" si="2"/>
        <v>7930.8185619307906</v>
      </c>
      <c r="M33" s="19">
        <f t="shared" si="3"/>
        <v>485.47781597120985</v>
      </c>
      <c r="N33" s="19"/>
    </row>
    <row r="34" spans="1:14" x14ac:dyDescent="0.35">
      <c r="A34" s="28">
        <v>6178.240754820662</v>
      </c>
      <c r="B34" s="28">
        <v>2797.7401848599679</v>
      </c>
      <c r="C34" t="s">
        <v>169</v>
      </c>
      <c r="D34">
        <v>73.701999999999998</v>
      </c>
      <c r="E34">
        <v>967.99</v>
      </c>
      <c r="F34">
        <v>2786844</v>
      </c>
      <c r="G34">
        <v>369.536</v>
      </c>
      <c r="H34">
        <v>746.96799999999996</v>
      </c>
      <c r="I34">
        <v>10782488</v>
      </c>
      <c r="J34" s="28">
        <f t="shared" si="0"/>
        <v>29178.450813993764</v>
      </c>
      <c r="K34" s="28">
        <f t="shared" si="1"/>
        <v>636333.81810703175</v>
      </c>
      <c r="L34" s="28">
        <f t="shared" si="2"/>
        <v>3380.5005699606941</v>
      </c>
      <c r="M34" s="28">
        <f t="shared" si="3"/>
        <v>188.236565839251</v>
      </c>
      <c r="N34" s="28">
        <f>M34/M35</f>
        <v>0.48928528912932279</v>
      </c>
    </row>
    <row r="35" spans="1:14" x14ac:dyDescent="0.35">
      <c r="A35" s="19">
        <v>12128.4454502309</v>
      </c>
      <c r="B35" s="19">
        <v>4197.6268883001094</v>
      </c>
      <c r="D35">
        <v>73.626000000000005</v>
      </c>
      <c r="E35">
        <v>2548.5410000000002</v>
      </c>
      <c r="F35">
        <v>7329603</v>
      </c>
      <c r="G35">
        <v>439.37299999999999</v>
      </c>
      <c r="H35">
        <v>1487.6420000000001</v>
      </c>
      <c r="I35">
        <v>25532396</v>
      </c>
      <c r="J35" s="19">
        <f t="shared" si="0"/>
        <v>58110.980875019632</v>
      </c>
      <c r="K35" s="19">
        <f t="shared" si="1"/>
        <v>3051123.9220958045</v>
      </c>
      <c r="L35" s="19">
        <f t="shared" si="2"/>
        <v>7930.8185619307906</v>
      </c>
      <c r="M35" s="19">
        <f t="shared" si="3"/>
        <v>384.71740316210133</v>
      </c>
      <c r="N35" s="19"/>
    </row>
    <row r="36" spans="1:14" x14ac:dyDescent="0.35">
      <c r="A36" s="28">
        <v>6178.240754820662</v>
      </c>
      <c r="B36" s="28">
        <v>2797.7401848599679</v>
      </c>
      <c r="C36" t="s">
        <v>64</v>
      </c>
      <c r="D36">
        <v>96.025999999999996</v>
      </c>
      <c r="E36">
        <v>1019.579</v>
      </c>
      <c r="F36">
        <v>3824439</v>
      </c>
      <c r="G36">
        <v>327.57799999999997</v>
      </c>
      <c r="H36">
        <v>803.40099999999995</v>
      </c>
      <c r="I36">
        <v>10280315</v>
      </c>
      <c r="J36" s="28">
        <f t="shared" si="0"/>
        <v>31382.800432263462</v>
      </c>
      <c r="K36" s="28">
        <f t="shared" si="1"/>
        <v>810874.2056914689</v>
      </c>
      <c r="L36" s="28">
        <f t="shared" si="2"/>
        <v>3380.5005699606941</v>
      </c>
      <c r="M36" s="28">
        <f t="shared" si="3"/>
        <v>239.86808725812378</v>
      </c>
      <c r="N36" s="28">
        <f>M36/M37</f>
        <v>0.27893120686827577</v>
      </c>
    </row>
    <row r="37" spans="1:14" x14ac:dyDescent="0.35">
      <c r="A37" s="19">
        <v>12128.4454502309</v>
      </c>
      <c r="B37" s="19">
        <v>4197.6268883001094</v>
      </c>
      <c r="D37">
        <v>87.424000000000007</v>
      </c>
      <c r="E37">
        <v>3793.9140000000002</v>
      </c>
      <c r="F37">
        <v>12956218</v>
      </c>
      <c r="G37">
        <v>398.95</v>
      </c>
      <c r="H37">
        <v>1796.8</v>
      </c>
      <c r="I37">
        <v>28001324</v>
      </c>
      <c r="J37" s="19">
        <f t="shared" si="0"/>
        <v>70187.552324852746</v>
      </c>
      <c r="K37" s="19">
        <f t="shared" si="1"/>
        <v>6820141.4255520729</v>
      </c>
      <c r="L37" s="19">
        <f t="shared" si="2"/>
        <v>7930.8185619307906</v>
      </c>
      <c r="M37" s="19">
        <f t="shared" si="3"/>
        <v>859.95428747920835</v>
      </c>
      <c r="N37" s="1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433EB-2FB8-46FE-BC84-42D93FF8F7D2}">
  <dimension ref="A1:AH49"/>
  <sheetViews>
    <sheetView workbookViewId="0">
      <selection sqref="A1:XFD1048576"/>
    </sheetView>
  </sheetViews>
  <sheetFormatPr defaultRowHeight="14.5" x14ac:dyDescent="0.35"/>
  <cols>
    <col min="1" max="1" width="14.08984375" customWidth="1"/>
    <col min="4" max="4" width="14.08984375" style="14" customWidth="1"/>
    <col min="15" max="15" width="8.7265625" style="14"/>
  </cols>
  <sheetData>
    <row r="1" spans="1:34" s="1" customFormat="1" x14ac:dyDescent="0.35">
      <c r="B1" s="1" t="s">
        <v>0</v>
      </c>
      <c r="C1" s="1" t="s">
        <v>1</v>
      </c>
      <c r="D1" s="12"/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2" t="s">
        <v>13</v>
      </c>
    </row>
    <row r="2" spans="1:34" s="29" customFormat="1" x14ac:dyDescent="0.35">
      <c r="B2" s="28">
        <v>7826.7179225430937</v>
      </c>
      <c r="C2" s="28">
        <v>2691.1951040699159</v>
      </c>
      <c r="D2" s="30"/>
      <c r="E2" s="28">
        <v>13.388999999999999</v>
      </c>
      <c r="F2" s="28">
        <v>1908.864</v>
      </c>
      <c r="G2" s="28">
        <v>998336</v>
      </c>
      <c r="H2" s="28">
        <v>502.68200000000002</v>
      </c>
      <c r="I2" s="28">
        <v>896.53200000000004</v>
      </c>
      <c r="J2" s="28">
        <v>17604306</v>
      </c>
      <c r="K2" s="28">
        <f t="shared" ref="K2:K49" si="0">J2/H2</f>
        <v>35020.76063992743</v>
      </c>
      <c r="L2" s="28">
        <f t="shared" ref="L2:L49" si="1">G2-K2*E2</f>
        <v>529443.03579201165</v>
      </c>
      <c r="M2" s="28">
        <f t="shared" ref="M2:M49" si="2">B2-C2</f>
        <v>5135.5228184731777</v>
      </c>
      <c r="N2" s="28">
        <f t="shared" ref="N2:N49" si="3">L2/M2</f>
        <v>103.09428163526655</v>
      </c>
      <c r="O2" s="31">
        <f>N2/N3</f>
        <v>0.36354489033826654</v>
      </c>
      <c r="P2" s="1">
        <f>AVERAGE(O:O)</f>
        <v>0.58658249878006696</v>
      </c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34" s="20" customFormat="1" x14ac:dyDescent="0.35">
      <c r="B3" s="19">
        <v>10021.968085106382</v>
      </c>
      <c r="C3" s="19">
        <v>2645.4725593600479</v>
      </c>
      <c r="D3" s="32"/>
      <c r="E3" s="19">
        <v>13.388999999999999</v>
      </c>
      <c r="F3" s="19">
        <v>5335.0209999999997</v>
      </c>
      <c r="G3" s="19">
        <v>2790216</v>
      </c>
      <c r="H3" s="19">
        <v>323.63499999999999</v>
      </c>
      <c r="I3" s="19">
        <v>1335.3230000000001</v>
      </c>
      <c r="J3" s="19">
        <v>16881156</v>
      </c>
      <c r="K3" s="19">
        <f t="shared" si="0"/>
        <v>52161.095060793799</v>
      </c>
      <c r="L3" s="19">
        <f t="shared" si="1"/>
        <v>2091831.098231032</v>
      </c>
      <c r="M3" s="19">
        <f t="shared" si="2"/>
        <v>7376.4955257463344</v>
      </c>
      <c r="N3" s="19">
        <f t="shared" si="3"/>
        <v>283.58060964449459</v>
      </c>
      <c r="O3" s="33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</row>
    <row r="4" spans="1:34" s="29" customFormat="1" x14ac:dyDescent="0.35">
      <c r="B4" s="28">
        <v>7826.7179225430937</v>
      </c>
      <c r="C4" s="28">
        <v>2691.1951040699159</v>
      </c>
      <c r="D4" s="30"/>
      <c r="E4" s="28">
        <v>29.388999999999999</v>
      </c>
      <c r="F4" s="28">
        <v>1729.316</v>
      </c>
      <c r="G4" s="28">
        <v>1985255</v>
      </c>
      <c r="H4" s="28">
        <v>58.265999999999998</v>
      </c>
      <c r="I4" s="28">
        <v>1003.31</v>
      </c>
      <c r="J4" s="28">
        <v>2283534</v>
      </c>
      <c r="K4" s="28">
        <f t="shared" si="0"/>
        <v>39191.535372258266</v>
      </c>
      <c r="L4" s="28">
        <f t="shared" si="1"/>
        <v>833454.96694470174</v>
      </c>
      <c r="M4" s="28">
        <f t="shared" si="2"/>
        <v>5135.5228184731777</v>
      </c>
      <c r="N4" s="28">
        <f t="shared" si="3"/>
        <v>162.29213585550633</v>
      </c>
      <c r="O4" s="31">
        <f>N4/N5</f>
        <v>0.38114920580062839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</row>
    <row r="5" spans="1:34" s="20" customFormat="1" x14ac:dyDescent="0.35">
      <c r="B5" s="19">
        <v>10021.968085106382</v>
      </c>
      <c r="C5" s="19">
        <v>2645.4725593600479</v>
      </c>
      <c r="D5" s="32"/>
      <c r="E5" s="19">
        <v>29.44</v>
      </c>
      <c r="F5" s="19">
        <v>4391.875</v>
      </c>
      <c r="G5" s="19">
        <v>5050656</v>
      </c>
      <c r="H5" s="19">
        <v>43.008000000000003</v>
      </c>
      <c r="I5" s="19">
        <v>1660.6669999999999</v>
      </c>
      <c r="J5" s="19">
        <v>2789921</v>
      </c>
      <c r="K5" s="19">
        <f t="shared" si="0"/>
        <v>64869.814918154756</v>
      </c>
      <c r="L5" s="19">
        <f t="shared" si="1"/>
        <v>3140888.6488095238</v>
      </c>
      <c r="M5" s="19">
        <f t="shared" si="2"/>
        <v>7376.4955257463344</v>
      </c>
      <c r="N5" s="19">
        <f t="shared" si="3"/>
        <v>425.79686218839493</v>
      </c>
      <c r="O5" s="33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</row>
    <row r="6" spans="1:34" s="29" customFormat="1" x14ac:dyDescent="0.35">
      <c r="B6" s="28">
        <v>7826.7179225430937</v>
      </c>
      <c r="C6" s="28">
        <v>2691.1951040699159</v>
      </c>
      <c r="D6" s="30"/>
      <c r="E6" s="28">
        <v>128.922</v>
      </c>
      <c r="F6" s="28">
        <v>2315.7240000000002</v>
      </c>
      <c r="G6" s="28">
        <v>11661988</v>
      </c>
      <c r="H6" s="28">
        <v>265.75400000000002</v>
      </c>
      <c r="I6" s="28">
        <v>1509.663</v>
      </c>
      <c r="J6" s="28">
        <v>15671810</v>
      </c>
      <c r="K6" s="28">
        <f t="shared" si="0"/>
        <v>58971.116145006279</v>
      </c>
      <c r="L6" s="28">
        <f t="shared" si="1"/>
        <v>4059313.7643535007</v>
      </c>
      <c r="M6" s="28">
        <f t="shared" si="2"/>
        <v>5135.5228184731777</v>
      </c>
      <c r="N6" s="28">
        <f t="shared" si="3"/>
        <v>790.43826847611194</v>
      </c>
      <c r="O6" s="31">
        <f>N6/N7</f>
        <v>0.43330670800510135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</row>
    <row r="7" spans="1:34" s="20" customFormat="1" x14ac:dyDescent="0.35">
      <c r="B7" s="19">
        <v>10021.968085106382</v>
      </c>
      <c r="C7" s="19">
        <v>2645.4725593600479</v>
      </c>
      <c r="D7" s="32"/>
      <c r="E7" s="19">
        <v>128.691</v>
      </c>
      <c r="F7" s="19">
        <v>4633.1229999999996</v>
      </c>
      <c r="G7" s="19">
        <v>23290709</v>
      </c>
      <c r="H7" s="19">
        <v>265.75400000000002</v>
      </c>
      <c r="I7" s="19">
        <v>1956.3420000000001</v>
      </c>
      <c r="J7" s="19">
        <v>20308790</v>
      </c>
      <c r="K7" s="19">
        <f t="shared" si="0"/>
        <v>76419.508267043959</v>
      </c>
      <c r="L7" s="19">
        <f t="shared" si="1"/>
        <v>13456206.061605847</v>
      </c>
      <c r="M7" s="19">
        <f t="shared" si="2"/>
        <v>7376.4955257463344</v>
      </c>
      <c r="N7" s="19">
        <f t="shared" si="3"/>
        <v>1824.2003963317504</v>
      </c>
      <c r="O7" s="33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</row>
    <row r="8" spans="1:34" s="29" customFormat="1" x14ac:dyDescent="0.35">
      <c r="B8" s="28">
        <v>7826.7179225430937</v>
      </c>
      <c r="C8" s="28">
        <v>2691.1951040699159</v>
      </c>
      <c r="D8" s="30"/>
      <c r="E8" s="28">
        <v>132.429</v>
      </c>
      <c r="F8" s="28">
        <v>4663.7370000000001</v>
      </c>
      <c r="G8" s="28">
        <v>24125514</v>
      </c>
      <c r="H8" s="28">
        <v>228.83799999999999</v>
      </c>
      <c r="I8" s="28">
        <v>3524.1439999999998</v>
      </c>
      <c r="J8" s="28">
        <v>31502327</v>
      </c>
      <c r="K8" s="28">
        <f t="shared" si="0"/>
        <v>137662.13216336447</v>
      </c>
      <c r="L8" s="28">
        <f t="shared" si="1"/>
        <v>5895055.4997378066</v>
      </c>
      <c r="M8" s="28">
        <f t="shared" si="2"/>
        <v>5135.5228184731777</v>
      </c>
      <c r="N8" s="28">
        <f t="shared" si="3"/>
        <v>1147.8978300967694</v>
      </c>
      <c r="O8" s="31">
        <f>N8/N9</f>
        <v>0.62864984682230507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</row>
    <row r="9" spans="1:34" s="20" customFormat="1" x14ac:dyDescent="0.35">
      <c r="B9" s="19">
        <v>10021.968085106382</v>
      </c>
      <c r="C9" s="19">
        <v>2645.4725593600479</v>
      </c>
      <c r="D9" s="32"/>
      <c r="E9" s="19">
        <v>132.429</v>
      </c>
      <c r="F9" s="19">
        <v>4536.8689999999997</v>
      </c>
      <c r="G9" s="19">
        <v>23469224</v>
      </c>
      <c r="H9" s="19">
        <v>271.74400000000003</v>
      </c>
      <c r="I9" s="19">
        <v>1933.1</v>
      </c>
      <c r="J9" s="19">
        <v>20519854</v>
      </c>
      <c r="K9" s="19">
        <f t="shared" si="0"/>
        <v>75511.709550164858</v>
      </c>
      <c r="L9" s="19">
        <f t="shared" si="1"/>
        <v>13469283.815981219</v>
      </c>
      <c r="M9" s="19">
        <f t="shared" si="2"/>
        <v>7376.4955257463344</v>
      </c>
      <c r="N9" s="19">
        <f t="shared" si="3"/>
        <v>1825.9732916490086</v>
      </c>
      <c r="O9" s="33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</row>
    <row r="10" spans="1:34" s="29" customFormat="1" x14ac:dyDescent="0.35">
      <c r="B10" s="28">
        <v>7826.7179225430937</v>
      </c>
      <c r="C10" s="28">
        <v>2691.1951040699159</v>
      </c>
      <c r="D10" s="30"/>
      <c r="E10" s="28">
        <v>106.36799999999999</v>
      </c>
      <c r="F10" s="28">
        <v>2191.9879999999998</v>
      </c>
      <c r="G10" s="28">
        <v>9107710</v>
      </c>
      <c r="H10" s="28">
        <v>170.06100000000001</v>
      </c>
      <c r="I10" s="28">
        <v>1295.7270000000001</v>
      </c>
      <c r="J10" s="28">
        <v>8607517</v>
      </c>
      <c r="K10" s="28">
        <f t="shared" si="0"/>
        <v>50614.291342518271</v>
      </c>
      <c r="L10" s="28">
        <f t="shared" si="1"/>
        <v>3723969.0584790166</v>
      </c>
      <c r="M10" s="28">
        <f t="shared" si="2"/>
        <v>5135.5228184731777</v>
      </c>
      <c r="N10" s="28">
        <f t="shared" si="3"/>
        <v>725.13922926861324</v>
      </c>
      <c r="O10" s="31">
        <f>N10/N11</f>
        <v>0.49758692588740921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</row>
    <row r="11" spans="1:34" s="20" customFormat="1" x14ac:dyDescent="0.35">
      <c r="B11" s="19">
        <v>10021.968085106382</v>
      </c>
      <c r="C11" s="19">
        <v>2645.4725593600479</v>
      </c>
      <c r="D11" s="32"/>
      <c r="E11" s="19">
        <v>106.36799999999999</v>
      </c>
      <c r="F11" s="19">
        <v>3763.6790000000001</v>
      </c>
      <c r="G11" s="19">
        <v>15638086</v>
      </c>
      <c r="H11" s="19">
        <v>154.44499999999999</v>
      </c>
      <c r="I11" s="19">
        <v>1176.472</v>
      </c>
      <c r="J11" s="19">
        <v>7097653</v>
      </c>
      <c r="K11" s="19">
        <f t="shared" si="0"/>
        <v>45955.861309851403</v>
      </c>
      <c r="L11" s="19">
        <f t="shared" si="1"/>
        <v>10749852.944193726</v>
      </c>
      <c r="M11" s="19">
        <f t="shared" si="2"/>
        <v>7376.4955257463344</v>
      </c>
      <c r="N11" s="19">
        <f t="shared" si="3"/>
        <v>1457.3116606216722</v>
      </c>
      <c r="O11" s="33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</row>
    <row r="12" spans="1:34" s="29" customFormat="1" x14ac:dyDescent="0.35">
      <c r="A12" s="34"/>
      <c r="B12" s="28">
        <v>7826.7179225430937</v>
      </c>
      <c r="C12" s="28">
        <v>2691.1951040699159</v>
      </c>
      <c r="D12" s="30"/>
      <c r="E12" s="28">
        <v>279.11700000000002</v>
      </c>
      <c r="F12" s="28">
        <v>4039.9549999999999</v>
      </c>
      <c r="G12" s="28">
        <v>44047630</v>
      </c>
      <c r="H12" s="28">
        <v>92.953999999999994</v>
      </c>
      <c r="I12" s="28">
        <v>2656.34</v>
      </c>
      <c r="J12" s="28">
        <v>9645171</v>
      </c>
      <c r="K12" s="28">
        <f t="shared" si="0"/>
        <v>103762.83968414486</v>
      </c>
      <c r="L12" s="28">
        <f t="shared" si="1"/>
        <v>15085657.475880537</v>
      </c>
      <c r="M12" s="28">
        <f t="shared" si="2"/>
        <v>5135.5228184731777</v>
      </c>
      <c r="N12" s="28">
        <f t="shared" si="3"/>
        <v>2937.5115268917439</v>
      </c>
      <c r="O12" s="31">
        <f>N12/N13</f>
        <v>0.72406196210734852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</row>
    <row r="13" spans="1:34" s="20" customFormat="1" x14ac:dyDescent="0.35">
      <c r="B13" s="19">
        <v>10021.968085106382</v>
      </c>
      <c r="C13" s="19">
        <v>2645.4725593600479</v>
      </c>
      <c r="D13" s="32"/>
      <c r="E13" s="19">
        <v>279.29599999999999</v>
      </c>
      <c r="F13" s="19">
        <v>4826.2950000000001</v>
      </c>
      <c r="G13" s="19">
        <v>52654882</v>
      </c>
      <c r="H13" s="19">
        <v>98.253</v>
      </c>
      <c r="I13" s="19">
        <v>2083.2779999999998</v>
      </c>
      <c r="J13" s="19">
        <v>7995622</v>
      </c>
      <c r="K13" s="19">
        <f t="shared" si="0"/>
        <v>81377.891769208058</v>
      </c>
      <c r="L13" s="19">
        <f t="shared" si="1"/>
        <v>29926362.340427268</v>
      </c>
      <c r="M13" s="19">
        <f t="shared" si="2"/>
        <v>7376.4955257463344</v>
      </c>
      <c r="N13" s="19">
        <f t="shared" si="3"/>
        <v>4056.9891537213939</v>
      </c>
      <c r="O13" s="33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</row>
    <row r="14" spans="1:34" s="29" customFormat="1" x14ac:dyDescent="0.35">
      <c r="A14" s="34"/>
      <c r="B14" s="28">
        <v>7826.7179225430937</v>
      </c>
      <c r="C14" s="28">
        <v>2691.1951040699159</v>
      </c>
      <c r="D14" s="30"/>
      <c r="E14" s="28">
        <v>25.216000000000001</v>
      </c>
      <c r="F14" s="28">
        <v>3449.42</v>
      </c>
      <c r="G14" s="28">
        <v>3397679</v>
      </c>
      <c r="H14" s="28">
        <v>234.726</v>
      </c>
      <c r="I14" s="28">
        <v>1801.97</v>
      </c>
      <c r="J14" s="28">
        <v>16522262</v>
      </c>
      <c r="K14" s="28">
        <f t="shared" si="0"/>
        <v>70389.569114627273</v>
      </c>
      <c r="L14" s="28">
        <f t="shared" si="1"/>
        <v>1622735.6252055587</v>
      </c>
      <c r="M14" s="28">
        <f t="shared" si="2"/>
        <v>5135.5228184731777</v>
      </c>
      <c r="N14" s="28">
        <f t="shared" si="3"/>
        <v>315.98255573285678</v>
      </c>
      <c r="O14" s="31">
        <f>N14/N15</f>
        <v>1.5714404281184946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</row>
    <row r="15" spans="1:34" s="20" customFormat="1" x14ac:dyDescent="0.35">
      <c r="B15" s="19">
        <v>10021.968085106382</v>
      </c>
      <c r="C15" s="19">
        <v>2645.4725593600479</v>
      </c>
      <c r="D15" s="32"/>
      <c r="E15" s="19">
        <v>25.907</v>
      </c>
      <c r="F15" s="19">
        <v>2787.9839999999999</v>
      </c>
      <c r="G15" s="19">
        <v>2821440</v>
      </c>
      <c r="H15" s="19">
        <v>83.941999999999993</v>
      </c>
      <c r="I15" s="19">
        <v>1322.3230000000001</v>
      </c>
      <c r="J15" s="19">
        <v>4335897</v>
      </c>
      <c r="K15" s="19">
        <f t="shared" si="0"/>
        <v>51653.486931452673</v>
      </c>
      <c r="L15" s="19">
        <f t="shared" si="1"/>
        <v>1483253.1140668555</v>
      </c>
      <c r="M15" s="19">
        <f t="shared" si="2"/>
        <v>7376.4955257463344</v>
      </c>
      <c r="N15" s="19">
        <f t="shared" si="3"/>
        <v>201.07829102448807</v>
      </c>
      <c r="O15" s="33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</row>
    <row r="16" spans="1:34" s="29" customFormat="1" x14ac:dyDescent="0.35">
      <c r="A16" s="34"/>
      <c r="B16" s="28">
        <v>7826.7179225430937</v>
      </c>
      <c r="C16" s="28">
        <v>2691.1951040699159</v>
      </c>
      <c r="D16" s="30"/>
      <c r="E16" s="28">
        <v>35.481999999999999</v>
      </c>
      <c r="F16" s="28">
        <v>1749.1769999999999</v>
      </c>
      <c r="G16" s="28">
        <v>2424359</v>
      </c>
      <c r="H16" s="28">
        <v>231.88499999999999</v>
      </c>
      <c r="I16" s="28">
        <v>1056.4580000000001</v>
      </c>
      <c r="J16" s="28">
        <v>9569395</v>
      </c>
      <c r="K16" s="28">
        <f t="shared" si="0"/>
        <v>41267.848286866334</v>
      </c>
      <c r="L16" s="28">
        <f t="shared" si="1"/>
        <v>960093.20708540874</v>
      </c>
      <c r="M16" s="28">
        <f t="shared" si="2"/>
        <v>5135.5228184731777</v>
      </c>
      <c r="N16" s="28">
        <f t="shared" si="3"/>
        <v>186.95140514843439</v>
      </c>
      <c r="O16" s="31">
        <f>N16/N17</f>
        <v>0.58862983791370749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</row>
    <row r="17" spans="1:34" s="20" customFormat="1" x14ac:dyDescent="0.35">
      <c r="B17" s="19">
        <v>10021.968085106382</v>
      </c>
      <c r="C17" s="19">
        <v>2645.4725593600479</v>
      </c>
      <c r="D17" s="32"/>
      <c r="E17" s="19">
        <v>35.302</v>
      </c>
      <c r="F17" s="19">
        <v>2787.7779999999998</v>
      </c>
      <c r="G17" s="19">
        <v>3844346</v>
      </c>
      <c r="H17" s="19">
        <v>231.88499999999999</v>
      </c>
      <c r="I17" s="19">
        <v>1088.874</v>
      </c>
      <c r="J17" s="19">
        <v>9863020</v>
      </c>
      <c r="K17" s="19">
        <f t="shared" si="0"/>
        <v>42534.100955214868</v>
      </c>
      <c r="L17" s="19">
        <f t="shared" si="1"/>
        <v>2342807.1680790046</v>
      </c>
      <c r="M17" s="19">
        <f t="shared" si="2"/>
        <v>7376.4955257463344</v>
      </c>
      <c r="N17" s="19">
        <f t="shared" si="3"/>
        <v>317.60436373910301</v>
      </c>
      <c r="O17" s="33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</row>
    <row r="18" spans="1:34" s="29" customFormat="1" x14ac:dyDescent="0.35">
      <c r="A18" s="34"/>
      <c r="B18" s="28">
        <v>7826.7179225430937</v>
      </c>
      <c r="C18" s="28">
        <v>2691.1951040699159</v>
      </c>
      <c r="D18" s="30"/>
      <c r="E18" s="28">
        <v>92.978999999999999</v>
      </c>
      <c r="F18" s="28">
        <v>2208.895</v>
      </c>
      <c r="G18" s="28">
        <v>8022708</v>
      </c>
      <c r="H18" s="28">
        <v>110.771</v>
      </c>
      <c r="I18" s="28">
        <v>1331.471</v>
      </c>
      <c r="J18" s="28">
        <v>5761274</v>
      </c>
      <c r="K18" s="28">
        <f t="shared" si="0"/>
        <v>52010.670662899131</v>
      </c>
      <c r="L18" s="28">
        <f t="shared" si="1"/>
        <v>3186807.8524343017</v>
      </c>
      <c r="M18" s="28">
        <f t="shared" si="2"/>
        <v>5135.5228184731777</v>
      </c>
      <c r="N18" s="28">
        <f t="shared" si="3"/>
        <v>620.54204899468425</v>
      </c>
      <c r="O18" s="31">
        <f>N18/N19</f>
        <v>0.40445058454359117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</row>
    <row r="19" spans="1:34" s="20" customFormat="1" x14ac:dyDescent="0.35">
      <c r="B19" s="19">
        <v>10021.968085106382</v>
      </c>
      <c r="C19" s="19">
        <v>2645.4725593600479</v>
      </c>
      <c r="D19" s="32"/>
      <c r="E19" s="19">
        <v>98.176000000000002</v>
      </c>
      <c r="F19" s="19">
        <v>4220.1210000000001</v>
      </c>
      <c r="G19" s="19">
        <v>16184163</v>
      </c>
      <c r="H19" s="19">
        <v>65.92</v>
      </c>
      <c r="I19" s="19">
        <v>1268.9760000000001</v>
      </c>
      <c r="J19" s="19">
        <v>3267614</v>
      </c>
      <c r="K19" s="19">
        <f t="shared" si="0"/>
        <v>49569.387135922327</v>
      </c>
      <c r="L19" s="19">
        <f t="shared" si="1"/>
        <v>11317638.848543689</v>
      </c>
      <c r="M19" s="19">
        <f t="shared" si="2"/>
        <v>7376.4955257463344</v>
      </c>
      <c r="N19" s="19">
        <f t="shared" si="3"/>
        <v>1534.2839711678128</v>
      </c>
      <c r="O19" s="33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</row>
    <row r="20" spans="1:34" s="29" customFormat="1" x14ac:dyDescent="0.35">
      <c r="A20" s="34"/>
      <c r="B20" s="28">
        <v>7826.7179225430937</v>
      </c>
      <c r="C20" s="28">
        <v>2691.1951040699159</v>
      </c>
      <c r="D20" s="30"/>
      <c r="E20" s="28">
        <v>88.498999999999995</v>
      </c>
      <c r="F20" s="28">
        <v>4034.7489999999998</v>
      </c>
      <c r="G20" s="28">
        <v>13948126</v>
      </c>
      <c r="H20" s="28">
        <v>84.557000000000002</v>
      </c>
      <c r="I20" s="28">
        <v>2754.5430000000001</v>
      </c>
      <c r="J20" s="28">
        <v>9098255</v>
      </c>
      <c r="K20" s="28">
        <f t="shared" si="0"/>
        <v>107599.07518005605</v>
      </c>
      <c r="L20" s="28">
        <f t="shared" si="1"/>
        <v>4425715.4456402194</v>
      </c>
      <c r="M20" s="28">
        <f t="shared" si="2"/>
        <v>5135.5228184731777</v>
      </c>
      <c r="N20" s="28">
        <f t="shared" si="3"/>
        <v>861.78478843873813</v>
      </c>
      <c r="O20" s="31">
        <f>N20/N21</f>
        <v>0.4890928989661345</v>
      </c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</row>
    <row r="21" spans="1:34" s="20" customFormat="1" x14ac:dyDescent="0.35">
      <c r="B21" s="19">
        <v>10021.968085106382</v>
      </c>
      <c r="C21" s="19">
        <v>2645.4725593600479</v>
      </c>
      <c r="D21" s="32"/>
      <c r="E21" s="19">
        <v>96.128</v>
      </c>
      <c r="F21" s="19">
        <v>5267.4840000000004</v>
      </c>
      <c r="G21" s="19">
        <v>19779402</v>
      </c>
      <c r="H21" s="19">
        <v>105.88200000000001</v>
      </c>
      <c r="I21" s="19">
        <v>1806.124</v>
      </c>
      <c r="J21" s="19">
        <v>7470129</v>
      </c>
      <c r="K21" s="19">
        <f t="shared" si="0"/>
        <v>70551.45350484502</v>
      </c>
      <c r="L21" s="19">
        <f t="shared" si="1"/>
        <v>12997431.877486259</v>
      </c>
      <c r="M21" s="19">
        <f t="shared" si="2"/>
        <v>7376.4955257463344</v>
      </c>
      <c r="N21" s="19">
        <f t="shared" si="3"/>
        <v>1762.0063392055285</v>
      </c>
      <c r="O21" s="33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</row>
    <row r="22" spans="1:34" s="29" customFormat="1" x14ac:dyDescent="0.35">
      <c r="A22" s="34"/>
      <c r="B22" s="28">
        <v>7826.7179225430937</v>
      </c>
      <c r="C22" s="28">
        <v>2691.1951040699159</v>
      </c>
      <c r="D22" s="30"/>
      <c r="E22" s="28">
        <v>168.96</v>
      </c>
      <c r="F22" s="28">
        <v>3681.674</v>
      </c>
      <c r="G22" s="28">
        <v>24299049</v>
      </c>
      <c r="H22" s="28">
        <v>267.72500000000002</v>
      </c>
      <c r="I22" s="28">
        <v>2856.855</v>
      </c>
      <c r="J22" s="28">
        <v>29876989</v>
      </c>
      <c r="K22" s="28">
        <f t="shared" si="0"/>
        <v>111595.81286768138</v>
      </c>
      <c r="L22" s="28">
        <f t="shared" si="1"/>
        <v>5443820.4578765519</v>
      </c>
      <c r="M22" s="28">
        <f t="shared" si="2"/>
        <v>5135.5228184731777</v>
      </c>
      <c r="N22" s="28">
        <f t="shared" si="3"/>
        <v>1060.0323765078767</v>
      </c>
      <c r="O22" s="31">
        <f>N22/N23</f>
        <v>0.44790075188213574</v>
      </c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</row>
    <row r="23" spans="1:34" s="20" customFormat="1" x14ac:dyDescent="0.35">
      <c r="B23" s="19">
        <v>10021.968085106382</v>
      </c>
      <c r="C23" s="19">
        <v>2645.4725593600479</v>
      </c>
      <c r="D23" s="32"/>
      <c r="E23" s="19">
        <v>180.58199999999999</v>
      </c>
      <c r="F23" s="19">
        <v>4459.741</v>
      </c>
      <c r="G23" s="19">
        <v>31459015</v>
      </c>
      <c r="H23" s="19">
        <v>193.101</v>
      </c>
      <c r="I23" s="19">
        <v>1984.88</v>
      </c>
      <c r="J23" s="19">
        <v>14971951</v>
      </c>
      <c r="K23" s="19">
        <f t="shared" si="0"/>
        <v>77534.300702741049</v>
      </c>
      <c r="L23" s="19">
        <f t="shared" si="1"/>
        <v>17457715.910497617</v>
      </c>
      <c r="M23" s="19">
        <f t="shared" si="2"/>
        <v>7376.4955257463344</v>
      </c>
      <c r="N23" s="19">
        <f t="shared" si="3"/>
        <v>2366.6679996706553</v>
      </c>
      <c r="O23" s="33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</row>
    <row r="24" spans="1:34" s="29" customFormat="1" x14ac:dyDescent="0.35">
      <c r="A24" s="34"/>
      <c r="B24" s="28">
        <v>7826.7179225430937</v>
      </c>
      <c r="C24" s="28">
        <v>2691.1951040699159</v>
      </c>
      <c r="D24" s="30"/>
      <c r="E24" s="28">
        <v>169.19</v>
      </c>
      <c r="F24" s="28">
        <v>1702.143</v>
      </c>
      <c r="G24" s="28">
        <v>11249460</v>
      </c>
      <c r="H24" s="28">
        <v>267.72500000000002</v>
      </c>
      <c r="I24" s="28">
        <v>1229.3720000000001</v>
      </c>
      <c r="J24" s="28">
        <v>12856772</v>
      </c>
      <c r="K24" s="28">
        <f t="shared" si="0"/>
        <v>48022.306471192453</v>
      </c>
      <c r="L24" s="28">
        <f t="shared" si="1"/>
        <v>3124565.968138949</v>
      </c>
      <c r="M24" s="28">
        <f t="shared" si="2"/>
        <v>5135.5228184731777</v>
      </c>
      <c r="N24" s="28">
        <f t="shared" si="3"/>
        <v>608.42217600503261</v>
      </c>
      <c r="O24" s="31">
        <f>N24/N25</f>
        <v>0.32832858341618648</v>
      </c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</row>
    <row r="25" spans="1:34" s="20" customFormat="1" x14ac:dyDescent="0.35">
      <c r="B25" s="19">
        <v>10021.968085106382</v>
      </c>
      <c r="C25" s="19">
        <v>2645.4725593600479</v>
      </c>
      <c r="D25" s="32"/>
      <c r="E25" s="19">
        <v>180.58199999999999</v>
      </c>
      <c r="F25" s="19">
        <v>3290.5320000000002</v>
      </c>
      <c r="G25" s="19">
        <v>23211413</v>
      </c>
      <c r="H25" s="19">
        <v>193.101</v>
      </c>
      <c r="I25" s="19">
        <v>1352.7270000000001</v>
      </c>
      <c r="J25" s="19">
        <v>10203623</v>
      </c>
      <c r="K25" s="19">
        <f t="shared" si="0"/>
        <v>52840.860482338256</v>
      </c>
      <c r="L25" s="19">
        <f t="shared" si="1"/>
        <v>13669304.732378393</v>
      </c>
      <c r="M25" s="19">
        <f t="shared" si="2"/>
        <v>7376.4955257463344</v>
      </c>
      <c r="N25" s="19">
        <f t="shared" si="3"/>
        <v>1853.0892731742515</v>
      </c>
      <c r="O25" s="33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</row>
    <row r="26" spans="1:34" s="29" customFormat="1" x14ac:dyDescent="0.35">
      <c r="A26" s="34"/>
      <c r="B26" s="28">
        <v>7826.7179225430937</v>
      </c>
      <c r="C26" s="28">
        <v>2691.1951040699159</v>
      </c>
      <c r="D26" s="30"/>
      <c r="E26" s="28">
        <v>70.194999999999993</v>
      </c>
      <c r="F26" s="28">
        <v>3582.3919999999998</v>
      </c>
      <c r="G26" s="28">
        <v>9822918</v>
      </c>
      <c r="H26" s="28">
        <v>267.72500000000002</v>
      </c>
      <c r="I26" s="28">
        <v>1229.3720000000001</v>
      </c>
      <c r="J26" s="28">
        <v>12856772</v>
      </c>
      <c r="K26" s="28">
        <f t="shared" si="0"/>
        <v>48022.306471192453</v>
      </c>
      <c r="L26" s="28">
        <f t="shared" si="1"/>
        <v>6451992.1972546466</v>
      </c>
      <c r="M26" s="28">
        <f t="shared" si="2"/>
        <v>5135.5228184731777</v>
      </c>
      <c r="N26" s="28">
        <f t="shared" si="3"/>
        <v>1256.3457364157643</v>
      </c>
      <c r="O26" s="31">
        <f>N26/N27</f>
        <v>1.3456121924913047</v>
      </c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</row>
    <row r="27" spans="1:34" s="20" customFormat="1" x14ac:dyDescent="0.35">
      <c r="B27" s="19">
        <v>10021.968085106382</v>
      </c>
      <c r="C27" s="19">
        <v>2645.4725593600479</v>
      </c>
      <c r="D27" s="32"/>
      <c r="E27" s="19">
        <v>70.194999999999993</v>
      </c>
      <c r="F27" s="19">
        <v>3864.4459999999999</v>
      </c>
      <c r="G27" s="19">
        <v>10596311</v>
      </c>
      <c r="H27" s="19">
        <v>193.101</v>
      </c>
      <c r="I27" s="19">
        <v>1352.7270000000001</v>
      </c>
      <c r="J27" s="19">
        <v>10203623</v>
      </c>
      <c r="K27" s="19">
        <f t="shared" si="0"/>
        <v>52840.860482338256</v>
      </c>
      <c r="L27" s="19">
        <f t="shared" si="1"/>
        <v>6887146.7984422669</v>
      </c>
      <c r="M27" s="19">
        <f t="shared" si="2"/>
        <v>7376.4955257463344</v>
      </c>
      <c r="N27" s="19">
        <f t="shared" si="3"/>
        <v>933.66108261083014</v>
      </c>
      <c r="O27" s="33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</row>
    <row r="28" spans="1:34" s="29" customFormat="1" x14ac:dyDescent="0.35">
      <c r="A28" s="34"/>
      <c r="B28" s="28">
        <v>7826.7179225430937</v>
      </c>
      <c r="C28" s="28">
        <v>2691.1951040699159</v>
      </c>
      <c r="D28" s="30"/>
      <c r="E28" s="28">
        <v>70.194999999999993</v>
      </c>
      <c r="F28" s="28">
        <v>1647.2760000000001</v>
      </c>
      <c r="G28" s="28">
        <v>4516831</v>
      </c>
      <c r="H28" s="28">
        <v>267.72500000000002</v>
      </c>
      <c r="I28" s="28">
        <v>1229.3720000000001</v>
      </c>
      <c r="J28" s="28">
        <v>12856772</v>
      </c>
      <c r="K28" s="28">
        <f t="shared" si="0"/>
        <v>48022.306471192453</v>
      </c>
      <c r="L28" s="28">
        <f t="shared" si="1"/>
        <v>1145905.1972546461</v>
      </c>
      <c r="M28" s="28">
        <f t="shared" si="2"/>
        <v>5135.5228184731777</v>
      </c>
      <c r="N28" s="28">
        <f t="shared" si="3"/>
        <v>223.13311375672762</v>
      </c>
      <c r="O28" s="31">
        <f>N28/N29</f>
        <v>0.35903112354800326</v>
      </c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</row>
    <row r="29" spans="1:34" s="20" customFormat="1" x14ac:dyDescent="0.35">
      <c r="B29" s="19">
        <v>10021.968085106382</v>
      </c>
      <c r="C29" s="19">
        <v>2645.4725593600479</v>
      </c>
      <c r="D29" s="32"/>
      <c r="E29" s="19">
        <v>70.194999999999993</v>
      </c>
      <c r="F29" s="19">
        <v>3024.6390000000001</v>
      </c>
      <c r="G29" s="19">
        <v>8293559</v>
      </c>
      <c r="H29" s="19">
        <v>193.101</v>
      </c>
      <c r="I29" s="19">
        <v>1352.7270000000001</v>
      </c>
      <c r="J29" s="19">
        <v>10203623</v>
      </c>
      <c r="K29" s="19">
        <f t="shared" si="0"/>
        <v>52840.860482338256</v>
      </c>
      <c r="L29" s="19">
        <f t="shared" si="1"/>
        <v>4584394.7984422669</v>
      </c>
      <c r="M29" s="19">
        <f t="shared" si="2"/>
        <v>7376.4955257463344</v>
      </c>
      <c r="N29" s="19">
        <f t="shared" si="3"/>
        <v>621.48682696834283</v>
      </c>
      <c r="O29" s="33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</row>
    <row r="30" spans="1:34" s="29" customFormat="1" x14ac:dyDescent="0.35">
      <c r="A30" s="34"/>
      <c r="B30" s="28">
        <v>7826.7179225430937</v>
      </c>
      <c r="C30" s="28">
        <v>2691.1951040699159</v>
      </c>
      <c r="D30" s="30"/>
      <c r="E30" s="28">
        <v>70.272000000000006</v>
      </c>
      <c r="F30" s="28">
        <v>3473.2440000000001</v>
      </c>
      <c r="G30" s="28">
        <v>9534056</v>
      </c>
      <c r="H30" s="28">
        <v>162.61099999999999</v>
      </c>
      <c r="I30" s="28">
        <v>2243.7249999999999</v>
      </c>
      <c r="J30" s="28">
        <v>14252142</v>
      </c>
      <c r="K30" s="28">
        <f t="shared" si="0"/>
        <v>87645.620529976455</v>
      </c>
      <c r="L30" s="28">
        <f t="shared" si="1"/>
        <v>3375022.9541174937</v>
      </c>
      <c r="M30" s="28">
        <f t="shared" si="2"/>
        <v>5135.5228184731777</v>
      </c>
      <c r="N30" s="28">
        <f t="shared" si="3"/>
        <v>657.19169662280046</v>
      </c>
      <c r="O30" s="31">
        <f>N30/N31</f>
        <v>0.82072551720234244</v>
      </c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</row>
    <row r="31" spans="1:34" s="20" customFormat="1" x14ac:dyDescent="0.35">
      <c r="B31" s="19">
        <v>10021.968085106382</v>
      </c>
      <c r="C31" s="19">
        <v>2645.4725593600479</v>
      </c>
      <c r="D31" s="32"/>
      <c r="E31" s="19">
        <v>78.95</v>
      </c>
      <c r="F31" s="19">
        <v>3886.192</v>
      </c>
      <c r="G31" s="19">
        <v>11985016</v>
      </c>
      <c r="H31" s="19">
        <v>168.24299999999999</v>
      </c>
      <c r="I31" s="19">
        <v>1970.93</v>
      </c>
      <c r="J31" s="19">
        <v>12952954</v>
      </c>
      <c r="K31" s="19">
        <f t="shared" si="0"/>
        <v>76989.556772049953</v>
      </c>
      <c r="L31" s="19">
        <f t="shared" si="1"/>
        <v>5906690.4928466557</v>
      </c>
      <c r="M31" s="19">
        <f t="shared" si="2"/>
        <v>7376.4955257463344</v>
      </c>
      <c r="N31" s="19">
        <f t="shared" si="3"/>
        <v>800.74480791460007</v>
      </c>
      <c r="O31" s="33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</row>
    <row r="32" spans="1:34" s="29" customFormat="1" x14ac:dyDescent="0.35">
      <c r="A32" s="34"/>
      <c r="B32" s="28">
        <v>7826.7179225430937</v>
      </c>
      <c r="C32" s="28">
        <v>2691.1951040699159</v>
      </c>
      <c r="D32" s="30"/>
      <c r="E32" s="28">
        <v>70.272000000000006</v>
      </c>
      <c r="F32" s="28">
        <v>1654.0730000000001</v>
      </c>
      <c r="G32" s="28">
        <v>4540430</v>
      </c>
      <c r="H32" s="28">
        <v>162.61099999999999</v>
      </c>
      <c r="I32" s="28">
        <v>1014.901</v>
      </c>
      <c r="J32" s="28">
        <v>6446648</v>
      </c>
      <c r="K32" s="28">
        <f t="shared" si="0"/>
        <v>39644.599688827941</v>
      </c>
      <c r="L32" s="28">
        <f t="shared" si="1"/>
        <v>1754524.6906666826</v>
      </c>
      <c r="M32" s="28">
        <f t="shared" si="2"/>
        <v>5135.5228184731777</v>
      </c>
      <c r="N32" s="28">
        <f t="shared" si="3"/>
        <v>341.64480476173082</v>
      </c>
      <c r="O32" s="31">
        <f>N32/N33</f>
        <v>0.47313303283334179</v>
      </c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</row>
    <row r="33" spans="1:34" s="20" customFormat="1" x14ac:dyDescent="0.35">
      <c r="B33" s="19">
        <v>10021.968085106382</v>
      </c>
      <c r="C33" s="19">
        <v>2645.4725593600479</v>
      </c>
      <c r="D33" s="32"/>
      <c r="E33" s="19">
        <v>78.95</v>
      </c>
      <c r="F33" s="19">
        <v>3006.6469999999999</v>
      </c>
      <c r="G33" s="19">
        <v>9272498</v>
      </c>
      <c r="H33" s="19">
        <v>168.24299999999999</v>
      </c>
      <c r="I33" s="19">
        <v>1279.5129999999999</v>
      </c>
      <c r="J33" s="19">
        <v>8408957</v>
      </c>
      <c r="K33" s="19">
        <f t="shared" si="0"/>
        <v>49981.021498665621</v>
      </c>
      <c r="L33" s="19">
        <f t="shared" si="1"/>
        <v>5326496.3526803497</v>
      </c>
      <c r="M33" s="19">
        <f t="shared" si="2"/>
        <v>7376.4955257463344</v>
      </c>
      <c r="N33" s="19">
        <f t="shared" si="3"/>
        <v>722.09036582333306</v>
      </c>
      <c r="O33" s="33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</row>
    <row r="34" spans="1:34" s="29" customFormat="1" x14ac:dyDescent="0.35">
      <c r="A34" s="34"/>
      <c r="B34" s="28">
        <v>7826.7179225430937</v>
      </c>
      <c r="C34" s="28">
        <v>2691.1951040699159</v>
      </c>
      <c r="D34" s="30"/>
      <c r="E34" s="28">
        <v>58.981999999999999</v>
      </c>
      <c r="F34" s="28">
        <v>2210.529</v>
      </c>
      <c r="G34" s="28">
        <v>5093059</v>
      </c>
      <c r="H34" s="28">
        <v>210.739</v>
      </c>
      <c r="I34" s="28">
        <v>1623.95</v>
      </c>
      <c r="J34" s="28">
        <v>13368355</v>
      </c>
      <c r="K34" s="28">
        <f t="shared" si="0"/>
        <v>63435.600434660882</v>
      </c>
      <c r="L34" s="28">
        <f t="shared" si="1"/>
        <v>1351500.415162832</v>
      </c>
      <c r="M34" s="28">
        <f t="shared" si="2"/>
        <v>5135.5228184731777</v>
      </c>
      <c r="N34" s="28">
        <f t="shared" si="3"/>
        <v>263.16705483252849</v>
      </c>
      <c r="O34" s="31">
        <f>N34/N35</f>
        <v>0.28143710360064</v>
      </c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</row>
    <row r="35" spans="1:34" s="20" customFormat="1" x14ac:dyDescent="0.35">
      <c r="B35" s="19">
        <v>10021.968085106382</v>
      </c>
      <c r="C35" s="19">
        <v>2645.4725593600479</v>
      </c>
      <c r="D35" s="32"/>
      <c r="E35" s="19">
        <v>60.698</v>
      </c>
      <c r="F35" s="19">
        <v>4797.4269999999997</v>
      </c>
      <c r="G35" s="19">
        <v>11374699</v>
      </c>
      <c r="H35" s="19">
        <v>210.61099999999999</v>
      </c>
      <c r="I35" s="19">
        <v>1888.2449999999999</v>
      </c>
      <c r="J35" s="19">
        <v>15534594</v>
      </c>
      <c r="K35" s="19">
        <f t="shared" si="0"/>
        <v>73759.651680111681</v>
      </c>
      <c r="L35" s="19">
        <f t="shared" si="1"/>
        <v>6897635.6623205813</v>
      </c>
      <c r="M35" s="19">
        <f t="shared" si="2"/>
        <v>7376.4955257463344</v>
      </c>
      <c r="N35" s="19">
        <f t="shared" si="3"/>
        <v>935.08301309824174</v>
      </c>
      <c r="O35" s="33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</row>
    <row r="36" spans="1:34" s="29" customFormat="1" x14ac:dyDescent="0.35">
      <c r="A36" s="34"/>
      <c r="B36" s="28">
        <v>7826.7179225430937</v>
      </c>
      <c r="C36" s="28">
        <v>2691.1951040699159</v>
      </c>
      <c r="D36" s="30"/>
      <c r="E36" s="28">
        <v>58.981999999999999</v>
      </c>
      <c r="F36" s="28">
        <v>1386.653</v>
      </c>
      <c r="G36" s="28">
        <v>3194849</v>
      </c>
      <c r="H36" s="28">
        <v>210.739</v>
      </c>
      <c r="I36" s="28">
        <v>920.84299999999996</v>
      </c>
      <c r="J36" s="28">
        <v>7580383</v>
      </c>
      <c r="K36" s="28">
        <f t="shared" si="0"/>
        <v>35970.480072506747</v>
      </c>
      <c r="L36" s="28">
        <f t="shared" si="1"/>
        <v>1073238.144363407</v>
      </c>
      <c r="M36" s="28">
        <f t="shared" si="2"/>
        <v>5135.5228184731777</v>
      </c>
      <c r="N36" s="28">
        <f t="shared" si="3"/>
        <v>208.98322961448497</v>
      </c>
      <c r="O36" s="31">
        <f>N36/N37</f>
        <v>0.27293964119636599</v>
      </c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</row>
    <row r="37" spans="1:34" s="20" customFormat="1" x14ac:dyDescent="0.35">
      <c r="B37" s="19">
        <v>10021.968085106382</v>
      </c>
      <c r="C37" s="19">
        <v>2645.4725593600479</v>
      </c>
      <c r="D37" s="32"/>
      <c r="E37" s="19">
        <v>60.698</v>
      </c>
      <c r="F37" s="19">
        <v>3707.489</v>
      </c>
      <c r="G37" s="19">
        <v>8790456</v>
      </c>
      <c r="H37" s="19">
        <v>210.61099999999999</v>
      </c>
      <c r="I37" s="19">
        <v>1325.36</v>
      </c>
      <c r="J37" s="19">
        <v>10903740</v>
      </c>
      <c r="K37" s="19">
        <f t="shared" si="0"/>
        <v>51771.939737240697</v>
      </c>
      <c r="L37" s="19">
        <f t="shared" si="1"/>
        <v>5648002.8018289637</v>
      </c>
      <c r="M37" s="19">
        <f t="shared" si="2"/>
        <v>7376.4955257463344</v>
      </c>
      <c r="N37" s="19">
        <f t="shared" si="3"/>
        <v>765.67562226746065</v>
      </c>
      <c r="O37" s="33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</row>
    <row r="38" spans="1:34" s="29" customFormat="1" x14ac:dyDescent="0.35">
      <c r="A38" s="34"/>
      <c r="B38" s="28">
        <v>7826.7179225430937</v>
      </c>
      <c r="C38" s="28">
        <v>2691.1951040699159</v>
      </c>
      <c r="D38" s="30"/>
      <c r="E38" s="28">
        <v>174.92500000000001</v>
      </c>
      <c r="F38" s="28">
        <v>4068.4470000000001</v>
      </c>
      <c r="G38" s="28">
        <v>27799697</v>
      </c>
      <c r="H38" s="28">
        <v>345.16500000000002</v>
      </c>
      <c r="I38" s="28">
        <v>3001.1770000000001</v>
      </c>
      <c r="J38" s="28">
        <v>40464871</v>
      </c>
      <c r="K38" s="28">
        <f t="shared" si="0"/>
        <v>117233.41300537424</v>
      </c>
      <c r="L38" s="28">
        <f t="shared" si="1"/>
        <v>7292642.2300349101</v>
      </c>
      <c r="M38" s="28">
        <f t="shared" si="2"/>
        <v>5135.5228184731777</v>
      </c>
      <c r="N38" s="28">
        <f t="shared" si="3"/>
        <v>1420.0389108976947</v>
      </c>
      <c r="O38" s="31">
        <f>N38/N39</f>
        <v>0.78209794296498025</v>
      </c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</row>
    <row r="39" spans="1:34" s="20" customFormat="1" x14ac:dyDescent="0.35">
      <c r="B39" s="19">
        <v>10021.968085106382</v>
      </c>
      <c r="C39" s="19">
        <v>2645.4725593600479</v>
      </c>
      <c r="D39" s="32"/>
      <c r="E39" s="19">
        <v>174.285</v>
      </c>
      <c r="F39" s="19">
        <v>4628.5370000000003</v>
      </c>
      <c r="G39" s="19">
        <v>31511077</v>
      </c>
      <c r="H39" s="19">
        <v>366.899</v>
      </c>
      <c r="I39" s="19">
        <v>2661.2359999999999</v>
      </c>
      <c r="J39" s="19">
        <v>38140840</v>
      </c>
      <c r="K39" s="19">
        <f t="shared" si="0"/>
        <v>103954.60331044784</v>
      </c>
      <c r="L39" s="19">
        <f t="shared" si="1"/>
        <v>13393348.962038599</v>
      </c>
      <c r="M39" s="19">
        <f t="shared" si="2"/>
        <v>7376.4955257463344</v>
      </c>
      <c r="N39" s="19">
        <f t="shared" si="3"/>
        <v>1815.6791277499617</v>
      </c>
      <c r="O39" s="33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</row>
    <row r="40" spans="1:34" s="29" customFormat="1" x14ac:dyDescent="0.35">
      <c r="A40" s="34"/>
      <c r="B40" s="28">
        <v>7826.7179225430937</v>
      </c>
      <c r="C40" s="28">
        <v>2691.1951040699159</v>
      </c>
      <c r="D40" s="30"/>
      <c r="E40" s="28">
        <v>174.92500000000001</v>
      </c>
      <c r="F40" s="28">
        <v>1351.049</v>
      </c>
      <c r="G40" s="28">
        <v>9231718</v>
      </c>
      <c r="H40" s="28">
        <v>345.16500000000002</v>
      </c>
      <c r="I40" s="28">
        <v>919.16399999999999</v>
      </c>
      <c r="J40" s="28">
        <v>12393084</v>
      </c>
      <c r="K40" s="28">
        <f t="shared" si="0"/>
        <v>35904.810742688278</v>
      </c>
      <c r="L40" s="28">
        <f t="shared" si="1"/>
        <v>2951068.9808352524</v>
      </c>
      <c r="M40" s="28">
        <f t="shared" si="2"/>
        <v>5135.5228184731777</v>
      </c>
      <c r="N40" s="28">
        <f t="shared" si="3"/>
        <v>574.63847112505346</v>
      </c>
      <c r="O40" s="31">
        <f>N40/N41</f>
        <v>0.47549865917977596</v>
      </c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</row>
    <row r="41" spans="1:34" s="20" customFormat="1" x14ac:dyDescent="0.35">
      <c r="B41" s="19">
        <v>10021.968085106382</v>
      </c>
      <c r="C41" s="19">
        <v>2645.4725593600479</v>
      </c>
      <c r="D41" s="32"/>
      <c r="E41" s="19">
        <v>174.285</v>
      </c>
      <c r="F41" s="19">
        <v>2643.9369999999999</v>
      </c>
      <c r="G41" s="19">
        <v>17999922</v>
      </c>
      <c r="H41" s="19">
        <v>366.899</v>
      </c>
      <c r="I41" s="19">
        <v>1334.5239999999999</v>
      </c>
      <c r="J41" s="19">
        <v>19126394</v>
      </c>
      <c r="K41" s="19">
        <f t="shared" si="0"/>
        <v>52129.861351489104</v>
      </c>
      <c r="L41" s="19">
        <f t="shared" si="1"/>
        <v>8914469.1143557224</v>
      </c>
      <c r="M41" s="19">
        <f t="shared" si="2"/>
        <v>7376.4955257463344</v>
      </c>
      <c r="N41" s="19">
        <f t="shared" si="3"/>
        <v>1208.4965120959359</v>
      </c>
      <c r="O41" s="33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</row>
    <row r="42" spans="1:34" s="29" customFormat="1" x14ac:dyDescent="0.35">
      <c r="A42" s="34"/>
      <c r="B42" s="28">
        <v>7826.7179225430937</v>
      </c>
      <c r="C42" s="28">
        <v>2691.1951040699159</v>
      </c>
      <c r="D42" s="30"/>
      <c r="E42" s="28">
        <v>80.153999999999996</v>
      </c>
      <c r="F42" s="28">
        <v>1917.6120000000001</v>
      </c>
      <c r="G42" s="28">
        <v>6004044</v>
      </c>
      <c r="H42" s="28">
        <v>170.47</v>
      </c>
      <c r="I42" s="28">
        <v>1702.9849999999999</v>
      </c>
      <c r="J42" s="28">
        <v>11340179</v>
      </c>
      <c r="K42" s="28">
        <f t="shared" si="0"/>
        <v>66523.018712970021</v>
      </c>
      <c r="L42" s="28">
        <f t="shared" si="1"/>
        <v>671957.95808060095</v>
      </c>
      <c r="M42" s="28">
        <f t="shared" si="2"/>
        <v>5135.5228184731777</v>
      </c>
      <c r="N42" s="28">
        <f t="shared" si="3"/>
        <v>130.84509247305382</v>
      </c>
      <c r="O42" s="31">
        <f>N42/N43</f>
        <v>0.5280688754467916</v>
      </c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</row>
    <row r="43" spans="1:34" s="20" customFormat="1" x14ac:dyDescent="0.35">
      <c r="B43" s="19">
        <v>10021.968085106382</v>
      </c>
      <c r="C43" s="19">
        <v>2645.4725593600479</v>
      </c>
      <c r="D43" s="32"/>
      <c r="E43" s="19">
        <v>77.491</v>
      </c>
      <c r="F43" s="19">
        <v>2458.7849999999999</v>
      </c>
      <c r="G43" s="19">
        <v>7442743</v>
      </c>
      <c r="H43" s="19">
        <v>170.49600000000001</v>
      </c>
      <c r="I43" s="19">
        <v>1854.9739999999999</v>
      </c>
      <c r="J43" s="19">
        <v>12354128</v>
      </c>
      <c r="K43" s="19">
        <f t="shared" si="0"/>
        <v>72459.928678678669</v>
      </c>
      <c r="L43" s="19">
        <f t="shared" si="1"/>
        <v>1827750.6667605117</v>
      </c>
      <c r="M43" s="19">
        <f t="shared" si="2"/>
        <v>7376.4955257463344</v>
      </c>
      <c r="N43" s="19">
        <f t="shared" si="3"/>
        <v>247.78035320174408</v>
      </c>
      <c r="O43" s="33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</row>
    <row r="44" spans="1:34" s="29" customFormat="1" x14ac:dyDescent="0.35">
      <c r="A44" s="34"/>
      <c r="B44" s="28">
        <v>7826.7179225430937</v>
      </c>
      <c r="C44" s="28">
        <v>2691.1951040699159</v>
      </c>
      <c r="D44" s="30"/>
      <c r="E44" s="28">
        <v>80.153999999999996</v>
      </c>
      <c r="F44" s="28">
        <v>1064.2149999999999</v>
      </c>
      <c r="G44" s="28">
        <v>3332057</v>
      </c>
      <c r="H44" s="28">
        <v>170.47</v>
      </c>
      <c r="I44" s="28">
        <v>904.43499999999995</v>
      </c>
      <c r="J44" s="28">
        <v>6022634</v>
      </c>
      <c r="K44" s="28">
        <f t="shared" si="0"/>
        <v>35329.582917815453</v>
      </c>
      <c r="L44" s="28">
        <f t="shared" si="1"/>
        <v>500249.6108054202</v>
      </c>
      <c r="M44" s="28">
        <f t="shared" si="2"/>
        <v>5135.5228184731777</v>
      </c>
      <c r="N44" s="28">
        <f t="shared" si="3"/>
        <v>97.409675409474175</v>
      </c>
      <c r="O44" s="31">
        <f>N44/N45</f>
        <v>0.41891436449648872</v>
      </c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</row>
    <row r="45" spans="1:34" s="20" customFormat="1" x14ac:dyDescent="0.35">
      <c r="B45" s="19">
        <v>10021.968085106382</v>
      </c>
      <c r="C45" s="19">
        <v>2645.4725593600479</v>
      </c>
      <c r="D45" s="32"/>
      <c r="E45" s="19">
        <v>77.491</v>
      </c>
      <c r="F45" s="19">
        <v>1873.943</v>
      </c>
      <c r="G45" s="19">
        <v>5672424</v>
      </c>
      <c r="H45" s="19">
        <v>170.49600000000001</v>
      </c>
      <c r="I45" s="19">
        <v>1307.296</v>
      </c>
      <c r="J45" s="19">
        <v>8706594</v>
      </c>
      <c r="K45" s="19">
        <f t="shared" si="0"/>
        <v>51066.265484234231</v>
      </c>
      <c r="L45" s="19">
        <f t="shared" si="1"/>
        <v>1715248.0213612053</v>
      </c>
      <c r="M45" s="19">
        <f t="shared" si="2"/>
        <v>7376.4955257463344</v>
      </c>
      <c r="N45" s="19">
        <f t="shared" si="3"/>
        <v>232.52884996329757</v>
      </c>
      <c r="O45" s="33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</row>
    <row r="46" spans="1:34" s="29" customFormat="1" x14ac:dyDescent="0.35">
      <c r="A46" s="34"/>
      <c r="B46" s="28">
        <v>7826.7179225430937</v>
      </c>
      <c r="C46" s="28">
        <v>2691.1951040699159</v>
      </c>
      <c r="D46" s="30"/>
      <c r="E46" s="28">
        <v>247.19399999999999</v>
      </c>
      <c r="F46" s="28">
        <v>962.83100000000002</v>
      </c>
      <c r="G46" s="28">
        <v>9297096</v>
      </c>
      <c r="H46" s="28">
        <v>189.33799999999999</v>
      </c>
      <c r="I46" s="28">
        <v>841.00900000000001</v>
      </c>
      <c r="J46" s="28">
        <v>6220106</v>
      </c>
      <c r="K46" s="28">
        <f t="shared" si="0"/>
        <v>32851.862806198442</v>
      </c>
      <c r="L46" s="28">
        <f t="shared" si="1"/>
        <v>1176312.625484583</v>
      </c>
      <c r="M46" s="28">
        <f t="shared" si="2"/>
        <v>5135.5228184731777</v>
      </c>
      <c r="N46" s="28">
        <f t="shared" si="3"/>
        <v>229.0541132936311</v>
      </c>
      <c r="O46" s="31">
        <f>N46/N47</f>
        <v>0.83500125502149047</v>
      </c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</row>
    <row r="47" spans="1:34" s="20" customFormat="1" x14ac:dyDescent="0.35">
      <c r="B47" s="19">
        <v>10021.968085106382</v>
      </c>
      <c r="C47" s="19">
        <v>2645.4725593600479</v>
      </c>
      <c r="D47" s="32"/>
      <c r="E47" s="19">
        <v>246.96299999999999</v>
      </c>
      <c r="F47" s="19">
        <v>1270.8209999999999</v>
      </c>
      <c r="G47" s="19">
        <v>12259613</v>
      </c>
      <c r="H47" s="19">
        <v>199.73099999999999</v>
      </c>
      <c r="I47" s="19">
        <v>1061.068</v>
      </c>
      <c r="J47" s="19">
        <v>8278451</v>
      </c>
      <c r="K47" s="19">
        <f t="shared" si="0"/>
        <v>41448.002563447837</v>
      </c>
      <c r="L47" s="19">
        <f t="shared" si="1"/>
        <v>2023489.9429232329</v>
      </c>
      <c r="M47" s="19">
        <f t="shared" si="2"/>
        <v>7376.4955257463344</v>
      </c>
      <c r="N47" s="19">
        <f t="shared" si="3"/>
        <v>274.31589104346426</v>
      </c>
      <c r="O47" s="33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</row>
    <row r="48" spans="1:34" s="29" customFormat="1" x14ac:dyDescent="0.35">
      <c r="A48" s="34"/>
      <c r="B48" s="28">
        <v>7826.7179225430937</v>
      </c>
      <c r="C48" s="28">
        <v>2691.1951040699159</v>
      </c>
      <c r="D48" s="30"/>
      <c r="E48" s="28">
        <v>82.97</v>
      </c>
      <c r="F48" s="28">
        <v>1089.701</v>
      </c>
      <c r="G48" s="28">
        <v>3531722</v>
      </c>
      <c r="H48" s="28">
        <v>240.102</v>
      </c>
      <c r="I48" s="28">
        <v>903.54200000000003</v>
      </c>
      <c r="J48" s="28">
        <v>8474321</v>
      </c>
      <c r="K48" s="28">
        <f t="shared" si="0"/>
        <v>35294.670598329045</v>
      </c>
      <c r="L48" s="28">
        <f t="shared" si="1"/>
        <v>603323.18045663927</v>
      </c>
      <c r="M48" s="28">
        <f t="shared" si="2"/>
        <v>5135.5228184731777</v>
      </c>
      <c r="N48" s="28">
        <f t="shared" si="3"/>
        <v>117.48038160523858</v>
      </c>
      <c r="O48" s="31">
        <f>N48/N49</f>
        <v>0.62737763893877241</v>
      </c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</row>
    <row r="49" spans="2:34" s="20" customFormat="1" x14ac:dyDescent="0.35">
      <c r="B49" s="19">
        <v>10021.968085106382</v>
      </c>
      <c r="C49" s="19">
        <v>2645.4725593600479</v>
      </c>
      <c r="D49" s="32"/>
      <c r="E49" s="19">
        <v>82.867000000000004</v>
      </c>
      <c r="F49" s="19">
        <v>1635.836</v>
      </c>
      <c r="G49" s="19">
        <v>5295200</v>
      </c>
      <c r="H49" s="19">
        <v>275.584</v>
      </c>
      <c r="I49" s="19">
        <v>1209.1179999999999</v>
      </c>
      <c r="J49" s="19">
        <v>13016154</v>
      </c>
      <c r="K49" s="19">
        <f t="shared" si="0"/>
        <v>47231.167266604738</v>
      </c>
      <c r="L49" s="19">
        <f t="shared" si="1"/>
        <v>1381294.8621182651</v>
      </c>
      <c r="M49" s="19">
        <f t="shared" si="2"/>
        <v>7376.4955257463344</v>
      </c>
      <c r="N49" s="19">
        <f t="shared" si="3"/>
        <v>187.25624618046649</v>
      </c>
      <c r="O49" s="33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8"/>
  <sheetViews>
    <sheetView workbookViewId="0">
      <selection activeCell="S1" sqref="S1:S1048576"/>
    </sheetView>
  </sheetViews>
  <sheetFormatPr defaultRowHeight="14.5" x14ac:dyDescent="0.35"/>
  <cols>
    <col min="15" max="15" width="8.7265625" style="14"/>
  </cols>
  <sheetData>
    <row r="1" spans="1:18" s="1" customFormat="1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2" t="s">
        <v>13</v>
      </c>
      <c r="Q1" s="2" t="s">
        <v>14</v>
      </c>
      <c r="R1" s="2" t="s">
        <v>15</v>
      </c>
    </row>
    <row r="2" spans="1:18" s="3" customFormat="1" x14ac:dyDescent="0.35">
      <c r="A2" s="3">
        <f t="shared" ref="A2:A6" si="0">B2-C2</f>
        <v>3206.4045329363125</v>
      </c>
      <c r="B2">
        <v>4668.3899457281786</v>
      </c>
      <c r="C2">
        <v>1461.9854127918663</v>
      </c>
      <c r="D2" s="3" t="s">
        <v>17</v>
      </c>
      <c r="E2">
        <v>314.82900000000001</v>
      </c>
      <c r="F2">
        <v>3902.7539999999999</v>
      </c>
      <c r="G2">
        <v>47996074</v>
      </c>
      <c r="H2">
        <v>270.36200000000002</v>
      </c>
      <c r="I2">
        <v>1426.212</v>
      </c>
      <c r="J2">
        <v>15062225</v>
      </c>
      <c r="K2" s="4">
        <f>J2/H2</f>
        <v>55711.324076608391</v>
      </c>
      <c r="L2" s="4">
        <f>G2-K2*E2</f>
        <v>30456533.552285455</v>
      </c>
      <c r="M2" s="4">
        <f>B2-C2</f>
        <v>3206.4045329363125</v>
      </c>
      <c r="N2" s="4">
        <f>L2/M2</f>
        <v>9498.6559679025995</v>
      </c>
      <c r="O2" s="10">
        <f>N3/N2</f>
        <v>0.54107751637177215</v>
      </c>
      <c r="P2" s="5">
        <f>AVERAGE(O:O)</f>
        <v>0.40849299785054849</v>
      </c>
      <c r="Q2" s="11">
        <f t="shared" ref="Q2:Q45" si="1">F2-I2</f>
        <v>2476.5419999999999</v>
      </c>
      <c r="R2" s="3">
        <f t="shared" ref="R2" si="2">N2/E2</f>
        <v>30.170841847169733</v>
      </c>
    </row>
    <row r="3" spans="1:18" s="6" customFormat="1" x14ac:dyDescent="0.35">
      <c r="A3" s="6">
        <f t="shared" si="0"/>
        <v>2871.2123767380926</v>
      </c>
      <c r="B3">
        <v>5330.5712118234642</v>
      </c>
      <c r="C3">
        <v>2459.3588350853715</v>
      </c>
      <c r="E3">
        <v>314.82900000000001</v>
      </c>
      <c r="F3">
        <v>2164.5459999999998</v>
      </c>
      <c r="G3">
        <v>26619592</v>
      </c>
      <c r="H3">
        <v>270.36200000000002</v>
      </c>
      <c r="I3">
        <v>964.62699999999995</v>
      </c>
      <c r="J3">
        <v>10187423</v>
      </c>
      <c r="K3" s="7">
        <f t="shared" ref="K3" si="3">J3/H3</f>
        <v>37680.676278471081</v>
      </c>
      <c r="L3" s="7">
        <f t="shared" ref="L3" si="4">G3-K3*E3</f>
        <v>14756622.367925229</v>
      </c>
      <c r="M3" s="7">
        <f t="shared" ref="M3" si="5">B3-C3</f>
        <v>2871.2123767380926</v>
      </c>
      <c r="N3" s="7">
        <f t="shared" ref="N3" si="6">L3/M3</f>
        <v>5139.5091799826496</v>
      </c>
      <c r="O3" s="13"/>
      <c r="P3" s="8">
        <f>_xlfn.STDEV.S(O:O)</f>
        <v>9.4537208743128431E-2</v>
      </c>
      <c r="Q3" s="11">
        <f t="shared" si="1"/>
        <v>1199.9189999999999</v>
      </c>
    </row>
    <row r="4" spans="1:18" s="3" customFormat="1" x14ac:dyDescent="0.35">
      <c r="A4" s="3">
        <f t="shared" si="0"/>
        <v>3206.4045329363125</v>
      </c>
      <c r="B4">
        <v>4668.3899457281786</v>
      </c>
      <c r="C4">
        <v>1461.9854127918663</v>
      </c>
      <c r="D4" s="3" t="s">
        <v>18</v>
      </c>
      <c r="E4">
        <v>477.33800000000002</v>
      </c>
      <c r="F4">
        <v>3919.72</v>
      </c>
      <c r="G4">
        <v>73087093</v>
      </c>
      <c r="H4">
        <v>182.60499999999999</v>
      </c>
      <c r="I4">
        <v>1435.44</v>
      </c>
      <c r="J4">
        <v>10238995</v>
      </c>
      <c r="K4" s="4">
        <f>J4/H4</f>
        <v>56071.821691629477</v>
      </c>
      <c r="L4" s="4">
        <f>G4-K4*E4</f>
        <v>46321881.777360968</v>
      </c>
      <c r="M4" s="4">
        <f>B4-C4</f>
        <v>3206.4045329363125</v>
      </c>
      <c r="N4" s="4">
        <f>L4/M4</f>
        <v>14446.674242610623</v>
      </c>
      <c r="O4" s="10">
        <f>N5/N4</f>
        <v>0.3881440537419858</v>
      </c>
      <c r="P4" s="5">
        <f>P3/SQRT(COUNT(O:O))</f>
        <v>2.015540062629486E-2</v>
      </c>
      <c r="Q4" s="11">
        <f t="shared" si="1"/>
        <v>2484.2799999999997</v>
      </c>
      <c r="R4" s="3">
        <f t="shared" ref="R4" si="7">N4/E4</f>
        <v>30.265083112198532</v>
      </c>
    </row>
    <row r="5" spans="1:18" s="6" customFormat="1" x14ac:dyDescent="0.35">
      <c r="A5" s="6">
        <f t="shared" si="0"/>
        <v>2871.2123767380926</v>
      </c>
      <c r="B5">
        <v>5330.5712118234642</v>
      </c>
      <c r="C5">
        <v>2459.3588350853715</v>
      </c>
      <c r="E5">
        <v>477.33800000000002</v>
      </c>
      <c r="F5">
        <v>1800.587</v>
      </c>
      <c r="G5">
        <v>33573746</v>
      </c>
      <c r="H5">
        <v>182.60499999999999</v>
      </c>
      <c r="I5">
        <v>937.13099999999997</v>
      </c>
      <c r="J5">
        <v>6684554</v>
      </c>
      <c r="K5" s="7">
        <f t="shared" ref="K5" si="8">J5/H5</f>
        <v>36606.631800881689</v>
      </c>
      <c r="L5" s="7">
        <f t="shared" ref="L5" si="9">G5-K5*E5</f>
        <v>16100009.589430735</v>
      </c>
      <c r="M5" s="7">
        <f t="shared" ref="M5" si="10">B5-C5</f>
        <v>2871.2123767380926</v>
      </c>
      <c r="N5" s="7">
        <f t="shared" ref="N5" si="11">L5/M5</f>
        <v>5607.3907036168193</v>
      </c>
      <c r="O5" s="13"/>
      <c r="P5" s="8"/>
      <c r="Q5" s="11">
        <f t="shared" si="1"/>
        <v>863.45600000000002</v>
      </c>
    </row>
    <row r="6" spans="1:18" s="3" customFormat="1" x14ac:dyDescent="0.35">
      <c r="A6" s="3">
        <f t="shared" si="0"/>
        <v>3206.4045329363125</v>
      </c>
      <c r="B6">
        <v>4668.3899457281786</v>
      </c>
      <c r="C6">
        <v>1461.9854127918663</v>
      </c>
      <c r="D6" s="3" t="s">
        <v>19</v>
      </c>
      <c r="E6">
        <v>288.666</v>
      </c>
      <c r="F6">
        <v>1856.8579999999999</v>
      </c>
      <c r="G6">
        <v>20937935</v>
      </c>
      <c r="H6">
        <v>246.34899999999999</v>
      </c>
      <c r="I6">
        <v>895.67600000000004</v>
      </c>
      <c r="J6">
        <v>8619088</v>
      </c>
      <c r="K6" s="4">
        <f>J6/H6</f>
        <v>34987.306625965604</v>
      </c>
      <c r="L6" s="4">
        <f>G6-K6*E6</f>
        <v>10838289.145509012</v>
      </c>
      <c r="M6" s="4">
        <f>B6-C6</f>
        <v>3206.4045329363125</v>
      </c>
      <c r="N6" s="4">
        <f>L6/M6</f>
        <v>3380.2001694351675</v>
      </c>
      <c r="O6" s="10">
        <f>N7/N6</f>
        <v>0.44719783413472086</v>
      </c>
      <c r="P6" s="5"/>
      <c r="Q6" s="11">
        <f t="shared" si="1"/>
        <v>961.1819999999999</v>
      </c>
      <c r="R6" s="3">
        <f t="shared" ref="R6" si="12">N6/E6</f>
        <v>11.709727399261318</v>
      </c>
    </row>
    <row r="7" spans="1:18" s="6" customFormat="1" x14ac:dyDescent="0.35">
      <c r="A7" s="6">
        <f t="shared" ref="A7:A10" si="13">B7-C7</f>
        <v>2871.2123767380926</v>
      </c>
      <c r="B7">
        <v>5330.5712118234642</v>
      </c>
      <c r="C7">
        <v>2459.3588350853715</v>
      </c>
      <c r="E7">
        <v>288.666</v>
      </c>
      <c r="F7">
        <v>1247.8879999999999</v>
      </c>
      <c r="G7">
        <v>14071190</v>
      </c>
      <c r="H7">
        <v>246.34899999999999</v>
      </c>
      <c r="I7">
        <v>862.98400000000004</v>
      </c>
      <c r="J7">
        <v>8304495</v>
      </c>
      <c r="K7" s="7">
        <f t="shared" ref="K7" si="14">J7/H7</f>
        <v>33710.285002171717</v>
      </c>
      <c r="L7" s="7">
        <f t="shared" ref="L7" si="15">G7-K7*E7</f>
        <v>4340176.869563099</v>
      </c>
      <c r="M7" s="7">
        <f t="shared" ref="M7" si="16">B7-C7</f>
        <v>2871.2123767380926</v>
      </c>
      <c r="N7" s="7">
        <f t="shared" ref="N7" si="17">L7/M7</f>
        <v>1511.6181947132234</v>
      </c>
      <c r="O7" s="13"/>
      <c r="P7" s="8"/>
      <c r="Q7" s="11">
        <f t="shared" si="1"/>
        <v>384.90399999999988</v>
      </c>
    </row>
    <row r="8" spans="1:18" s="3" customFormat="1" x14ac:dyDescent="0.35">
      <c r="A8" s="3">
        <f t="shared" si="13"/>
        <v>3206.4045329363125</v>
      </c>
      <c r="B8">
        <v>4668.3899457281786</v>
      </c>
      <c r="C8">
        <v>1461.9854127918663</v>
      </c>
      <c r="D8" s="3" t="s">
        <v>20</v>
      </c>
      <c r="E8">
        <v>72.191999999999993</v>
      </c>
      <c r="F8">
        <v>11446.093999999999</v>
      </c>
      <c r="G8">
        <v>32277986</v>
      </c>
      <c r="H8">
        <v>350.77100000000002</v>
      </c>
      <c r="I8">
        <v>1913.6569999999999</v>
      </c>
      <c r="J8">
        <v>26220930</v>
      </c>
      <c r="K8" s="4">
        <f>J8/H8</f>
        <v>74752.27427580957</v>
      </c>
      <c r="L8" s="4">
        <f>G8-K8*E8</f>
        <v>26881469.815480754</v>
      </c>
      <c r="M8" s="4">
        <f>B8-C8</f>
        <v>3206.4045329363125</v>
      </c>
      <c r="N8" s="4">
        <f>L8/M8</f>
        <v>8383.6800813351056</v>
      </c>
      <c r="O8" s="10">
        <f>N9/N8</f>
        <v>0.52074557306474401</v>
      </c>
      <c r="P8" s="5"/>
      <c r="Q8" s="11">
        <f t="shared" si="1"/>
        <v>9532.4369999999999</v>
      </c>
      <c r="R8" s="3">
        <f t="shared" ref="R8" si="18">N8/E8</f>
        <v>116.13032027558603</v>
      </c>
    </row>
    <row r="9" spans="1:18" s="6" customFormat="1" x14ac:dyDescent="0.35">
      <c r="A9" s="6">
        <f t="shared" si="13"/>
        <v>2871.2123767380926</v>
      </c>
      <c r="B9">
        <v>5330.5712118234642</v>
      </c>
      <c r="C9">
        <v>2459.3588350853715</v>
      </c>
      <c r="E9">
        <v>72.191999999999993</v>
      </c>
      <c r="F9">
        <v>5415.2150000000001</v>
      </c>
      <c r="G9">
        <v>15270905</v>
      </c>
      <c r="H9">
        <v>350.77100000000002</v>
      </c>
      <c r="I9">
        <v>970.16600000000005</v>
      </c>
      <c r="J9">
        <v>13293209</v>
      </c>
      <c r="K9" s="7">
        <f t="shared" ref="K9" si="19">J9/H9</f>
        <v>37897.115211918885</v>
      </c>
      <c r="L9" s="7">
        <f t="shared" ref="L9" si="20">G9-K9*E9</f>
        <v>12535036.458621152</v>
      </c>
      <c r="M9" s="7">
        <f t="shared" ref="M9" si="21">B9-C9</f>
        <v>2871.2123767380926</v>
      </c>
      <c r="N9" s="7">
        <f t="shared" ref="N9" si="22">L9/M9</f>
        <v>4365.7642883463295</v>
      </c>
      <c r="O9" s="13"/>
      <c r="P9" s="8"/>
      <c r="Q9" s="11">
        <f t="shared" si="1"/>
        <v>4445.049</v>
      </c>
    </row>
    <row r="10" spans="1:18" s="3" customFormat="1" x14ac:dyDescent="0.35">
      <c r="A10" s="3">
        <f t="shared" si="13"/>
        <v>3206.4045329363125</v>
      </c>
      <c r="B10">
        <v>4668.3899457281786</v>
      </c>
      <c r="C10">
        <v>1461.9854127918663</v>
      </c>
      <c r="D10" s="3" t="s">
        <v>21</v>
      </c>
      <c r="E10">
        <v>85.605999999999995</v>
      </c>
      <c r="F10">
        <v>4030.3519999999999</v>
      </c>
      <c r="G10">
        <v>13477497</v>
      </c>
      <c r="H10">
        <v>586.41899999999998</v>
      </c>
      <c r="I10">
        <v>2151.098</v>
      </c>
      <c r="J10">
        <v>49275191</v>
      </c>
      <c r="K10" s="4">
        <f>J10/H10</f>
        <v>84027.2757192383</v>
      </c>
      <c r="L10" s="4">
        <f>G10-K10*E10</f>
        <v>6284258.0347788865</v>
      </c>
      <c r="M10" s="4">
        <f>B10-C10</f>
        <v>3206.4045329363125</v>
      </c>
      <c r="N10" s="4">
        <f>L10/M10</f>
        <v>1959.9080434881946</v>
      </c>
      <c r="O10" s="10">
        <f>N11/N10</f>
        <v>0.35162524211095042</v>
      </c>
      <c r="P10" s="5"/>
      <c r="Q10" s="11">
        <f t="shared" si="1"/>
        <v>1879.2539999999999</v>
      </c>
      <c r="R10" s="3">
        <f t="shared" ref="R10" si="23">N10/E10</f>
        <v>22.894517247484927</v>
      </c>
    </row>
    <row r="11" spans="1:18" s="6" customFormat="1" x14ac:dyDescent="0.35">
      <c r="A11" s="6">
        <f t="shared" ref="A11" si="24">B11-C11</f>
        <v>2871.2123767380926</v>
      </c>
      <c r="B11">
        <v>5330.5712118234642</v>
      </c>
      <c r="C11">
        <v>2459.3588350853715</v>
      </c>
      <c r="E11">
        <v>85.605999999999995</v>
      </c>
      <c r="F11">
        <v>1592.0830000000001</v>
      </c>
      <c r="G11">
        <v>5323927</v>
      </c>
      <c r="H11">
        <v>586.41899999999998</v>
      </c>
      <c r="I11">
        <v>1000.37</v>
      </c>
      <c r="J11">
        <v>22915470</v>
      </c>
      <c r="K11" s="7">
        <f t="shared" ref="K11" si="25">J11/H11</f>
        <v>39076.956919881522</v>
      </c>
      <c r="L11" s="7">
        <f t="shared" ref="L11" si="26">G11-K11*E11</f>
        <v>1978705.0259166225</v>
      </c>
      <c r="M11" s="7">
        <f t="shared" ref="M11" si="27">B11-C11</f>
        <v>2871.2123767380926</v>
      </c>
      <c r="N11" s="7">
        <f t="shared" ref="N11" si="28">L11/M11</f>
        <v>689.15314030673562</v>
      </c>
      <c r="O11" s="13"/>
      <c r="P11" s="8"/>
      <c r="Q11" s="11">
        <f t="shared" si="1"/>
        <v>591.71300000000008</v>
      </c>
    </row>
    <row r="12" spans="1:18" s="3" customFormat="1" x14ac:dyDescent="0.35">
      <c r="A12" s="3">
        <f t="shared" ref="A12:A13" si="29">B12-C12</f>
        <v>3206.4045329363125</v>
      </c>
      <c r="B12">
        <v>4668.3899457281786</v>
      </c>
      <c r="C12">
        <v>1461.9854127918663</v>
      </c>
      <c r="D12" s="3" t="s">
        <v>22</v>
      </c>
      <c r="E12">
        <v>359.01400000000001</v>
      </c>
      <c r="F12">
        <v>8074.6040000000003</v>
      </c>
      <c r="G12">
        <v>113238243</v>
      </c>
      <c r="H12">
        <v>199.75700000000001</v>
      </c>
      <c r="I12">
        <v>2937.4760000000001</v>
      </c>
      <c r="J12">
        <v>22921122</v>
      </c>
      <c r="K12" s="4">
        <f>J12/H12</f>
        <v>114745.02520562483</v>
      </c>
      <c r="L12" s="4">
        <f>G12-K12*E12</f>
        <v>72043172.5208278</v>
      </c>
      <c r="M12" s="4">
        <f>B12-C12</f>
        <v>3206.4045329363125</v>
      </c>
      <c r="N12" s="4">
        <f>L12/M12</f>
        <v>22468.522540059283</v>
      </c>
      <c r="O12" s="10">
        <f>N13/N12</f>
        <v>0.38484780784555433</v>
      </c>
      <c r="P12" s="5"/>
      <c r="Q12" s="11">
        <f t="shared" si="1"/>
        <v>5137.1280000000006</v>
      </c>
      <c r="R12" s="3">
        <f t="shared" ref="R12" si="30">N12/E12</f>
        <v>62.583973159986193</v>
      </c>
    </row>
    <row r="13" spans="1:18" s="6" customFormat="1" x14ac:dyDescent="0.35">
      <c r="A13" s="6">
        <f t="shared" si="29"/>
        <v>2871.2123767380926</v>
      </c>
      <c r="B13">
        <v>5330.5712118234642</v>
      </c>
      <c r="C13">
        <v>2459.3588350853715</v>
      </c>
      <c r="E13">
        <v>359.01400000000001</v>
      </c>
      <c r="F13">
        <v>2709.9569999999999</v>
      </c>
      <c r="G13">
        <v>38004436</v>
      </c>
      <c r="H13">
        <v>199.75700000000001</v>
      </c>
      <c r="I13">
        <v>939.61800000000005</v>
      </c>
      <c r="J13">
        <v>7331838</v>
      </c>
      <c r="K13" s="7">
        <f t="shared" ref="K13" si="31">J13/H13</f>
        <v>36703.785098895154</v>
      </c>
      <c r="L13" s="7">
        <f t="shared" ref="L13" si="32">G13-K13*E13</f>
        <v>24827263.296505257</v>
      </c>
      <c r="M13" s="7">
        <f t="shared" ref="M13" si="33">B13-C13</f>
        <v>2871.2123767380926</v>
      </c>
      <c r="N13" s="7">
        <f t="shared" ref="N13" si="34">L13/M13</f>
        <v>8646.9616450702415</v>
      </c>
      <c r="O13" s="13"/>
      <c r="P13" s="8"/>
      <c r="Q13" s="11">
        <f t="shared" si="1"/>
        <v>1770.3389999999999</v>
      </c>
    </row>
    <row r="14" spans="1:18" s="3" customFormat="1" x14ac:dyDescent="0.35">
      <c r="A14" s="3">
        <f t="shared" ref="A14:A15" si="35">B14-C14</f>
        <v>3206.4045329363125</v>
      </c>
      <c r="B14">
        <v>4668.3899457281786</v>
      </c>
      <c r="C14">
        <v>1461.9854127918663</v>
      </c>
      <c r="D14" s="3" t="s">
        <v>24</v>
      </c>
      <c r="E14">
        <v>89.445999999999998</v>
      </c>
      <c r="F14">
        <v>3115.424</v>
      </c>
      <c r="G14">
        <v>10885292</v>
      </c>
      <c r="H14">
        <v>418.35500000000002</v>
      </c>
      <c r="I14">
        <v>1490.471</v>
      </c>
      <c r="J14">
        <v>24357272</v>
      </c>
      <c r="K14" s="4">
        <f>J14/H14</f>
        <v>58221.539123471688</v>
      </c>
      <c r="L14" s="4">
        <f>G14-K14*E14</f>
        <v>5677608.2115619518</v>
      </c>
      <c r="M14" s="4">
        <f>B14-C14</f>
        <v>3206.4045329363125</v>
      </c>
      <c r="N14" s="4">
        <f>L14/M14</f>
        <v>1770.7086405477969</v>
      </c>
      <c r="O14" s="10">
        <f>N15/N14</f>
        <v>0.5058942269196367</v>
      </c>
      <c r="P14" s="5"/>
      <c r="Q14" s="11">
        <f t="shared" si="1"/>
        <v>1624.953</v>
      </c>
      <c r="R14" s="3">
        <f t="shared" ref="R14" si="36">N14/E14</f>
        <v>19.796398279943173</v>
      </c>
    </row>
    <row r="15" spans="1:18" s="6" customFormat="1" x14ac:dyDescent="0.35">
      <c r="A15" s="6">
        <f t="shared" si="35"/>
        <v>2871.2123767380926</v>
      </c>
      <c r="B15">
        <v>5330.5712118234642</v>
      </c>
      <c r="C15">
        <v>2459.3588350853715</v>
      </c>
      <c r="E15">
        <v>89.445999999999998</v>
      </c>
      <c r="F15">
        <v>1573.758</v>
      </c>
      <c r="G15">
        <v>5498711</v>
      </c>
      <c r="H15">
        <v>418.35500000000002</v>
      </c>
      <c r="I15">
        <v>837.64</v>
      </c>
      <c r="J15">
        <v>13688720</v>
      </c>
      <c r="K15" s="7">
        <f t="shared" ref="K15" si="37">J15/H15</f>
        <v>32720.345161405981</v>
      </c>
      <c r="L15" s="7">
        <f t="shared" ref="L15" si="38">G15-K15*E15</f>
        <v>2572007.0066928808</v>
      </c>
      <c r="M15" s="7">
        <f t="shared" ref="M15" si="39">B15-C15</f>
        <v>2871.2123767380926</v>
      </c>
      <c r="N15" s="7">
        <f t="shared" ref="N15" si="40">L15/M15</f>
        <v>895.79127880984856</v>
      </c>
      <c r="O15" s="13"/>
      <c r="P15" s="8"/>
      <c r="Q15" s="11">
        <f t="shared" si="1"/>
        <v>736.11800000000005</v>
      </c>
    </row>
    <row r="16" spans="1:18" s="3" customFormat="1" x14ac:dyDescent="0.35">
      <c r="A16" s="3">
        <f t="shared" ref="A16:A19" si="41">B16-C16</f>
        <v>3206.4045329363125</v>
      </c>
      <c r="B16">
        <v>4668.3899457281786</v>
      </c>
      <c r="C16">
        <v>1461.9854127918663</v>
      </c>
      <c r="D16" s="3" t="s">
        <v>23</v>
      </c>
      <c r="E16">
        <v>304.56299999999999</v>
      </c>
      <c r="F16">
        <v>4616.4750000000004</v>
      </c>
      <c r="G16">
        <v>54922199</v>
      </c>
      <c r="H16">
        <v>247.91</v>
      </c>
      <c r="I16">
        <v>1191.8440000000001</v>
      </c>
      <c r="J16">
        <v>11541817</v>
      </c>
      <c r="K16" s="4">
        <f>J16/H16</f>
        <v>46556.480174256787</v>
      </c>
      <c r="L16" s="4">
        <f>G16-K16*E16</f>
        <v>40742817.72868783</v>
      </c>
      <c r="M16" s="4">
        <f>B16-C16</f>
        <v>3206.4045329363125</v>
      </c>
      <c r="N16" s="4">
        <f>L16/M16</f>
        <v>12706.699142349637</v>
      </c>
      <c r="O16" s="10">
        <f>N17/N16</f>
        <v>0.34086892875800623</v>
      </c>
      <c r="P16" s="5"/>
      <c r="Q16" s="11">
        <f t="shared" si="1"/>
        <v>3424.6310000000003</v>
      </c>
      <c r="R16" s="3">
        <f t="shared" ref="R16" si="42">N16/E16</f>
        <v>41.72108608842715</v>
      </c>
    </row>
    <row r="17" spans="1:18" s="6" customFormat="1" x14ac:dyDescent="0.35">
      <c r="A17" s="6">
        <f t="shared" si="41"/>
        <v>2871.2123767380926</v>
      </c>
      <c r="B17">
        <v>5330.5712118234642</v>
      </c>
      <c r="C17">
        <v>2459.3588350853715</v>
      </c>
      <c r="E17">
        <v>304.56299999999999</v>
      </c>
      <c r="F17">
        <v>1993.3989999999999</v>
      </c>
      <c r="G17">
        <v>23715464</v>
      </c>
      <c r="H17">
        <v>247.91</v>
      </c>
      <c r="I17">
        <v>948.08100000000002</v>
      </c>
      <c r="J17">
        <v>9181214</v>
      </c>
      <c r="K17" s="7">
        <f t="shared" ref="K17" si="43">J17/H17</f>
        <v>37034.464120043565</v>
      </c>
      <c r="L17" s="7">
        <f t="shared" ref="L17" si="44">G17-K17*E17</f>
        <v>12436136.504207171</v>
      </c>
      <c r="M17" s="7">
        <f t="shared" ref="M17" si="45">B17-C17</f>
        <v>2871.2123767380926</v>
      </c>
      <c r="N17" s="7">
        <f t="shared" ref="N17" si="46">L17/M17</f>
        <v>4331.3189247029968</v>
      </c>
      <c r="O17" s="13"/>
      <c r="P17" s="8"/>
      <c r="Q17" s="11">
        <f t="shared" si="1"/>
        <v>1045.3179999999998</v>
      </c>
    </row>
    <row r="18" spans="1:18" s="3" customFormat="1" x14ac:dyDescent="0.35">
      <c r="A18" s="3">
        <f t="shared" si="41"/>
        <v>3206.4045329363125</v>
      </c>
      <c r="B18">
        <v>4668.3899457281786</v>
      </c>
      <c r="C18">
        <v>1461.9854127918663</v>
      </c>
      <c r="D18" s="3" t="s">
        <v>16</v>
      </c>
      <c r="E18">
        <v>59.366</v>
      </c>
      <c r="F18">
        <v>4605.0810000000001</v>
      </c>
      <c r="G18">
        <v>10679183</v>
      </c>
      <c r="H18">
        <v>231.11699999999999</v>
      </c>
      <c r="I18">
        <v>1260.231</v>
      </c>
      <c r="J18">
        <v>11377369</v>
      </c>
      <c r="K18" s="4">
        <f>J18/H18</f>
        <v>49227.746119930598</v>
      </c>
      <c r="L18" s="4">
        <f>G18-K18*E18</f>
        <v>7756728.6238442007</v>
      </c>
      <c r="M18" s="4">
        <f>B18-C18</f>
        <v>3206.4045329363125</v>
      </c>
      <c r="N18" s="4">
        <f>L18/M18</f>
        <v>2419.1359961498251</v>
      </c>
      <c r="O18" s="10">
        <f>N19/N18</f>
        <v>0.34303978116321704</v>
      </c>
      <c r="P18" s="5"/>
      <c r="Q18" s="11">
        <f t="shared" si="1"/>
        <v>3344.8500000000004</v>
      </c>
      <c r="R18" s="3">
        <f t="shared" ref="R18" si="47">N18/E18</f>
        <v>40.749519862376196</v>
      </c>
    </row>
    <row r="19" spans="1:18" s="6" customFormat="1" x14ac:dyDescent="0.35">
      <c r="A19" s="6">
        <f t="shared" si="41"/>
        <v>2871.2123767380926</v>
      </c>
      <c r="B19">
        <v>5330.5712118234642</v>
      </c>
      <c r="C19">
        <v>2459.3588350853715</v>
      </c>
      <c r="E19">
        <v>59.366</v>
      </c>
      <c r="F19">
        <v>2108.9839999999999</v>
      </c>
      <c r="G19">
        <v>4890734</v>
      </c>
      <c r="H19">
        <v>231.11699999999999</v>
      </c>
      <c r="I19">
        <v>1081.5219999999999</v>
      </c>
      <c r="J19">
        <v>9763979</v>
      </c>
      <c r="K19" s="7">
        <f t="shared" ref="K19" si="48">J19/H19</f>
        <v>42246.909573938741</v>
      </c>
      <c r="L19" s="7">
        <f t="shared" ref="L19" si="49">G19-K19*E19</f>
        <v>2382703.9662335529</v>
      </c>
      <c r="M19" s="7">
        <f t="shared" ref="M19" si="50">B19-C19</f>
        <v>2871.2123767380926</v>
      </c>
      <c r="N19" s="7">
        <f t="shared" ref="N19" si="51">L19/M19</f>
        <v>829.85988272329712</v>
      </c>
      <c r="O19" s="13"/>
      <c r="P19" s="8"/>
      <c r="Q19" s="11">
        <f t="shared" si="1"/>
        <v>1027.462</v>
      </c>
    </row>
    <row r="20" spans="1:18" s="3" customFormat="1" x14ac:dyDescent="0.35">
      <c r="A20" s="3">
        <f t="shared" ref="A20:A23" si="52">B20-C20</f>
        <v>3206.4045329363125</v>
      </c>
      <c r="B20">
        <v>4668.3899457281786</v>
      </c>
      <c r="C20">
        <v>1461.9854127918663</v>
      </c>
      <c r="D20" s="3" t="s">
        <v>25</v>
      </c>
      <c r="E20">
        <v>41.573999999999998</v>
      </c>
      <c r="F20">
        <v>10744.757</v>
      </c>
      <c r="G20">
        <v>17449486</v>
      </c>
      <c r="H20">
        <v>231.11699999999999</v>
      </c>
      <c r="I20">
        <v>1260.231</v>
      </c>
      <c r="J20">
        <v>11377369</v>
      </c>
      <c r="K20" s="4">
        <f>J20/H20</f>
        <v>49227.746119930598</v>
      </c>
      <c r="L20" s="4">
        <f>G20-K20*E20</f>
        <v>15402891.682810005</v>
      </c>
      <c r="M20" s="4">
        <f>B20-C20</f>
        <v>3206.4045329363125</v>
      </c>
      <c r="N20" s="4">
        <f>L20/M20</f>
        <v>4803.7892675708572</v>
      </c>
      <c r="O20" s="10">
        <f>N21/N20</f>
        <v>0.32326913801462293</v>
      </c>
      <c r="P20" s="5"/>
      <c r="Q20" s="11">
        <f t="shared" si="1"/>
        <v>9484.5259999999998</v>
      </c>
      <c r="R20" s="3">
        <f t="shared" ref="R20" si="53">N20/E20</f>
        <v>115.54792099800014</v>
      </c>
    </row>
    <row r="21" spans="1:18" s="6" customFormat="1" x14ac:dyDescent="0.35">
      <c r="A21" s="6">
        <f t="shared" si="52"/>
        <v>2871.2123767380926</v>
      </c>
      <c r="B21">
        <v>5330.5712118234642</v>
      </c>
      <c r="C21">
        <v>2459.3588350853715</v>
      </c>
      <c r="E21">
        <v>41.573999999999998</v>
      </c>
      <c r="F21">
        <v>3827.049</v>
      </c>
      <c r="G21">
        <v>6215127</v>
      </c>
      <c r="H21">
        <v>231.11699999999999</v>
      </c>
      <c r="I21">
        <v>1081.5219999999999</v>
      </c>
      <c r="J21">
        <v>9763979</v>
      </c>
      <c r="K21" s="7">
        <f t="shared" ref="K21" si="54">J21/H21</f>
        <v>42246.909573938741</v>
      </c>
      <c r="L21" s="7">
        <f t="shared" ref="L21" si="55">G21-K21*E21</f>
        <v>4458753.9813730707</v>
      </c>
      <c r="M21" s="7">
        <f t="shared" ref="M21" si="56">B21-C21</f>
        <v>2871.2123767380926</v>
      </c>
      <c r="N21" s="7">
        <f t="shared" ref="N21" si="57">L21/M21</f>
        <v>1552.9168157315278</v>
      </c>
      <c r="O21" s="13"/>
      <c r="P21" s="8"/>
      <c r="Q21" s="11">
        <f t="shared" si="1"/>
        <v>2745.527</v>
      </c>
    </row>
    <row r="22" spans="1:18" s="3" customFormat="1" x14ac:dyDescent="0.35">
      <c r="A22" s="3">
        <f t="shared" si="52"/>
        <v>3206.4045329363125</v>
      </c>
      <c r="B22">
        <v>4668.3899457281786</v>
      </c>
      <c r="C22">
        <v>1461.9854127918663</v>
      </c>
      <c r="D22" s="3" t="s">
        <v>26</v>
      </c>
      <c r="E22">
        <v>201.65100000000001</v>
      </c>
      <c r="F22">
        <v>5316.0190000000002</v>
      </c>
      <c r="G22">
        <v>41874284</v>
      </c>
      <c r="H22">
        <v>149.14599999999999</v>
      </c>
      <c r="I22">
        <v>1371.056</v>
      </c>
      <c r="J22">
        <v>7987772</v>
      </c>
      <c r="K22" s="4">
        <f>J22/H22</f>
        <v>53556.729647459542</v>
      </c>
      <c r="L22" s="4">
        <f>G22-K22*E22</f>
        <v>31074515.909860134</v>
      </c>
      <c r="M22" s="4">
        <f>B22-C22</f>
        <v>3206.4045329363125</v>
      </c>
      <c r="N22" s="4">
        <f>L22/M22</f>
        <v>9691.3897141366579</v>
      </c>
      <c r="O22" s="10">
        <f>N23/N22</f>
        <v>0.41330564720622298</v>
      </c>
      <c r="P22" s="5"/>
      <c r="Q22" s="11">
        <f t="shared" si="1"/>
        <v>3944.9630000000002</v>
      </c>
      <c r="R22" s="3">
        <f t="shared" ref="R22" si="58">N22/E22</f>
        <v>48.060211524548144</v>
      </c>
    </row>
    <row r="23" spans="1:18" s="6" customFormat="1" x14ac:dyDescent="0.35">
      <c r="A23" s="6">
        <f t="shared" si="52"/>
        <v>2871.2123767380926</v>
      </c>
      <c r="B23">
        <v>5330.5712118234642</v>
      </c>
      <c r="C23">
        <v>2459.3588350853715</v>
      </c>
      <c r="E23">
        <v>201.65100000000001</v>
      </c>
      <c r="F23">
        <v>2461.9899999999998</v>
      </c>
      <c r="G23">
        <v>19393093</v>
      </c>
      <c r="H23">
        <v>149.14599999999999</v>
      </c>
      <c r="I23">
        <v>1001.963</v>
      </c>
      <c r="J23">
        <v>5837437</v>
      </c>
      <c r="K23" s="7">
        <f t="shared" ref="K23" si="59">J23/H23</f>
        <v>39139.078486851817</v>
      </c>
      <c r="L23" s="7">
        <f t="shared" ref="L23" si="60">G23-K23*E23</f>
        <v>11500658.684047844</v>
      </c>
      <c r="M23" s="7">
        <f t="shared" ref="M23" si="61">B23-C23</f>
        <v>2871.2123767380926</v>
      </c>
      <c r="N23" s="7">
        <f t="shared" ref="N23" si="62">L23/M23</f>
        <v>4005.5060981289839</v>
      </c>
      <c r="O23" s="13"/>
      <c r="P23" s="8"/>
      <c r="Q23" s="11">
        <f t="shared" si="1"/>
        <v>1460.0269999999998</v>
      </c>
    </row>
    <row r="24" spans="1:18" s="3" customFormat="1" x14ac:dyDescent="0.35">
      <c r="A24" s="3">
        <f t="shared" ref="A24:A25" si="63">B24-C24</f>
        <v>3206.4045329363125</v>
      </c>
      <c r="B24">
        <v>4668.3899457281786</v>
      </c>
      <c r="C24">
        <v>1461.9854127918663</v>
      </c>
      <c r="D24" s="3" t="s">
        <v>27</v>
      </c>
      <c r="E24">
        <v>156.18600000000001</v>
      </c>
      <c r="F24">
        <v>9060.9920000000002</v>
      </c>
      <c r="G24">
        <v>55281114</v>
      </c>
      <c r="H24">
        <v>204.82599999999999</v>
      </c>
      <c r="I24">
        <v>1856.3119999999999</v>
      </c>
      <c r="J24">
        <v>14852355</v>
      </c>
      <c r="K24" s="4">
        <f>J24/H24</f>
        <v>72512.05901594524</v>
      </c>
      <c r="L24" s="4">
        <f>G24-K24*E24</f>
        <v>43955745.550535575</v>
      </c>
      <c r="M24" s="4">
        <f>B24-C24</f>
        <v>3206.4045329363125</v>
      </c>
      <c r="N24" s="4">
        <f>L24/M24</f>
        <v>13708.733598340585</v>
      </c>
      <c r="O24" s="10">
        <f>N25/N24</f>
        <v>0.41957499924384789</v>
      </c>
      <c r="P24" s="5"/>
      <c r="Q24" s="11">
        <f t="shared" si="1"/>
        <v>7204.68</v>
      </c>
      <c r="R24" s="3">
        <f t="shared" ref="R24" si="64">N24/E24</f>
        <v>87.771846377656033</v>
      </c>
    </row>
    <row r="25" spans="1:18" s="6" customFormat="1" x14ac:dyDescent="0.35">
      <c r="A25" s="6">
        <f t="shared" si="63"/>
        <v>2871.2123767380926</v>
      </c>
      <c r="B25">
        <v>5330.5712118234642</v>
      </c>
      <c r="C25">
        <v>2459.3588350853715</v>
      </c>
      <c r="E25">
        <v>156.18600000000001</v>
      </c>
      <c r="F25">
        <v>3626.3359999999998</v>
      </c>
      <c r="G25">
        <v>22124273</v>
      </c>
      <c r="H25">
        <v>204.82599999999999</v>
      </c>
      <c r="I25">
        <v>919.44100000000003</v>
      </c>
      <c r="J25">
        <v>7356448</v>
      </c>
      <c r="K25" s="7">
        <f t="shared" ref="K25" si="65">J25/H25</f>
        <v>35915.596652768691</v>
      </c>
      <c r="L25" s="7">
        <f t="shared" ref="L25" si="66">G25-K25*E25</f>
        <v>16514759.621190669</v>
      </c>
      <c r="M25" s="7">
        <f t="shared" ref="M25" si="67">B25-C25</f>
        <v>2871.2123767380926</v>
      </c>
      <c r="N25" s="7">
        <f t="shared" ref="N25" si="68">L25/M25</f>
        <v>5751.8418891578631</v>
      </c>
      <c r="O25" s="13"/>
      <c r="P25" s="8"/>
      <c r="Q25" s="11">
        <f t="shared" si="1"/>
        <v>2706.8949999999995</v>
      </c>
    </row>
    <row r="26" spans="1:18" s="3" customFormat="1" x14ac:dyDescent="0.35">
      <c r="A26" s="3">
        <f t="shared" ref="A26:A29" si="69">B26-C26</f>
        <v>3206.4045329363125</v>
      </c>
      <c r="B26">
        <v>4668.3899457281786</v>
      </c>
      <c r="C26">
        <v>1461.9854127918663</v>
      </c>
      <c r="D26" s="3" t="s">
        <v>28</v>
      </c>
      <c r="E26">
        <v>73.778999999999996</v>
      </c>
      <c r="F26">
        <v>3634.625</v>
      </c>
      <c r="G26">
        <v>10474990</v>
      </c>
      <c r="H26">
        <v>381.74700000000001</v>
      </c>
      <c r="I26">
        <v>1757.2529999999999</v>
      </c>
      <c r="J26">
        <v>26204156</v>
      </c>
      <c r="K26" s="4">
        <f>J26/H26</f>
        <v>68642.729346923486</v>
      </c>
      <c r="L26" s="4">
        <f>G26-K26*E26</f>
        <v>5410598.0715133324</v>
      </c>
      <c r="M26" s="4">
        <f>B26-C26</f>
        <v>3206.4045329363125</v>
      </c>
      <c r="N26" s="4">
        <f>L26/M26</f>
        <v>1687.4346377493725</v>
      </c>
      <c r="O26" s="10">
        <f>N27/N26</f>
        <v>0.23769913688849945</v>
      </c>
      <c r="P26" s="5"/>
      <c r="Q26" s="11">
        <f t="shared" si="1"/>
        <v>1877.3720000000001</v>
      </c>
      <c r="R26" s="3">
        <f t="shared" ref="R26" si="70">N26/E26</f>
        <v>22.871476134799504</v>
      </c>
    </row>
    <row r="27" spans="1:18" s="6" customFormat="1" x14ac:dyDescent="0.35">
      <c r="A27" s="6">
        <f t="shared" si="69"/>
        <v>2871.2123767380926</v>
      </c>
      <c r="B27">
        <v>5330.5712118234642</v>
      </c>
      <c r="C27">
        <v>2459.3588350853715</v>
      </c>
      <c r="E27">
        <v>73.778999999999996</v>
      </c>
      <c r="F27">
        <v>1247.019</v>
      </c>
      <c r="G27">
        <v>3593908</v>
      </c>
      <c r="H27">
        <v>381.74700000000001</v>
      </c>
      <c r="I27">
        <v>847.42</v>
      </c>
      <c r="J27">
        <v>12636730</v>
      </c>
      <c r="K27" s="7">
        <f t="shared" ref="K27" si="71">J27/H27</f>
        <v>33102.368846382553</v>
      </c>
      <c r="L27" s="7">
        <f t="shared" ref="L27" si="72">G27-K27*E27</f>
        <v>1151648.3288827417</v>
      </c>
      <c r="M27" s="7">
        <f t="shared" ref="M27" si="73">B27-C27</f>
        <v>2871.2123767380926</v>
      </c>
      <c r="N27" s="7">
        <f t="shared" ref="N27" si="74">L27/M27</f>
        <v>401.10175694878359</v>
      </c>
      <c r="O27" s="13"/>
      <c r="P27" s="8"/>
      <c r="Q27" s="11">
        <f t="shared" si="1"/>
        <v>399.59900000000005</v>
      </c>
    </row>
    <row r="28" spans="1:18" s="3" customFormat="1" x14ac:dyDescent="0.35">
      <c r="A28" s="3">
        <f t="shared" si="69"/>
        <v>3206.4045329363125</v>
      </c>
      <c r="B28">
        <v>4668.3899457281786</v>
      </c>
      <c r="C28">
        <v>1461.9854127918663</v>
      </c>
      <c r="D28" s="3" t="s">
        <v>29</v>
      </c>
      <c r="E28">
        <v>126.771</v>
      </c>
      <c r="F28">
        <v>3768.03</v>
      </c>
      <c r="G28">
        <v>18659287</v>
      </c>
      <c r="H28">
        <v>222.69399999999999</v>
      </c>
      <c r="I28">
        <v>1169.105</v>
      </c>
      <c r="J28">
        <v>10170044</v>
      </c>
      <c r="K28" s="4">
        <f>J28/H28</f>
        <v>45668.244317314347</v>
      </c>
      <c r="L28" s="4">
        <f>G28-K28*E28</f>
        <v>12869877.999649743</v>
      </c>
      <c r="M28" s="4">
        <f>B28-C28</f>
        <v>3206.4045329363125</v>
      </c>
      <c r="N28" s="4">
        <f>L28/M28</f>
        <v>4013.8035820027862</v>
      </c>
      <c r="O28" s="10">
        <f>N29/N28</f>
        <v>0.29878699765068828</v>
      </c>
      <c r="P28" s="5"/>
      <c r="Q28" s="11">
        <f t="shared" si="1"/>
        <v>2598.9250000000002</v>
      </c>
      <c r="R28" s="3">
        <f t="shared" ref="R28" si="75">N28/E28</f>
        <v>31.661843655116598</v>
      </c>
    </row>
    <row r="29" spans="1:18" s="6" customFormat="1" x14ac:dyDescent="0.35">
      <c r="A29" s="6">
        <f t="shared" si="69"/>
        <v>2871.2123767380926</v>
      </c>
      <c r="B29">
        <v>5330.5712118234642</v>
      </c>
      <c r="C29">
        <v>2459.3588350853715</v>
      </c>
      <c r="E29">
        <v>126.771</v>
      </c>
      <c r="F29">
        <v>1522.3030000000001</v>
      </c>
      <c r="G29">
        <v>7538445</v>
      </c>
      <c r="H29">
        <v>222.69399999999999</v>
      </c>
      <c r="I29">
        <v>826.95399999999995</v>
      </c>
      <c r="J29">
        <v>7193677</v>
      </c>
      <c r="K29" s="7">
        <f t="shared" ref="K29" si="76">J29/H29</f>
        <v>32302.967300421209</v>
      </c>
      <c r="L29" s="7">
        <f t="shared" ref="L29" si="77">G29-K29*E29</f>
        <v>3443365.5323583027</v>
      </c>
      <c r="M29" s="7">
        <f t="shared" ref="M29" si="78">B29-C29</f>
        <v>2871.2123767380926</v>
      </c>
      <c r="N29" s="7">
        <f t="shared" ref="N29" si="79">L29/M29</f>
        <v>1199.2723214261907</v>
      </c>
      <c r="O29" s="13"/>
      <c r="P29" s="8"/>
      <c r="Q29" s="11">
        <f t="shared" si="1"/>
        <v>695.34900000000016</v>
      </c>
    </row>
    <row r="30" spans="1:18" s="3" customFormat="1" x14ac:dyDescent="0.35">
      <c r="A30" s="3">
        <f t="shared" ref="A30:A31" si="80">B30-C30</f>
        <v>3206.4045329363125</v>
      </c>
      <c r="B30">
        <v>4668.3899457281786</v>
      </c>
      <c r="C30">
        <v>1461.9854127918663</v>
      </c>
      <c r="D30" s="3" t="s">
        <v>30</v>
      </c>
      <c r="E30">
        <v>156.21100000000001</v>
      </c>
      <c r="F30">
        <v>3136.0880000000002</v>
      </c>
      <c r="G30">
        <v>19136406</v>
      </c>
      <c r="H30">
        <v>289.84300000000002</v>
      </c>
      <c r="I30">
        <v>1129.866</v>
      </c>
      <c r="J30">
        <v>12792346</v>
      </c>
      <c r="K30" s="4">
        <f>J30/H30</f>
        <v>44135.431940740331</v>
      </c>
      <c r="L30" s="4">
        <f>G30-K30*E30</f>
        <v>12241966.041105011</v>
      </c>
      <c r="M30" s="4">
        <f>B30-C30</f>
        <v>3206.4045329363125</v>
      </c>
      <c r="N30" s="4">
        <f>L30/M30</f>
        <v>3817.9730334569635</v>
      </c>
      <c r="O30" s="10">
        <f>N31/N30</f>
        <v>0.37915242995540921</v>
      </c>
      <c r="P30" s="5"/>
      <c r="Q30" s="11">
        <f t="shared" si="1"/>
        <v>2006.2220000000002</v>
      </c>
      <c r="R30" s="3">
        <f t="shared" ref="R30" si="81">N30/E30</f>
        <v>24.441127919653312</v>
      </c>
    </row>
    <row r="31" spans="1:18" s="6" customFormat="1" x14ac:dyDescent="0.35">
      <c r="A31" s="6">
        <f t="shared" si="80"/>
        <v>2871.2123767380926</v>
      </c>
      <c r="B31">
        <v>5330.5712118234642</v>
      </c>
      <c r="C31">
        <v>2459.3588350853715</v>
      </c>
      <c r="E31">
        <v>156.21100000000001</v>
      </c>
      <c r="F31">
        <v>1606.8119999999999</v>
      </c>
      <c r="G31">
        <v>9804767</v>
      </c>
      <c r="H31">
        <v>289.84300000000002</v>
      </c>
      <c r="I31">
        <v>925.66700000000003</v>
      </c>
      <c r="J31">
        <v>10480404</v>
      </c>
      <c r="K31" s="7">
        <f t="shared" ref="K31" si="82">J31/H31</f>
        <v>36158.899818177422</v>
      </c>
      <c r="L31" s="7">
        <f t="shared" ref="L31" si="83">G31-K31*E31</f>
        <v>4156349.1005026866</v>
      </c>
      <c r="M31" s="7">
        <f t="shared" ref="M31" si="84">B31-C31</f>
        <v>2871.2123767380926</v>
      </c>
      <c r="N31" s="7">
        <f t="shared" ref="N31" si="85">L31/M31</f>
        <v>1447.5937531394327</v>
      </c>
      <c r="O31" s="13"/>
      <c r="P31" s="8"/>
      <c r="Q31" s="11">
        <f t="shared" si="1"/>
        <v>681.14499999999987</v>
      </c>
    </row>
    <row r="32" spans="1:18" s="3" customFormat="1" x14ac:dyDescent="0.35">
      <c r="A32" s="3">
        <f t="shared" ref="A32:A35" si="86">B32-C32</f>
        <v>3206.4045329363125</v>
      </c>
      <c r="B32">
        <v>4668.3899457281786</v>
      </c>
      <c r="C32">
        <v>1461.9854127918663</v>
      </c>
      <c r="D32" s="3" t="s">
        <v>31</v>
      </c>
      <c r="E32">
        <v>67.813999999999993</v>
      </c>
      <c r="F32">
        <v>12551.106</v>
      </c>
      <c r="G32">
        <v>33247880</v>
      </c>
      <c r="H32">
        <v>277.63200000000001</v>
      </c>
      <c r="I32">
        <v>2945.752</v>
      </c>
      <c r="J32">
        <v>31946676</v>
      </c>
      <c r="K32" s="4">
        <f>J32/H32</f>
        <v>115068.42150760719</v>
      </c>
      <c r="L32" s="4">
        <f>G32-K32*E32</f>
        <v>25444630.063883126</v>
      </c>
      <c r="M32" s="4">
        <f>B32-C32</f>
        <v>3206.4045329363125</v>
      </c>
      <c r="N32" s="4">
        <f>L32/M32</f>
        <v>7935.5645248485935</v>
      </c>
      <c r="O32" s="10">
        <f>N33/N32</f>
        <v>0.46493095190461908</v>
      </c>
      <c r="P32" s="5"/>
      <c r="Q32" s="11">
        <f t="shared" si="1"/>
        <v>9605.3539999999994</v>
      </c>
      <c r="R32" s="3">
        <f t="shared" ref="R32" si="87">N32/E32</f>
        <v>117.0195612240628</v>
      </c>
    </row>
    <row r="33" spans="1:18" s="6" customFormat="1" x14ac:dyDescent="0.35">
      <c r="A33" s="6">
        <f t="shared" si="86"/>
        <v>2871.2123767380926</v>
      </c>
      <c r="B33">
        <v>5330.5712118234642</v>
      </c>
      <c r="C33">
        <v>2459.3588350853715</v>
      </c>
      <c r="E33">
        <v>67.813999999999993</v>
      </c>
      <c r="F33">
        <v>4861.2979999999998</v>
      </c>
      <c r="G33">
        <v>12877579</v>
      </c>
      <c r="H33">
        <v>277.63200000000001</v>
      </c>
      <c r="I33">
        <v>862.32</v>
      </c>
      <c r="J33">
        <v>9351855</v>
      </c>
      <c r="K33" s="7">
        <f t="shared" ref="K33" si="88">J33/H33</f>
        <v>33684.355549792534</v>
      </c>
      <c r="L33" s="7">
        <f t="shared" ref="L33" si="89">G33-K33*E33</f>
        <v>10593308.112746369</v>
      </c>
      <c r="M33" s="7">
        <f t="shared" ref="M33" si="90">B33-C33</f>
        <v>2871.2123767380926</v>
      </c>
      <c r="N33" s="7">
        <f t="shared" ref="N33" si="91">L33/M33</f>
        <v>3689.4895684383828</v>
      </c>
      <c r="O33" s="13"/>
      <c r="P33" s="8"/>
      <c r="Q33" s="11">
        <f t="shared" si="1"/>
        <v>3998.9779999999996</v>
      </c>
    </row>
    <row r="34" spans="1:18" s="3" customFormat="1" x14ac:dyDescent="0.35">
      <c r="A34" s="3">
        <f t="shared" si="86"/>
        <v>3206.4045329363125</v>
      </c>
      <c r="B34">
        <v>4668.3899457281786</v>
      </c>
      <c r="C34">
        <v>1461.9854127918663</v>
      </c>
      <c r="D34" s="3" t="s">
        <v>32</v>
      </c>
      <c r="E34">
        <v>117.73399999999999</v>
      </c>
      <c r="F34">
        <v>1394.731</v>
      </c>
      <c r="G34">
        <v>6414370</v>
      </c>
      <c r="H34">
        <v>157.619</v>
      </c>
      <c r="I34">
        <v>748.15800000000002</v>
      </c>
      <c r="J34">
        <v>4606406</v>
      </c>
      <c r="K34" s="4">
        <f>J34/H34</f>
        <v>29224.941155571345</v>
      </c>
      <c r="L34" s="4">
        <f>G34-K34*E34</f>
        <v>2973600.7779899635</v>
      </c>
      <c r="M34" s="4">
        <f>B34-C34</f>
        <v>3206.4045329363125</v>
      </c>
      <c r="N34" s="4">
        <f>L34/M34</f>
        <v>927.39414114626527</v>
      </c>
      <c r="O34" s="10">
        <f>N35/N34</f>
        <v>0.60484744877162144</v>
      </c>
      <c r="P34" s="5"/>
      <c r="Q34" s="11">
        <f t="shared" si="1"/>
        <v>646.57299999999998</v>
      </c>
      <c r="R34" s="3">
        <f t="shared" ref="R34" si="92">N34/E34</f>
        <v>7.8770290752566403</v>
      </c>
    </row>
    <row r="35" spans="1:18" s="6" customFormat="1" x14ac:dyDescent="0.35">
      <c r="A35" s="6">
        <f t="shared" si="86"/>
        <v>2871.2123767380926</v>
      </c>
      <c r="B35">
        <v>5330.5712118234642</v>
      </c>
      <c r="C35">
        <v>2459.3588350853715</v>
      </c>
      <c r="E35">
        <v>117.73399999999999</v>
      </c>
      <c r="F35">
        <v>1147.268</v>
      </c>
      <c r="G35">
        <v>5276284</v>
      </c>
      <c r="H35">
        <v>129.613</v>
      </c>
      <c r="I35">
        <v>797.07500000000005</v>
      </c>
      <c r="J35">
        <v>4035590</v>
      </c>
      <c r="K35" s="7">
        <f t="shared" ref="K35" si="93">J35/H35</f>
        <v>31135.68854975967</v>
      </c>
      <c r="L35" s="7">
        <f t="shared" ref="L35" si="94">G35-K35*E35</f>
        <v>1610554.844282595</v>
      </c>
      <c r="M35" s="7">
        <f t="shared" ref="M35" si="95">B35-C35</f>
        <v>2871.2123767380926</v>
      </c>
      <c r="N35" s="7">
        <f t="shared" ref="N35" si="96">L35/M35</f>
        <v>560.9319802780675</v>
      </c>
      <c r="O35" s="13"/>
      <c r="P35" s="8"/>
      <c r="Q35" s="11">
        <f t="shared" si="1"/>
        <v>350.19299999999998</v>
      </c>
    </row>
    <row r="36" spans="1:18" s="3" customFormat="1" x14ac:dyDescent="0.35">
      <c r="A36" s="3">
        <f t="shared" ref="A36:A39" si="97">B36-C36</f>
        <v>3206.4045329363125</v>
      </c>
      <c r="B36">
        <v>4668.3899457281786</v>
      </c>
      <c r="C36">
        <v>1461.9854127918663</v>
      </c>
      <c r="D36" s="3" t="s">
        <v>33</v>
      </c>
      <c r="E36">
        <v>118.221</v>
      </c>
      <c r="F36">
        <v>1413.3109999999999</v>
      </c>
      <c r="G36">
        <v>6526671</v>
      </c>
      <c r="H36">
        <v>157.619</v>
      </c>
      <c r="I36">
        <v>748.15800000000002</v>
      </c>
      <c r="J36">
        <v>4606406</v>
      </c>
      <c r="K36" s="4">
        <f>J36/H36</f>
        <v>29224.941155571345</v>
      </c>
      <c r="L36" s="4">
        <f>G36-K36*E36</f>
        <v>3071669.2316472</v>
      </c>
      <c r="M36" s="4">
        <f>B36-C36</f>
        <v>3206.4045329363125</v>
      </c>
      <c r="N36" s="4">
        <f>L36/M36</f>
        <v>957.9793192327711</v>
      </c>
      <c r="O36" s="10">
        <f>N37/N36</f>
        <v>0.39236262746986933</v>
      </c>
      <c r="P36" s="5"/>
      <c r="Q36" s="11">
        <f t="shared" si="1"/>
        <v>665.15299999999991</v>
      </c>
      <c r="R36" s="3">
        <f t="shared" ref="R36" si="98">N36/E36</f>
        <v>8.1032923019833287</v>
      </c>
    </row>
    <row r="37" spans="1:18" s="6" customFormat="1" x14ac:dyDescent="0.35">
      <c r="A37" s="6">
        <f t="shared" si="97"/>
        <v>2871.2123767380926</v>
      </c>
      <c r="B37">
        <v>5330.5712118234642</v>
      </c>
      <c r="C37">
        <v>2459.3588350853715</v>
      </c>
      <c r="E37">
        <v>118.221</v>
      </c>
      <c r="F37">
        <v>1030.7729999999999</v>
      </c>
      <c r="G37">
        <v>4760110</v>
      </c>
      <c r="H37">
        <v>129.613</v>
      </c>
      <c r="I37">
        <v>797.07500000000005</v>
      </c>
      <c r="J37">
        <v>4035590</v>
      </c>
      <c r="K37" s="7">
        <f t="shared" ref="K37" si="99">J37/H37</f>
        <v>31135.68854975967</v>
      </c>
      <c r="L37" s="7">
        <f t="shared" ref="L37" si="100">G37-K37*E37</f>
        <v>1079217.7639588621</v>
      </c>
      <c r="M37" s="7">
        <f t="shared" ref="M37" si="101">B37-C37</f>
        <v>2871.2123767380926</v>
      </c>
      <c r="N37" s="7">
        <f t="shared" ref="N37" si="102">L37/M37</f>
        <v>375.87528275596679</v>
      </c>
      <c r="O37" s="13"/>
      <c r="P37" s="8"/>
      <c r="Q37" s="11">
        <f t="shared" si="1"/>
        <v>233.69799999999987</v>
      </c>
    </row>
    <row r="38" spans="1:18" s="3" customFormat="1" x14ac:dyDescent="0.35">
      <c r="A38" s="3">
        <f t="shared" si="97"/>
        <v>3206.4045329363125</v>
      </c>
      <c r="B38">
        <v>4668.3899457281786</v>
      </c>
      <c r="C38">
        <v>1461.9854127918663</v>
      </c>
      <c r="D38" s="3" t="s">
        <v>34</v>
      </c>
      <c r="E38">
        <v>53.53</v>
      </c>
      <c r="F38">
        <v>7410.0240000000003</v>
      </c>
      <c r="G38">
        <v>15494361</v>
      </c>
      <c r="H38">
        <v>314.726</v>
      </c>
      <c r="I38">
        <v>1981.557</v>
      </c>
      <c r="J38">
        <v>24361261</v>
      </c>
      <c r="K38" s="4">
        <f>J38/H38</f>
        <v>77404.666281146143</v>
      </c>
      <c r="L38" s="4">
        <f>G38-K38*E38</f>
        <v>11350889.213970248</v>
      </c>
      <c r="M38" s="4">
        <f>B38-C38</f>
        <v>3206.4045329363125</v>
      </c>
      <c r="N38" s="4">
        <f>L38/M38</f>
        <v>3540.0677292504643</v>
      </c>
      <c r="O38" s="10">
        <f>N39/N38</f>
        <v>0.46490950954660848</v>
      </c>
      <c r="P38" s="5"/>
      <c r="Q38" s="11">
        <f t="shared" si="1"/>
        <v>5428.4670000000006</v>
      </c>
      <c r="R38" s="3">
        <f t="shared" ref="R38" si="103">N38/E38</f>
        <v>66.132406673836428</v>
      </c>
    </row>
    <row r="39" spans="1:18" s="6" customFormat="1" x14ac:dyDescent="0.35">
      <c r="A39" s="6">
        <f t="shared" si="97"/>
        <v>2871.2123767380926</v>
      </c>
      <c r="B39">
        <v>5330.5712118234642</v>
      </c>
      <c r="C39">
        <v>2459.3588350853715</v>
      </c>
      <c r="E39">
        <v>53.53</v>
      </c>
      <c r="F39">
        <v>3078.502</v>
      </c>
      <c r="G39">
        <v>6437147</v>
      </c>
      <c r="H39">
        <v>314.726</v>
      </c>
      <c r="I39">
        <v>818.58399999999995</v>
      </c>
      <c r="J39">
        <v>10063669</v>
      </c>
      <c r="K39" s="7">
        <f t="shared" ref="K39" si="104">J39/H39</f>
        <v>31975.969573533803</v>
      </c>
      <c r="L39" s="7">
        <f t="shared" ref="L39" si="105">G39-K39*E39</f>
        <v>4725473.348728735</v>
      </c>
      <c r="M39" s="7">
        <f t="shared" ref="M39" si="106">B39-C39</f>
        <v>2871.2123767380926</v>
      </c>
      <c r="N39" s="7">
        <f t="shared" ref="N39" si="107">L39/M39</f>
        <v>1645.8111517676093</v>
      </c>
      <c r="O39" s="13"/>
      <c r="P39" s="8"/>
      <c r="Q39" s="11">
        <f t="shared" si="1"/>
        <v>2259.9180000000001</v>
      </c>
    </row>
    <row r="40" spans="1:18" s="3" customFormat="1" x14ac:dyDescent="0.35">
      <c r="A40" s="3">
        <f t="shared" ref="A40:A41" si="108">B40-C40</f>
        <v>3206.4045329363125</v>
      </c>
      <c r="B40">
        <v>4668.3899457281786</v>
      </c>
      <c r="C40">
        <v>1461.9854127918663</v>
      </c>
      <c r="D40" s="3" t="s">
        <v>35</v>
      </c>
      <c r="E40">
        <v>152.32</v>
      </c>
      <c r="F40">
        <v>2850.4769999999999</v>
      </c>
      <c r="G40">
        <v>16960339</v>
      </c>
      <c r="H40">
        <v>275.45600000000002</v>
      </c>
      <c r="I40">
        <v>1302.124</v>
      </c>
      <c r="J40">
        <v>14010856</v>
      </c>
      <c r="K40" s="4">
        <f>J40/H40</f>
        <v>50864.2251394052</v>
      </c>
      <c r="L40" s="4">
        <f>G40-K40*E40</f>
        <v>9212700.2267658003</v>
      </c>
      <c r="M40" s="4">
        <f>B40-C40</f>
        <v>3206.4045329363125</v>
      </c>
      <c r="N40" s="4">
        <f>L40/M40</f>
        <v>2873.2183141997784</v>
      </c>
      <c r="O40" s="10">
        <f>N41/N40</f>
        <v>0.5462054396094268</v>
      </c>
      <c r="P40" s="5"/>
      <c r="Q40" s="11">
        <f t="shared" si="1"/>
        <v>1548.3529999999998</v>
      </c>
      <c r="R40" s="3">
        <f t="shared" ref="R40" si="109">N40/E40</f>
        <v>18.863040403097287</v>
      </c>
    </row>
    <row r="41" spans="1:18" s="6" customFormat="1" x14ac:dyDescent="0.35">
      <c r="A41" s="6">
        <f t="shared" si="108"/>
        <v>2871.2123767380926</v>
      </c>
      <c r="B41">
        <v>5330.5712118234642</v>
      </c>
      <c r="C41">
        <v>2459.3588350853715</v>
      </c>
      <c r="E41">
        <v>152.32</v>
      </c>
      <c r="F41">
        <v>1603.796</v>
      </c>
      <c r="G41">
        <v>9542586</v>
      </c>
      <c r="H41">
        <v>275.45600000000002</v>
      </c>
      <c r="I41">
        <v>846.48699999999997</v>
      </c>
      <c r="J41">
        <v>9108202</v>
      </c>
      <c r="K41" s="7">
        <f t="shared" ref="K41" si="110">J41/H41</f>
        <v>33065.905262546468</v>
      </c>
      <c r="L41" s="7">
        <f t="shared" ref="L41" si="111">G41-K41*E41</f>
        <v>4505987.3104089219</v>
      </c>
      <c r="M41" s="7">
        <f t="shared" ref="M41" si="112">B41-C41</f>
        <v>2871.2123767380926</v>
      </c>
      <c r="N41" s="7">
        <f t="shared" ref="N41" si="113">L41/M41</f>
        <v>1569.367472401346</v>
      </c>
      <c r="O41" s="13"/>
      <c r="P41" s="8"/>
      <c r="Q41" s="11">
        <f t="shared" si="1"/>
        <v>757.30900000000008</v>
      </c>
    </row>
    <row r="42" spans="1:18" s="3" customFormat="1" x14ac:dyDescent="0.35">
      <c r="A42" s="3">
        <f t="shared" ref="A42:A43" si="114">B42-C42</f>
        <v>3206.4045329363125</v>
      </c>
      <c r="B42">
        <v>4668.3899457281786</v>
      </c>
      <c r="C42">
        <v>1461.9854127918663</v>
      </c>
      <c r="D42" s="3" t="s">
        <v>36</v>
      </c>
      <c r="E42">
        <v>211.27699999999999</v>
      </c>
      <c r="F42">
        <v>4161.8450000000003</v>
      </c>
      <c r="G42">
        <v>34347709</v>
      </c>
      <c r="H42">
        <v>186.34200000000001</v>
      </c>
      <c r="I42">
        <v>1929.5229999999999</v>
      </c>
      <c r="J42">
        <v>14044997</v>
      </c>
      <c r="K42" s="4">
        <f>J42/H42</f>
        <v>75372.149059256626</v>
      </c>
      <c r="L42" s="4">
        <f>G42-K42*E42</f>
        <v>18423307.463207439</v>
      </c>
      <c r="M42" s="4">
        <f>B42-C42</f>
        <v>3206.4045329363125</v>
      </c>
      <c r="N42" s="4">
        <f>L42/M42</f>
        <v>5745.783875354</v>
      </c>
      <c r="O42" s="10">
        <f>N43/N42</f>
        <v>0.30195546736225176</v>
      </c>
      <c r="P42" s="5"/>
      <c r="Q42" s="11">
        <f t="shared" si="1"/>
        <v>2232.3220000000001</v>
      </c>
      <c r="R42" s="3">
        <f t="shared" ref="R42" si="115">N42/E42</f>
        <v>27.195501050062241</v>
      </c>
    </row>
    <row r="43" spans="1:18" s="6" customFormat="1" x14ac:dyDescent="0.35">
      <c r="A43" s="6">
        <f t="shared" si="114"/>
        <v>2871.2123767380926</v>
      </c>
      <c r="B43">
        <v>5330.5712118234642</v>
      </c>
      <c r="C43">
        <v>2459.3588350853715</v>
      </c>
      <c r="E43">
        <v>211.27699999999999</v>
      </c>
      <c r="F43">
        <v>1659.345</v>
      </c>
      <c r="G43">
        <v>13694574</v>
      </c>
      <c r="H43">
        <v>186.34200000000001</v>
      </c>
      <c r="I43">
        <v>1055.7470000000001</v>
      </c>
      <c r="J43">
        <v>7684780</v>
      </c>
      <c r="K43" s="7">
        <f t="shared" ref="K43" si="116">J43/H43</f>
        <v>41240.192763842824</v>
      </c>
      <c r="L43" s="7">
        <f t="shared" ref="L43" si="117">G43-K43*E43</f>
        <v>4981469.7934335805</v>
      </c>
      <c r="M43" s="7">
        <f t="shared" ref="M43" si="118">B43-C43</f>
        <v>2871.2123767380926</v>
      </c>
      <c r="N43" s="7">
        <f t="shared" ref="N43" si="119">L43/M43</f>
        <v>1734.9708554450071</v>
      </c>
      <c r="O43" s="13"/>
      <c r="P43" s="8"/>
      <c r="Q43" s="11">
        <f t="shared" si="1"/>
        <v>603.59799999999996</v>
      </c>
    </row>
    <row r="44" spans="1:18" s="3" customFormat="1" x14ac:dyDescent="0.35">
      <c r="A44" s="3">
        <f t="shared" ref="A44:A45" si="120">B44-C44</f>
        <v>3206.4045329363125</v>
      </c>
      <c r="B44">
        <v>4668.3899457281786</v>
      </c>
      <c r="C44">
        <v>1461.9854127918663</v>
      </c>
      <c r="D44" s="3" t="s">
        <v>37</v>
      </c>
      <c r="E44">
        <v>153.08799999999999</v>
      </c>
      <c r="F44">
        <v>2520.83</v>
      </c>
      <c r="G44">
        <v>15074566</v>
      </c>
      <c r="H44">
        <v>446.92500000000001</v>
      </c>
      <c r="I44">
        <v>886.21600000000001</v>
      </c>
      <c r="J44">
        <v>15471567</v>
      </c>
      <c r="K44" s="4">
        <f>J44/H44</f>
        <v>34617.815069642558</v>
      </c>
      <c r="L44" s="4">
        <f>G44-K44*E44</f>
        <v>9774993.9266185611</v>
      </c>
      <c r="M44" s="4">
        <f>B44-C44</f>
        <v>3206.4045329363125</v>
      </c>
      <c r="N44" s="4">
        <f>L44/M44</f>
        <v>3048.584115388262</v>
      </c>
      <c r="O44" s="10">
        <f>N45/N44</f>
        <v>0.3164051949777939</v>
      </c>
      <c r="P44" s="5"/>
      <c r="Q44" s="11">
        <f t="shared" si="1"/>
        <v>1634.614</v>
      </c>
      <c r="R44" s="3">
        <f t="shared" ref="R44" si="121">N44/E44</f>
        <v>19.913932609925418</v>
      </c>
    </row>
    <row r="45" spans="1:18" s="6" customFormat="1" x14ac:dyDescent="0.35">
      <c r="A45" s="6">
        <f t="shared" si="120"/>
        <v>2871.2123767380926</v>
      </c>
      <c r="B45">
        <v>5330.5712118234642</v>
      </c>
      <c r="C45">
        <v>2459.3588350853715</v>
      </c>
      <c r="E45">
        <v>153.08799999999999</v>
      </c>
      <c r="F45">
        <v>1154.4069999999999</v>
      </c>
      <c r="G45">
        <v>6903356</v>
      </c>
      <c r="H45">
        <v>443.98099999999999</v>
      </c>
      <c r="I45">
        <v>691.274</v>
      </c>
      <c r="J45">
        <v>11988773</v>
      </c>
      <c r="K45" s="7">
        <f t="shared" ref="K45" si="122">J45/H45</f>
        <v>27002.896520346592</v>
      </c>
      <c r="L45" s="7">
        <f t="shared" ref="L45" si="123">G45-K45*E45</f>
        <v>2769536.577493181</v>
      </c>
      <c r="M45" s="7">
        <f t="shared" ref="M45" si="124">B45-C45</f>
        <v>2871.2123767380926</v>
      </c>
      <c r="N45" s="7">
        <f t="shared" ref="N45" si="125">L45/M45</f>
        <v>964.58785143562841</v>
      </c>
      <c r="O45" s="13"/>
      <c r="P45" s="8"/>
      <c r="Q45" s="11">
        <f t="shared" si="1"/>
        <v>463.13299999999992</v>
      </c>
    </row>
    <row r="47" spans="1:18" x14ac:dyDescent="0.35">
      <c r="N47" s="1"/>
    </row>
    <row r="48" spans="1:18" x14ac:dyDescent="0.35">
      <c r="N48" s="1"/>
    </row>
    <row r="49" spans="14:14" x14ac:dyDescent="0.35">
      <c r="N49" s="1"/>
    </row>
    <row r="50" spans="14:14" x14ac:dyDescent="0.35">
      <c r="N50" s="1"/>
    </row>
    <row r="51" spans="14:14" x14ac:dyDescent="0.35">
      <c r="N51" s="1"/>
    </row>
    <row r="52" spans="14:14" x14ac:dyDescent="0.35">
      <c r="N52" s="1"/>
    </row>
    <row r="53" spans="14:14" x14ac:dyDescent="0.35">
      <c r="N53" s="1"/>
    </row>
    <row r="54" spans="14:14" x14ac:dyDescent="0.35">
      <c r="N54" s="1"/>
    </row>
    <row r="55" spans="14:14" x14ac:dyDescent="0.35">
      <c r="N55" s="1"/>
    </row>
    <row r="56" spans="14:14" x14ac:dyDescent="0.35">
      <c r="N56" s="1"/>
    </row>
    <row r="57" spans="14:14" x14ac:dyDescent="0.35">
      <c r="N57" s="1"/>
    </row>
    <row r="58" spans="14:14" x14ac:dyDescent="0.35">
      <c r="N58" s="1"/>
    </row>
    <row r="59" spans="14:14" x14ac:dyDescent="0.35">
      <c r="N59" s="1"/>
    </row>
    <row r="60" spans="14:14" x14ac:dyDescent="0.35">
      <c r="N60" s="1"/>
    </row>
    <row r="61" spans="14:14" x14ac:dyDescent="0.35">
      <c r="N61" s="1"/>
    </row>
    <row r="62" spans="14:14" x14ac:dyDescent="0.35">
      <c r="N62" s="1"/>
    </row>
    <row r="63" spans="14:14" x14ac:dyDescent="0.35">
      <c r="N63" s="1"/>
    </row>
    <row r="64" spans="14:14" x14ac:dyDescent="0.35">
      <c r="N64" s="1"/>
    </row>
    <row r="65" spans="14:14" x14ac:dyDescent="0.35">
      <c r="N65" s="1"/>
    </row>
    <row r="66" spans="14:14" x14ac:dyDescent="0.35">
      <c r="N66" s="1"/>
    </row>
    <row r="67" spans="14:14" x14ac:dyDescent="0.35">
      <c r="N67" s="1"/>
    </row>
    <row r="68" spans="14:14" x14ac:dyDescent="0.35">
      <c r="N68" s="1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C4671-2115-46CE-9CF0-A1A6691435CB}">
  <dimension ref="A1:T35"/>
  <sheetViews>
    <sheetView workbookViewId="0">
      <selection activeCell="F19" sqref="F19"/>
    </sheetView>
  </sheetViews>
  <sheetFormatPr defaultRowHeight="14.5" x14ac:dyDescent="0.35"/>
  <sheetData>
    <row r="1" spans="1:20" s="1" customFormat="1" x14ac:dyDescent="0.3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O1" s="2"/>
      <c r="P1" s="2"/>
    </row>
    <row r="2" spans="1:20" s="21" customFormat="1" x14ac:dyDescent="0.35">
      <c r="A2" s="19">
        <v>4937.2615317740292</v>
      </c>
      <c r="B2" s="19">
        <v>2442.5982326050485</v>
      </c>
      <c r="C2" s="19">
        <v>244.65899999999999</v>
      </c>
      <c r="D2" s="19">
        <v>1290.329</v>
      </c>
      <c r="E2" s="19">
        <v>12331677</v>
      </c>
      <c r="F2" s="19">
        <v>314.726</v>
      </c>
      <c r="G2" s="19">
        <v>1109.9290000000001</v>
      </c>
      <c r="H2" s="19">
        <v>13645471</v>
      </c>
      <c r="I2" s="19">
        <f t="shared" ref="I2:I35" si="0">H2/F2</f>
        <v>43356.668975553337</v>
      </c>
      <c r="J2" s="19">
        <f t="shared" ref="J2:J35" si="1">E2-I2*C2</f>
        <v>1724077.7251100969</v>
      </c>
      <c r="K2" s="19">
        <f t="shared" ref="K2:K35" si="2">A2-B2</f>
        <v>2494.6632991689808</v>
      </c>
      <c r="L2" s="19">
        <f t="shared" ref="L2:L35" si="3">J2/K2</f>
        <v>691.10638124368108</v>
      </c>
      <c r="M2" s="19">
        <f>L2/L3</f>
        <v>0.54903050696954203</v>
      </c>
      <c r="N2" s="20">
        <f>AVERAGE(M:M)</f>
        <v>0.82433187853153655</v>
      </c>
      <c r="S2" s="19"/>
    </row>
    <row r="3" spans="1:20" s="3" customFormat="1" x14ac:dyDescent="0.35">
      <c r="A3" s="4">
        <v>4535.9633794455949</v>
      </c>
      <c r="B3" s="4">
        <v>1429.1217891909414</v>
      </c>
      <c r="C3" s="4">
        <v>243.072</v>
      </c>
      <c r="D3" s="4">
        <v>985.37</v>
      </c>
      <c r="E3" s="4">
        <v>9356084</v>
      </c>
      <c r="F3" s="4">
        <v>314.726</v>
      </c>
      <c r="G3" s="4">
        <v>573.48699999999997</v>
      </c>
      <c r="H3" s="4">
        <v>7050450</v>
      </c>
      <c r="I3" s="4">
        <f t="shared" si="0"/>
        <v>22401.867020837173</v>
      </c>
      <c r="J3" s="4">
        <f t="shared" si="1"/>
        <v>3910817.3795110667</v>
      </c>
      <c r="K3" s="4">
        <f t="shared" si="2"/>
        <v>3106.8415902546535</v>
      </c>
      <c r="L3" s="4">
        <f t="shared" si="3"/>
        <v>1258.7759194991706</v>
      </c>
      <c r="M3" s="5"/>
      <c r="N3" s="5">
        <f>_xlfn.STDEV.S(M:M)</f>
        <v>0.22751966754224945</v>
      </c>
      <c r="S3" s="19"/>
      <c r="T3" s="21"/>
    </row>
    <row r="4" spans="1:20" s="21" customFormat="1" x14ac:dyDescent="0.35">
      <c r="A4" s="19">
        <v>4937.2615317740292</v>
      </c>
      <c r="B4" s="19">
        <v>2442.5982326050485</v>
      </c>
      <c r="C4">
        <v>178.27799999999999</v>
      </c>
      <c r="D4">
        <v>1194.1420000000001</v>
      </c>
      <c r="E4">
        <v>8316006</v>
      </c>
      <c r="F4">
        <v>322.35500000000002</v>
      </c>
      <c r="G4">
        <v>850.11400000000003</v>
      </c>
      <c r="H4">
        <v>10704634</v>
      </c>
      <c r="I4" s="19">
        <f t="shared" si="0"/>
        <v>33207.594112081402</v>
      </c>
      <c r="J4" s="19">
        <f t="shared" si="1"/>
        <v>2395822.5368863521</v>
      </c>
      <c r="K4" s="19">
        <f t="shared" si="2"/>
        <v>2494.6632991689808</v>
      </c>
      <c r="L4" s="19">
        <f t="shared" si="3"/>
        <v>960.37911716761357</v>
      </c>
      <c r="M4" s="19">
        <f>L4/L5</f>
        <v>0.57854547939085055</v>
      </c>
      <c r="N4" s="20">
        <f>N3/SQRT(COUNT(M:M))</f>
        <v>5.5181624775418152E-2</v>
      </c>
      <c r="S4" s="19"/>
    </row>
    <row r="5" spans="1:20" s="3" customFormat="1" x14ac:dyDescent="0.35">
      <c r="A5" s="4">
        <v>4535.9633794455949</v>
      </c>
      <c r="B5" s="4">
        <v>1429.1217891909414</v>
      </c>
      <c r="C5">
        <v>177.971</v>
      </c>
      <c r="D5">
        <v>1285.482</v>
      </c>
      <c r="E5">
        <v>8936672</v>
      </c>
      <c r="F5">
        <v>322.35500000000002</v>
      </c>
      <c r="G5">
        <v>543.63499999999999</v>
      </c>
      <c r="H5">
        <v>6845453</v>
      </c>
      <c r="I5" s="4">
        <f t="shared" si="0"/>
        <v>21235.758713219897</v>
      </c>
      <c r="J5" s="4">
        <f t="shared" si="1"/>
        <v>5157322.7860495411</v>
      </c>
      <c r="K5" s="4">
        <f t="shared" si="2"/>
        <v>3106.8415902546535</v>
      </c>
      <c r="L5" s="4">
        <f t="shared" si="3"/>
        <v>1659.9889747281318</v>
      </c>
      <c r="M5" s="5"/>
      <c r="N5" s="5"/>
      <c r="S5" s="19"/>
      <c r="T5" s="21"/>
    </row>
    <row r="6" spans="1:20" s="21" customFormat="1" x14ac:dyDescent="0.35">
      <c r="A6" s="19">
        <v>4937.2615317740292</v>
      </c>
      <c r="B6" s="19">
        <v>2442.5982326050485</v>
      </c>
      <c r="C6">
        <v>43.545999999999999</v>
      </c>
      <c r="D6">
        <v>1237.287</v>
      </c>
      <c r="E6">
        <v>2104625</v>
      </c>
      <c r="F6">
        <v>445.59399999999999</v>
      </c>
      <c r="G6">
        <v>1041.8499999999999</v>
      </c>
      <c r="H6">
        <v>18134444</v>
      </c>
      <c r="I6" s="19">
        <f t="shared" si="0"/>
        <v>40697.235600120286</v>
      </c>
      <c r="J6" s="19">
        <f t="shared" si="1"/>
        <v>332423.17855716194</v>
      </c>
      <c r="K6" s="19">
        <f t="shared" si="2"/>
        <v>2494.6632991689808</v>
      </c>
      <c r="L6" s="19">
        <f t="shared" si="3"/>
        <v>133.25372552997368</v>
      </c>
      <c r="M6" s="19">
        <f>L6/L7</f>
        <v>0.77238307382440585</v>
      </c>
      <c r="N6" s="20"/>
      <c r="S6" s="19"/>
    </row>
    <row r="7" spans="1:20" s="3" customFormat="1" x14ac:dyDescent="0.35">
      <c r="A7" s="4">
        <v>4535.9633794455949</v>
      </c>
      <c r="B7" s="4">
        <v>1429.1217891909414</v>
      </c>
      <c r="C7">
        <v>43.545999999999999</v>
      </c>
      <c r="D7">
        <v>909.56</v>
      </c>
      <c r="E7">
        <v>1547162</v>
      </c>
      <c r="F7">
        <v>445.74700000000001</v>
      </c>
      <c r="G7">
        <v>594.44500000000005</v>
      </c>
      <c r="H7">
        <v>10350478</v>
      </c>
      <c r="I7" s="4">
        <f t="shared" si="0"/>
        <v>23220.521955279564</v>
      </c>
      <c r="J7" s="4">
        <f t="shared" si="1"/>
        <v>536001.15093539609</v>
      </c>
      <c r="K7" s="4">
        <f t="shared" si="2"/>
        <v>3106.8415902546535</v>
      </c>
      <c r="L7" s="4">
        <f t="shared" si="3"/>
        <v>172.52284526404276</v>
      </c>
      <c r="M7" s="5"/>
      <c r="N7" s="5"/>
      <c r="S7" s="19"/>
      <c r="T7" s="21"/>
    </row>
    <row r="8" spans="1:20" s="21" customFormat="1" x14ac:dyDescent="0.35">
      <c r="A8" s="19">
        <v>4937.2615317740292</v>
      </c>
      <c r="B8" s="19">
        <v>2442.5982326050485</v>
      </c>
      <c r="C8">
        <v>67.61</v>
      </c>
      <c r="D8">
        <v>1355.175</v>
      </c>
      <c r="E8">
        <v>3579016</v>
      </c>
      <c r="F8">
        <v>431.77</v>
      </c>
      <c r="G8">
        <v>1227.5119999999999</v>
      </c>
      <c r="H8">
        <v>20703215</v>
      </c>
      <c r="I8" s="19">
        <f t="shared" si="0"/>
        <v>47949.637538504299</v>
      </c>
      <c r="J8" s="19">
        <f t="shared" si="1"/>
        <v>337141.00602172455</v>
      </c>
      <c r="K8" s="19">
        <f t="shared" si="2"/>
        <v>2494.6632991689808</v>
      </c>
      <c r="L8" s="19">
        <f t="shared" si="3"/>
        <v>135.14489355498699</v>
      </c>
      <c r="M8" s="19">
        <f>L8/L9</f>
        <v>0.72656811997880133</v>
      </c>
      <c r="N8" s="20"/>
      <c r="S8" s="19"/>
    </row>
    <row r="9" spans="1:20" s="3" customFormat="1" x14ac:dyDescent="0.35">
      <c r="A9" s="4">
        <v>4535.9633794455949</v>
      </c>
      <c r="B9" s="4">
        <v>1429.1217891909414</v>
      </c>
      <c r="C9">
        <v>67.61</v>
      </c>
      <c r="D9">
        <v>906.79700000000003</v>
      </c>
      <c r="E9">
        <v>2394851</v>
      </c>
      <c r="F9">
        <v>431.71800000000002</v>
      </c>
      <c r="G9">
        <v>687.97900000000004</v>
      </c>
      <c r="H9">
        <v>11602076</v>
      </c>
      <c r="I9" s="4">
        <f t="shared" si="0"/>
        <v>26874.20028815106</v>
      </c>
      <c r="J9" s="4">
        <f t="shared" si="1"/>
        <v>577886.31851810683</v>
      </c>
      <c r="K9" s="4">
        <f t="shared" si="2"/>
        <v>3106.8415902546535</v>
      </c>
      <c r="L9" s="4">
        <f t="shared" si="3"/>
        <v>186.00443625152454</v>
      </c>
      <c r="M9" s="5"/>
      <c r="N9" s="5"/>
      <c r="S9" s="19"/>
      <c r="T9" s="21"/>
    </row>
    <row r="10" spans="1:20" s="21" customFormat="1" x14ac:dyDescent="0.35">
      <c r="A10" s="19">
        <v>4937.2615317740292</v>
      </c>
      <c r="B10" s="19">
        <v>2442.5982326050485</v>
      </c>
      <c r="C10">
        <v>193.66399999999999</v>
      </c>
      <c r="D10">
        <v>1676.9269999999999</v>
      </c>
      <c r="E10">
        <v>12685955</v>
      </c>
      <c r="F10">
        <v>316.28800000000001</v>
      </c>
      <c r="G10">
        <v>1018.526</v>
      </c>
      <c r="H10">
        <v>12583884</v>
      </c>
      <c r="I10" s="19">
        <f t="shared" si="0"/>
        <v>39786.156920275193</v>
      </c>
      <c r="J10" s="19">
        <f t="shared" si="1"/>
        <v>4980808.7061918257</v>
      </c>
      <c r="K10" s="19">
        <f t="shared" si="2"/>
        <v>2494.6632991689808</v>
      </c>
      <c r="L10" s="19">
        <f t="shared" si="3"/>
        <v>1996.5855543916596</v>
      </c>
      <c r="M10" s="19">
        <f>L10/L11</f>
        <v>0.76675709234793443</v>
      </c>
      <c r="N10" s="20"/>
      <c r="S10" s="19"/>
    </row>
    <row r="11" spans="1:20" s="3" customFormat="1" x14ac:dyDescent="0.35">
      <c r="A11" s="4">
        <v>4535.9633794455949</v>
      </c>
      <c r="B11" s="4">
        <v>1429.1217891909414</v>
      </c>
      <c r="C11">
        <v>193.33099999999999</v>
      </c>
      <c r="D11">
        <v>1709.9259999999999</v>
      </c>
      <c r="E11">
        <v>12913364</v>
      </c>
      <c r="F11">
        <v>316.28800000000001</v>
      </c>
      <c r="G11">
        <v>638.68600000000004</v>
      </c>
      <c r="H11">
        <v>7890964</v>
      </c>
      <c r="I11" s="4">
        <f t="shared" si="0"/>
        <v>24948.667037636584</v>
      </c>
      <c r="J11" s="4">
        <f t="shared" si="1"/>
        <v>8090013.2529466823</v>
      </c>
      <c r="K11" s="4">
        <f t="shared" si="2"/>
        <v>3106.8415902546535</v>
      </c>
      <c r="L11" s="4">
        <f t="shared" si="3"/>
        <v>2603.9349023532227</v>
      </c>
      <c r="M11" s="5"/>
      <c r="N11" s="5"/>
      <c r="S11" s="19"/>
      <c r="T11" s="21"/>
    </row>
    <row r="12" spans="1:20" s="21" customFormat="1" x14ac:dyDescent="0.35">
      <c r="A12" s="19">
        <v>4937.2615317740292</v>
      </c>
      <c r="B12" s="19">
        <v>2442.5982326050485</v>
      </c>
      <c r="C12">
        <v>39.578000000000003</v>
      </c>
      <c r="D12">
        <v>1172.4590000000001</v>
      </c>
      <c r="E12">
        <v>1812621</v>
      </c>
      <c r="F12">
        <v>316.28800000000001</v>
      </c>
      <c r="G12">
        <v>1018.526</v>
      </c>
      <c r="H12">
        <v>12583884</v>
      </c>
      <c r="I12" s="19">
        <f t="shared" si="0"/>
        <v>39786.156920275193</v>
      </c>
      <c r="J12" s="19">
        <f t="shared" si="1"/>
        <v>237964.48140934831</v>
      </c>
      <c r="K12" s="19">
        <f t="shared" si="2"/>
        <v>2494.6632991689808</v>
      </c>
      <c r="L12" s="19">
        <f t="shared" si="3"/>
        <v>95.38941847928686</v>
      </c>
      <c r="M12" s="19">
        <f>L12/L13</f>
        <v>0.56812823699967185</v>
      </c>
      <c r="N12" s="20"/>
      <c r="S12" s="19"/>
    </row>
    <row r="13" spans="1:20" s="3" customFormat="1" x14ac:dyDescent="0.35">
      <c r="A13" s="4">
        <v>4535.9633794455949</v>
      </c>
      <c r="B13" s="4">
        <v>1429.1217891909414</v>
      </c>
      <c r="C13">
        <v>39.808</v>
      </c>
      <c r="D13">
        <v>974.14700000000005</v>
      </c>
      <c r="E13">
        <v>1514799</v>
      </c>
      <c r="F13">
        <v>316.28800000000001</v>
      </c>
      <c r="G13">
        <v>638.68600000000004</v>
      </c>
      <c r="H13">
        <v>7890964</v>
      </c>
      <c r="I13" s="4">
        <f t="shared" si="0"/>
        <v>24948.667037636584</v>
      </c>
      <c r="J13" s="4">
        <f t="shared" si="1"/>
        <v>521642.46256576292</v>
      </c>
      <c r="K13" s="4">
        <f t="shared" si="2"/>
        <v>3106.8415902546535</v>
      </c>
      <c r="L13" s="4">
        <f t="shared" si="3"/>
        <v>167.90121009130894</v>
      </c>
      <c r="M13" s="5"/>
      <c r="N13" s="5"/>
      <c r="S13" s="19"/>
      <c r="T13" s="21"/>
    </row>
    <row r="14" spans="1:20" s="21" customFormat="1" x14ac:dyDescent="0.35">
      <c r="A14" s="19">
        <v>4937.2615317740292</v>
      </c>
      <c r="B14" s="19">
        <v>2442.5982326050485</v>
      </c>
      <c r="C14">
        <v>96.537999999999997</v>
      </c>
      <c r="D14">
        <v>1493.029</v>
      </c>
      <c r="E14">
        <v>5630214</v>
      </c>
      <c r="F14">
        <v>334.74599999999998</v>
      </c>
      <c r="G14">
        <v>1090.4480000000001</v>
      </c>
      <c r="H14">
        <v>14258703</v>
      </c>
      <c r="I14" s="19">
        <f t="shared" si="0"/>
        <v>42595.588894266104</v>
      </c>
      <c r="J14" s="19">
        <f t="shared" si="1"/>
        <v>1518121.0393253388</v>
      </c>
      <c r="K14" s="19">
        <f t="shared" si="2"/>
        <v>2494.6632991689808</v>
      </c>
      <c r="L14" s="19">
        <f t="shared" si="3"/>
        <v>608.54747004577871</v>
      </c>
      <c r="M14" s="19">
        <f>L14/L15</f>
        <v>0.62004702716015814</v>
      </c>
      <c r="N14" s="20"/>
      <c r="S14" s="19"/>
    </row>
    <row r="15" spans="1:20" s="3" customFormat="1" x14ac:dyDescent="0.35">
      <c r="A15" s="4">
        <v>4535.9633794455949</v>
      </c>
      <c r="B15" s="4">
        <v>1429.1217891909414</v>
      </c>
      <c r="C15">
        <v>96.896000000000001</v>
      </c>
      <c r="D15">
        <v>1561.556</v>
      </c>
      <c r="E15">
        <v>5910490</v>
      </c>
      <c r="F15">
        <v>334.74599999999998</v>
      </c>
      <c r="G15">
        <v>755.95</v>
      </c>
      <c r="H15">
        <v>9884807</v>
      </c>
      <c r="I15" s="4">
        <f t="shared" si="0"/>
        <v>29529.275928614534</v>
      </c>
      <c r="J15" s="4">
        <f t="shared" si="1"/>
        <v>3049221.2796209659</v>
      </c>
      <c r="K15" s="4">
        <f t="shared" si="2"/>
        <v>3106.8415902546535</v>
      </c>
      <c r="L15" s="4">
        <f t="shared" si="3"/>
        <v>981.45373397394087</v>
      </c>
      <c r="M15" s="5"/>
      <c r="N15" s="5"/>
      <c r="S15" s="19"/>
      <c r="T15" s="21"/>
    </row>
    <row r="16" spans="1:20" s="21" customFormat="1" x14ac:dyDescent="0.35">
      <c r="A16" s="19">
        <v>4937.2615317740292</v>
      </c>
      <c r="B16" s="19">
        <v>2442.5982326050485</v>
      </c>
      <c r="C16">
        <v>56.652999999999999</v>
      </c>
      <c r="D16">
        <v>3622.9470000000001</v>
      </c>
      <c r="E16">
        <v>8017582</v>
      </c>
      <c r="F16">
        <v>309.04300000000001</v>
      </c>
      <c r="G16">
        <v>1030.712</v>
      </c>
      <c r="H16">
        <v>12442758</v>
      </c>
      <c r="I16" s="19">
        <f t="shared" si="0"/>
        <v>40262.222409179303</v>
      </c>
      <c r="J16" s="19">
        <f t="shared" si="1"/>
        <v>5736606.3138527647</v>
      </c>
      <c r="K16" s="19">
        <f t="shared" si="2"/>
        <v>2494.6632991689808</v>
      </c>
      <c r="L16" s="19">
        <f t="shared" si="3"/>
        <v>2299.5513325440497</v>
      </c>
      <c r="M16" s="19">
        <f>L16/L17</f>
        <v>0.70644523926600933</v>
      </c>
      <c r="N16" s="20"/>
      <c r="S16" s="19"/>
    </row>
    <row r="17" spans="1:20" s="3" customFormat="1" x14ac:dyDescent="0.35">
      <c r="A17" s="4">
        <v>4535.9633794455949</v>
      </c>
      <c r="B17" s="4">
        <v>1429.1217891909414</v>
      </c>
      <c r="C17">
        <v>56.32</v>
      </c>
      <c r="D17">
        <v>5315.8249999999998</v>
      </c>
      <c r="E17">
        <v>11694814</v>
      </c>
      <c r="F17">
        <v>309.14600000000002</v>
      </c>
      <c r="G17">
        <v>718.96799999999996</v>
      </c>
      <c r="H17">
        <v>8682258</v>
      </c>
      <c r="I17" s="4">
        <f t="shared" si="0"/>
        <v>28084.652558985075</v>
      </c>
      <c r="J17" s="4">
        <f t="shared" si="1"/>
        <v>10113086.36787796</v>
      </c>
      <c r="K17" s="4">
        <f t="shared" si="2"/>
        <v>3106.8415902546535</v>
      </c>
      <c r="L17" s="4">
        <f t="shared" si="3"/>
        <v>3255.1020301775466</v>
      </c>
      <c r="M17" s="5"/>
      <c r="N17" s="5"/>
      <c r="S17" s="19"/>
      <c r="T17" s="21"/>
    </row>
    <row r="18" spans="1:20" s="21" customFormat="1" x14ac:dyDescent="0.35">
      <c r="A18" s="19">
        <v>4937.2615317740292</v>
      </c>
      <c r="B18" s="19">
        <v>2442.5982326050485</v>
      </c>
      <c r="C18">
        <v>148.63399999999999</v>
      </c>
      <c r="D18">
        <v>1142.855</v>
      </c>
      <c r="E18">
        <v>6635417</v>
      </c>
      <c r="F18">
        <v>253.46600000000001</v>
      </c>
      <c r="G18">
        <v>1005.326</v>
      </c>
      <c r="H18">
        <v>9953734</v>
      </c>
      <c r="I18" s="19">
        <f t="shared" si="0"/>
        <v>39270.489927643153</v>
      </c>
      <c r="J18" s="19">
        <f t="shared" si="1"/>
        <v>798487.0000946885</v>
      </c>
      <c r="K18" s="19">
        <f t="shared" si="2"/>
        <v>2494.6632991689808</v>
      </c>
      <c r="L18" s="19">
        <f t="shared" si="3"/>
        <v>320.07806438675692</v>
      </c>
      <c r="M18" s="19">
        <f>L18/L19</f>
        <v>0.86274753028397932</v>
      </c>
      <c r="N18" s="20"/>
      <c r="S18" s="19"/>
    </row>
    <row r="19" spans="1:20" s="3" customFormat="1" x14ac:dyDescent="0.35">
      <c r="A19" s="4">
        <v>4535.9633794455949</v>
      </c>
      <c r="B19" s="4">
        <v>1429.1217891909414</v>
      </c>
      <c r="C19">
        <v>148.99199999999999</v>
      </c>
      <c r="D19">
        <v>762.96500000000003</v>
      </c>
      <c r="E19">
        <v>4440458</v>
      </c>
      <c r="F19">
        <v>253.97800000000001</v>
      </c>
      <c r="G19">
        <v>564.91899999999998</v>
      </c>
      <c r="H19">
        <v>5604563</v>
      </c>
      <c r="I19" s="4">
        <f t="shared" si="0"/>
        <v>22067.119986770507</v>
      </c>
      <c r="J19" s="4">
        <f t="shared" si="1"/>
        <v>1152633.6589310886</v>
      </c>
      <c r="K19" s="4">
        <f t="shared" si="2"/>
        <v>3106.8415902546535</v>
      </c>
      <c r="L19" s="4">
        <f t="shared" si="3"/>
        <v>370.99852871372582</v>
      </c>
      <c r="M19" s="5"/>
      <c r="N19" s="5"/>
    </row>
    <row r="20" spans="1:20" s="21" customFormat="1" x14ac:dyDescent="0.35">
      <c r="A20" s="19">
        <v>4937.2615317740292</v>
      </c>
      <c r="B20" s="19">
        <v>2442.5982326050485</v>
      </c>
      <c r="C20">
        <v>121.498</v>
      </c>
      <c r="D20">
        <v>1127.2180000000001</v>
      </c>
      <c r="E20">
        <v>5349776</v>
      </c>
      <c r="F20">
        <v>246.221</v>
      </c>
      <c r="G20">
        <v>938.19899999999996</v>
      </c>
      <c r="H20">
        <v>9023594</v>
      </c>
      <c r="I20" s="19">
        <f t="shared" si="0"/>
        <v>36648.352496334592</v>
      </c>
      <c r="J20" s="19">
        <f t="shared" si="1"/>
        <v>897074.4684003396</v>
      </c>
      <c r="K20" s="19">
        <f t="shared" si="2"/>
        <v>2494.6632991689808</v>
      </c>
      <c r="L20" s="19">
        <f t="shared" si="3"/>
        <v>359.59741288500618</v>
      </c>
      <c r="M20" s="19">
        <f>L20/L21</f>
        <v>0.86653602687652564</v>
      </c>
      <c r="N20" s="20"/>
    </row>
    <row r="21" spans="1:20" s="3" customFormat="1" x14ac:dyDescent="0.35">
      <c r="A21" s="4">
        <v>4535.9633794455949</v>
      </c>
      <c r="B21" s="4">
        <v>1429.1217891909414</v>
      </c>
      <c r="C21">
        <v>120.19199999999999</v>
      </c>
      <c r="D21">
        <v>910.24699999999996</v>
      </c>
      <c r="E21">
        <v>4273611</v>
      </c>
      <c r="F21">
        <v>246.221</v>
      </c>
      <c r="G21">
        <v>635.64</v>
      </c>
      <c r="H21">
        <v>6113582</v>
      </c>
      <c r="I21" s="4">
        <f t="shared" si="0"/>
        <v>24829.653035281313</v>
      </c>
      <c r="J21" s="4">
        <f t="shared" si="1"/>
        <v>1289285.3423834685</v>
      </c>
      <c r="K21" s="4">
        <f t="shared" si="2"/>
        <v>3106.8415902546535</v>
      </c>
      <c r="L21" s="4">
        <f t="shared" si="3"/>
        <v>414.98264553545897</v>
      </c>
      <c r="M21" s="5"/>
      <c r="N21" s="5"/>
    </row>
    <row r="22" spans="1:20" s="21" customFormat="1" x14ac:dyDescent="0.35">
      <c r="A22" s="19">
        <v>4937.2615317740292</v>
      </c>
      <c r="B22" s="19">
        <v>2442.5982326050485</v>
      </c>
      <c r="C22">
        <v>185.65100000000001</v>
      </c>
      <c r="D22">
        <v>1501.8320000000001</v>
      </c>
      <c r="E22">
        <v>10891283</v>
      </c>
      <c r="F22">
        <v>158.00299999999999</v>
      </c>
      <c r="G22">
        <v>951.87099999999998</v>
      </c>
      <c r="H22">
        <v>5874946</v>
      </c>
      <c r="I22" s="19">
        <f t="shared" si="0"/>
        <v>37182.496534875921</v>
      </c>
      <c r="J22" s="19">
        <f t="shared" si="1"/>
        <v>3988315.33580375</v>
      </c>
      <c r="K22" s="19">
        <f t="shared" si="2"/>
        <v>2494.6632991689808</v>
      </c>
      <c r="L22" s="19">
        <f t="shared" si="3"/>
        <v>1598.7389308738909</v>
      </c>
      <c r="M22" s="19">
        <f>L22/L23</f>
        <v>0.99408115465711944</v>
      </c>
      <c r="N22" s="20"/>
    </row>
    <row r="23" spans="1:20" s="3" customFormat="1" x14ac:dyDescent="0.35">
      <c r="A23" s="4">
        <v>4535.9633794455949</v>
      </c>
      <c r="B23" s="4">
        <v>1429.1217891909414</v>
      </c>
      <c r="C23">
        <v>185.6</v>
      </c>
      <c r="D23">
        <v>1621.9290000000001</v>
      </c>
      <c r="E23">
        <v>11758983</v>
      </c>
      <c r="F23">
        <v>158.00299999999999</v>
      </c>
      <c r="G23">
        <v>932.74099999999999</v>
      </c>
      <c r="H23">
        <v>5756877</v>
      </c>
      <c r="I23" s="4">
        <f t="shared" si="0"/>
        <v>36435.238571419533</v>
      </c>
      <c r="J23" s="4">
        <f t="shared" si="1"/>
        <v>4996602.7211445346</v>
      </c>
      <c r="K23" s="4">
        <f t="shared" si="2"/>
        <v>3106.8415902546535</v>
      </c>
      <c r="L23" s="4">
        <f t="shared" si="3"/>
        <v>1608.2579610166047</v>
      </c>
      <c r="M23" s="5"/>
      <c r="N23" s="5"/>
    </row>
    <row r="24" spans="1:20" s="21" customFormat="1" x14ac:dyDescent="0.35">
      <c r="A24" s="19">
        <v>4937.2615317740292</v>
      </c>
      <c r="B24" s="19">
        <v>2442.5982326050485</v>
      </c>
      <c r="C24">
        <v>66.150000000000006</v>
      </c>
      <c r="D24">
        <v>1550.338</v>
      </c>
      <c r="E24">
        <v>4006074</v>
      </c>
      <c r="F24">
        <v>216.09</v>
      </c>
      <c r="G24">
        <v>1008.764</v>
      </c>
      <c r="H24">
        <v>8514981</v>
      </c>
      <c r="I24" s="19">
        <f t="shared" si="0"/>
        <v>39404.789670970429</v>
      </c>
      <c r="J24" s="19">
        <f t="shared" si="1"/>
        <v>1399447.163265306</v>
      </c>
      <c r="K24" s="19">
        <f t="shared" si="2"/>
        <v>2494.6632991689808</v>
      </c>
      <c r="L24" s="19">
        <f t="shared" si="3"/>
        <v>560.97637053124095</v>
      </c>
      <c r="M24" s="19">
        <f>L24/L25</f>
        <v>1.2642253260892526</v>
      </c>
      <c r="N24" s="20"/>
    </row>
    <row r="25" spans="1:20" s="3" customFormat="1" x14ac:dyDescent="0.35">
      <c r="A25" s="4">
        <v>4535.9633794455949</v>
      </c>
      <c r="B25" s="4">
        <v>1429.1217891909414</v>
      </c>
      <c r="C25">
        <v>66.150000000000006</v>
      </c>
      <c r="D25">
        <v>1305.9860000000001</v>
      </c>
      <c r="E25">
        <v>3374669</v>
      </c>
      <c r="F25">
        <v>216.06399999999999</v>
      </c>
      <c r="G25">
        <v>772.476</v>
      </c>
      <c r="H25">
        <v>6519698</v>
      </c>
      <c r="I25" s="4">
        <f t="shared" si="0"/>
        <v>30174.846341824647</v>
      </c>
      <c r="J25" s="4">
        <f t="shared" si="1"/>
        <v>1378602.9144882995</v>
      </c>
      <c r="K25" s="4">
        <f t="shared" si="2"/>
        <v>3106.8415902546535</v>
      </c>
      <c r="L25" s="4">
        <f t="shared" si="3"/>
        <v>443.73131826631101</v>
      </c>
      <c r="M25" s="5"/>
      <c r="N25" s="5"/>
    </row>
    <row r="26" spans="1:20" s="21" customFormat="1" x14ac:dyDescent="0.35">
      <c r="A26" s="19">
        <v>4937.2615317740292</v>
      </c>
      <c r="B26" s="19">
        <v>2442.5982326050485</v>
      </c>
      <c r="C26">
        <v>41.445999999999998</v>
      </c>
      <c r="D26">
        <v>1462.9780000000001</v>
      </c>
      <c r="E26">
        <v>2368561</v>
      </c>
      <c r="F26">
        <v>216.09</v>
      </c>
      <c r="G26">
        <v>1008.764</v>
      </c>
      <c r="H26">
        <v>8514981</v>
      </c>
      <c r="I26" s="19">
        <f t="shared" si="0"/>
        <v>39404.789670970429</v>
      </c>
      <c r="J26" s="19">
        <f t="shared" si="1"/>
        <v>735390.08729695971</v>
      </c>
      <c r="K26" s="19">
        <f t="shared" si="2"/>
        <v>2494.6632991689808</v>
      </c>
      <c r="L26" s="19">
        <f t="shared" si="3"/>
        <v>294.78530731659538</v>
      </c>
      <c r="M26" s="19">
        <f>L26/L27</f>
        <v>1.0025647653151823</v>
      </c>
      <c r="N26" s="20"/>
    </row>
    <row r="27" spans="1:20" s="3" customFormat="1" x14ac:dyDescent="0.35">
      <c r="A27" s="4">
        <v>4535.9633794455949</v>
      </c>
      <c r="B27" s="4">
        <v>1429.1217891909414</v>
      </c>
      <c r="C27">
        <v>41.445999999999998</v>
      </c>
      <c r="D27">
        <v>1336.711</v>
      </c>
      <c r="E27">
        <v>2164135</v>
      </c>
      <c r="F27">
        <v>216.06399999999999</v>
      </c>
      <c r="G27">
        <v>772.476</v>
      </c>
      <c r="H27">
        <v>6519698</v>
      </c>
      <c r="I27" s="4">
        <f t="shared" si="0"/>
        <v>30174.846341824647</v>
      </c>
      <c r="J27" s="4">
        <f t="shared" si="1"/>
        <v>913508.31851673569</v>
      </c>
      <c r="K27" s="4">
        <f t="shared" si="2"/>
        <v>3106.8415902546535</v>
      </c>
      <c r="L27" s="4">
        <f t="shared" si="3"/>
        <v>294.0311863283186</v>
      </c>
      <c r="M27" s="5"/>
      <c r="N27" s="5"/>
    </row>
    <row r="28" spans="1:20" s="21" customFormat="1" x14ac:dyDescent="0.35">
      <c r="A28" s="19">
        <v>4937.2615317740292</v>
      </c>
      <c r="B28" s="19">
        <v>2442.5982326050485</v>
      </c>
      <c r="C28">
        <v>69.811000000000007</v>
      </c>
      <c r="D28">
        <v>1856.8689999999999</v>
      </c>
      <c r="E28">
        <v>5063681</v>
      </c>
      <c r="F28">
        <v>225.51</v>
      </c>
      <c r="G28">
        <v>1171.373</v>
      </c>
      <c r="H28">
        <v>10318626</v>
      </c>
      <c r="I28" s="19">
        <f t="shared" si="0"/>
        <v>45756.844485832116</v>
      </c>
      <c r="J28" s="19">
        <f t="shared" si="1"/>
        <v>1869349.9295995738</v>
      </c>
      <c r="K28" s="19">
        <f t="shared" si="2"/>
        <v>2494.6632991689808</v>
      </c>
      <c r="L28" s="19">
        <f t="shared" si="3"/>
        <v>749.33957228708562</v>
      </c>
      <c r="M28" s="19">
        <f>L28/L29</f>
        <v>1.3404194281401562</v>
      </c>
      <c r="N28" s="20"/>
    </row>
    <row r="29" spans="1:20" s="3" customFormat="1" x14ac:dyDescent="0.35">
      <c r="A29" s="4">
        <v>4535.9633794455949</v>
      </c>
      <c r="B29" s="4">
        <v>1429.1217891909414</v>
      </c>
      <c r="C29">
        <v>69.325000000000003</v>
      </c>
      <c r="D29">
        <v>1594.3889999999999</v>
      </c>
      <c r="E29">
        <v>4317605</v>
      </c>
      <c r="F29">
        <v>225.66399999999999</v>
      </c>
      <c r="G29">
        <v>953.01599999999996</v>
      </c>
      <c r="H29">
        <v>8400840</v>
      </c>
      <c r="I29" s="4">
        <f t="shared" si="0"/>
        <v>37227.205048213276</v>
      </c>
      <c r="J29" s="4">
        <f t="shared" si="1"/>
        <v>1736829.0100326147</v>
      </c>
      <c r="K29" s="4">
        <f t="shared" si="2"/>
        <v>3106.8415902546535</v>
      </c>
      <c r="L29" s="4">
        <f t="shared" si="3"/>
        <v>559.03365510510457</v>
      </c>
      <c r="M29" s="5"/>
      <c r="N29" s="5"/>
    </row>
    <row r="30" spans="1:20" s="21" customFormat="1" x14ac:dyDescent="0.35">
      <c r="A30" s="19">
        <v>4937.2615317740292</v>
      </c>
      <c r="B30" s="19">
        <v>2442.5982326050485</v>
      </c>
      <c r="C30">
        <v>44.006</v>
      </c>
      <c r="D30">
        <v>1372.9670000000001</v>
      </c>
      <c r="E30">
        <v>2360131</v>
      </c>
      <c r="F30">
        <v>403.32799999999997</v>
      </c>
      <c r="G30">
        <v>983.31899999999996</v>
      </c>
      <c r="H30">
        <v>15492196</v>
      </c>
      <c r="I30" s="19">
        <f t="shared" si="0"/>
        <v>38410.911218660745</v>
      </c>
      <c r="J30" s="19">
        <f t="shared" si="1"/>
        <v>669820.44091161527</v>
      </c>
      <c r="K30" s="19">
        <f t="shared" si="2"/>
        <v>2494.6632991689808</v>
      </c>
      <c r="L30" s="19">
        <f t="shared" si="3"/>
        <v>268.5013408962825</v>
      </c>
      <c r="M30" s="19">
        <f>L30/L31</f>
        <v>0.65974616488322235</v>
      </c>
      <c r="N30" s="20"/>
    </row>
    <row r="31" spans="1:20" s="3" customFormat="1" x14ac:dyDescent="0.35">
      <c r="A31" s="4">
        <v>4535.9633794455949</v>
      </c>
      <c r="B31" s="4">
        <v>1429.1217891909414</v>
      </c>
      <c r="C31">
        <v>44.006</v>
      </c>
      <c r="D31">
        <v>1686.154</v>
      </c>
      <c r="E31">
        <v>2898498</v>
      </c>
      <c r="F31">
        <v>403.32799999999997</v>
      </c>
      <c r="G31">
        <v>950.61099999999999</v>
      </c>
      <c r="H31">
        <v>14976879</v>
      </c>
      <c r="I31" s="4">
        <f t="shared" si="0"/>
        <v>37133.24886940654</v>
      </c>
      <c r="J31" s="4">
        <f t="shared" si="1"/>
        <v>1264412.2502528958</v>
      </c>
      <c r="K31" s="4">
        <f t="shared" si="2"/>
        <v>3106.8415902546535</v>
      </c>
      <c r="L31" s="4">
        <f t="shared" si="3"/>
        <v>406.97673618733091</v>
      </c>
      <c r="M31" s="5"/>
      <c r="N31" s="5"/>
    </row>
    <row r="32" spans="1:20" s="21" customFormat="1" x14ac:dyDescent="0.35">
      <c r="A32" s="19">
        <v>4937.2615317740292</v>
      </c>
      <c r="B32" s="19">
        <v>2442.5982326050485</v>
      </c>
      <c r="C32">
        <v>63.692999999999998</v>
      </c>
      <c r="D32">
        <v>1216.3</v>
      </c>
      <c r="E32">
        <v>3026155</v>
      </c>
      <c r="F32">
        <v>260.04500000000002</v>
      </c>
      <c r="G32">
        <v>944.04899999999998</v>
      </c>
      <c r="H32">
        <v>9589651</v>
      </c>
      <c r="I32" s="19">
        <f t="shared" si="0"/>
        <v>36876.890538176085</v>
      </c>
      <c r="J32" s="19">
        <f t="shared" si="1"/>
        <v>677355.21095195087</v>
      </c>
      <c r="K32" s="19">
        <f t="shared" si="2"/>
        <v>2494.6632991689808</v>
      </c>
      <c r="L32" s="19">
        <f t="shared" si="3"/>
        <v>271.52169640592001</v>
      </c>
      <c r="M32" s="19">
        <f>L32/L33</f>
        <v>0.88583845913139381</v>
      </c>
      <c r="N32" s="20"/>
    </row>
    <row r="33" spans="1:14" s="3" customFormat="1" x14ac:dyDescent="0.35">
      <c r="A33" s="4">
        <v>4535.9633794455949</v>
      </c>
      <c r="B33" s="4">
        <v>1429.1217891909414</v>
      </c>
      <c r="C33">
        <v>63.692999999999998</v>
      </c>
      <c r="D33">
        <v>1092.278</v>
      </c>
      <c r="E33">
        <v>2717588</v>
      </c>
      <c r="F33">
        <v>260.04500000000002</v>
      </c>
      <c r="G33">
        <v>709.52300000000002</v>
      </c>
      <c r="H33">
        <v>7207338</v>
      </c>
      <c r="I33" s="4">
        <f t="shared" si="0"/>
        <v>27715.733815301195</v>
      </c>
      <c r="J33" s="4">
        <f t="shared" si="1"/>
        <v>952289.76610202109</v>
      </c>
      <c r="K33" s="4">
        <f t="shared" si="2"/>
        <v>3106.8415902546535</v>
      </c>
      <c r="L33" s="4">
        <f t="shared" si="3"/>
        <v>306.51378206378598</v>
      </c>
      <c r="M33" s="5"/>
      <c r="N33" s="5"/>
    </row>
    <row r="34" spans="1:14" s="21" customFormat="1" x14ac:dyDescent="0.35">
      <c r="A34" s="19">
        <v>4937.2615317740292</v>
      </c>
      <c r="B34" s="19">
        <v>2442.5982326050485</v>
      </c>
      <c r="C34">
        <v>385.92</v>
      </c>
      <c r="D34">
        <v>1486.867</v>
      </c>
      <c r="E34">
        <v>22414515</v>
      </c>
      <c r="F34">
        <v>207.79499999999999</v>
      </c>
      <c r="G34">
        <v>1170.0250000000001</v>
      </c>
      <c r="H34">
        <v>9497092</v>
      </c>
      <c r="I34" s="19">
        <f t="shared" si="0"/>
        <v>45704.141100603963</v>
      </c>
      <c r="J34" s="19">
        <f t="shared" si="1"/>
        <v>4776372.8664549179</v>
      </c>
      <c r="K34" s="19">
        <f t="shared" si="2"/>
        <v>2494.6632991689808</v>
      </c>
      <c r="L34" s="19">
        <f t="shared" si="3"/>
        <v>1914.6362829989994</v>
      </c>
      <c r="M34" s="19">
        <f>L34/L35</f>
        <v>0.84957830372191678</v>
      </c>
      <c r="N34" s="20"/>
    </row>
    <row r="35" spans="1:14" s="3" customFormat="1" x14ac:dyDescent="0.35">
      <c r="A35" s="4">
        <v>4535.9633794455949</v>
      </c>
      <c r="B35" s="4">
        <v>1429.1217891909414</v>
      </c>
      <c r="C35">
        <v>385.94600000000003</v>
      </c>
      <c r="D35">
        <v>1082.329</v>
      </c>
      <c r="E35">
        <v>16317192</v>
      </c>
      <c r="F35">
        <v>208.179</v>
      </c>
      <c r="G35">
        <v>617.90200000000004</v>
      </c>
      <c r="H35">
        <v>5024783</v>
      </c>
      <c r="I35" s="4">
        <f t="shared" si="0"/>
        <v>24136.838970309203</v>
      </c>
      <c r="J35" s="4">
        <f t="shared" si="1"/>
        <v>7001675.5467650443</v>
      </c>
      <c r="K35" s="4">
        <f t="shared" si="2"/>
        <v>3106.8415902546535</v>
      </c>
      <c r="L35" s="4">
        <f t="shared" si="3"/>
        <v>2253.631330521473</v>
      </c>
      <c r="M35" s="5"/>
      <c r="N3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8</vt:i4>
      </vt:variant>
    </vt:vector>
  </HeadingPairs>
  <TitlesOfParts>
    <vt:vector size="18" baseType="lpstr">
      <vt:lpstr>Fig5B-565-200nM5uM_635-100nM1uM</vt:lpstr>
      <vt:lpstr>Fig5B-635-100nM1uM_565-200nM5uM</vt:lpstr>
      <vt:lpstr>Fig5B-565-100nM2uM_635-40nM10uM</vt:lpstr>
      <vt:lpstr>Fig5B-635-40nM10uM_565-100nM2uM</vt:lpstr>
      <vt:lpstr>Fig5C-Atto</vt:lpstr>
      <vt:lpstr>Fig5C-Abberior</vt:lpstr>
      <vt:lpstr>Fig5C-Alexa</vt:lpstr>
      <vt:lpstr>Fig5E-488-50nM-10uM</vt:lpstr>
      <vt:lpstr>Fig5E-488-100nM-10uM</vt:lpstr>
      <vt:lpstr>Fig5E-488-200nM-10uM</vt:lpstr>
      <vt:lpstr>Fig5E-488-500nM-10uM</vt:lpstr>
      <vt:lpstr>Fig5E-488-200nM-10uM-1min</vt:lpstr>
      <vt:lpstr>Fig5E-488-200nM-10uM-2min</vt:lpstr>
      <vt:lpstr>Fig5E-488-200nM-10uM-5min</vt:lpstr>
      <vt:lpstr>Fig5E-488-200nM-10uM-10min</vt:lpstr>
      <vt:lpstr>Fig5E-488-200nM-10uM-20min</vt:lpstr>
      <vt:lpstr>Fig5E-488-200nM-10uM-40min</vt:lpstr>
      <vt:lpstr>Fig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</dc:creator>
  <cp:lastModifiedBy>Chiara</cp:lastModifiedBy>
  <dcterms:created xsi:type="dcterms:W3CDTF">2021-11-09T10:37:34Z</dcterms:created>
  <dcterms:modified xsi:type="dcterms:W3CDTF">2023-07-26T11:18:14Z</dcterms:modified>
</cp:coreProperties>
</file>